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jacksonlaboratory-my.sharepoint.com/personal/janine_wotton_jax_org/Documents/Documents/AAA_core10/KOMP/ERG/manuscript text/PLOS revsions/"/>
    </mc:Choice>
  </mc:AlternateContent>
  <xr:revisionPtr revIDLastSave="0" documentId="14_{1CB809A6-9F8F-4C9C-8B76-E3B276C7958B}" xr6:coauthVersionLast="47" xr6:coauthVersionMax="47" xr10:uidLastSave="{00000000-0000-0000-0000-000000000000}"/>
  <bookViews>
    <workbookView xWindow="28680" yWindow="1275" windowWidth="29040" windowHeight="15720" xr2:uid="{2BC48620-4F6A-4A64-A085-184C66F4CF80}"/>
  </bookViews>
  <sheets>
    <sheet name="Sheet1" sheetId="1" r:id="rId1"/>
  </sheets>
  <definedNames>
    <definedName name="_xlnm._FilterDatabase" localSheetId="0" hidden="1">Sheet1!$A$3:$CB$1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7" uniqueCount="765">
  <si>
    <t>Scotopic summary</t>
  </si>
  <si>
    <t>SCOTOPIC a-wave</t>
  </si>
  <si>
    <t>SCOTOPIC b-wave</t>
  </si>
  <si>
    <t>SCOTOPIC c-wave</t>
  </si>
  <si>
    <t>Photopic summary</t>
  </si>
  <si>
    <t>PHOTOPIC a-wave</t>
  </si>
  <si>
    <t>PHOTOPIC b-wave</t>
  </si>
  <si>
    <t xml:space="preserve">Right eye </t>
  </si>
  <si>
    <t xml:space="preserve">Left eye </t>
  </si>
  <si>
    <t>Eyes combined</t>
  </si>
  <si>
    <t>Right Eye</t>
  </si>
  <si>
    <t>Strain Name</t>
  </si>
  <si>
    <t>Zygosity</t>
  </si>
  <si>
    <t>Gene symbol</t>
  </si>
  <si>
    <t>Gene Name</t>
  </si>
  <si>
    <t>Unique Mouse Strain Identifier 
(JR number)</t>
  </si>
  <si>
    <t>Significant Interactions           Sex X Gene</t>
  </si>
  <si>
    <t>a-wave hit</t>
  </si>
  <si>
    <t>b-wave hit</t>
  </si>
  <si>
    <t>c-wave hit</t>
  </si>
  <si>
    <t xml:space="preserve"> p value</t>
  </si>
  <si>
    <t xml:space="preserve"> F value</t>
  </si>
  <si>
    <t>Combined p value</t>
  </si>
  <si>
    <t>C57BL/6NJ-Wdr90&amp;lt;em1(IMPC)J&amp;gt;/Mmjax</t>
  </si>
  <si>
    <t>-/-</t>
  </si>
  <si>
    <t>Wdr90</t>
  </si>
  <si>
    <t>WD repeat domain 90</t>
  </si>
  <si>
    <t>MGI:1921267</t>
  </si>
  <si>
    <t>ENSMUSG00000073434</t>
  </si>
  <si>
    <t>C57BL/6NJ-Dusp23&amp;lt;em1(IMPC)J&amp;gt;/Mmjax</t>
  </si>
  <si>
    <t>Dusp23</t>
  </si>
  <si>
    <t>dual specificity phosphatase 23</t>
  </si>
  <si>
    <t>MGI:1915690</t>
  </si>
  <si>
    <t>ENSMUSG00000026544</t>
  </si>
  <si>
    <t>C57BL/6NJ-Pfdn1&amp;lt;em1(IMPC)J&amp;gt;/Mmjax</t>
  </si>
  <si>
    <t>-/+</t>
  </si>
  <si>
    <t>Pfdn1</t>
  </si>
  <si>
    <t>prefoldin 1</t>
  </si>
  <si>
    <t>MGI:1914449</t>
  </si>
  <si>
    <t>ENSMUSG00000024346</t>
  </si>
  <si>
    <t>C57BL/6NJ-Cyp4f39&amp;lt;em1(IMPC)J&amp;gt;/Mmjax</t>
  </si>
  <si>
    <t>Cyp4f39</t>
  </si>
  <si>
    <t>cytochrome P450, family 4, subfamily f, polypeptide 39</t>
  </si>
  <si>
    <t>MGI:2445210</t>
  </si>
  <si>
    <t>ENSMUSG00000061126</t>
  </si>
  <si>
    <t>C57BL/6NJ-Akap8l&amp;lt;em1(IMPC)J&amp;gt;/Mmjax</t>
  </si>
  <si>
    <t>Akap8l</t>
  </si>
  <si>
    <t>A kinase anchor protein 8-like</t>
  </si>
  <si>
    <t>MGI:1860606</t>
  </si>
  <si>
    <t>ENSMUSG00000002625</t>
  </si>
  <si>
    <t>C57BL/6NJ-Mrgbp&amp;lt;em1(IMPC)J&amp;gt;/Mmjax</t>
  </si>
  <si>
    <t>Mrgbp</t>
  </si>
  <si>
    <t>MRG/MORF4L binding protein</t>
  </si>
  <si>
    <t>MGI:1920497</t>
  </si>
  <si>
    <t>ENSMUSG00000027569</t>
  </si>
  <si>
    <t>C57BL/6NJ-Faxc&amp;lt;em1(IMPC)J&amp;gt;/Mmjax</t>
  </si>
  <si>
    <t>Faxc</t>
  </si>
  <si>
    <t>failed axon connections homolog</t>
  </si>
  <si>
    <t>MGI:1923382</t>
  </si>
  <si>
    <t>ENSMUSG00000028246</t>
  </si>
  <si>
    <t>C57BL/6NJ-Sh3rf3&amp;lt;em1(IMPC)J&amp;gt;/Mmjax</t>
  </si>
  <si>
    <t>Sh3rf3</t>
  </si>
  <si>
    <t>SH3 domain containing ring finger 3</t>
  </si>
  <si>
    <t>MGI:2444637</t>
  </si>
  <si>
    <t>ENSMUSG00000037990</t>
  </si>
  <si>
    <t>C57BL/6NJ-Slain2&amp;lt;em1(IMPC)J&amp;gt;/Mmjax</t>
  </si>
  <si>
    <t>Slain2</t>
  </si>
  <si>
    <t>SLAIN motif family, member 2</t>
  </si>
  <si>
    <t>MGI:1923241</t>
  </si>
  <si>
    <t>ENSMUSG00000036087</t>
  </si>
  <si>
    <t>C57BL/6NJ-Tex36&amp;lt;em1(IMPC)J&amp;gt;/Mmjax</t>
  </si>
  <si>
    <t>Tex36</t>
  </si>
  <si>
    <t>testis expressed 36</t>
  </si>
  <si>
    <t>MGI:1921058</t>
  </si>
  <si>
    <t>ENSMUSG00000030976</t>
  </si>
  <si>
    <t>C57BL/6NJ-Thoc7&amp;lt;em1(IMPC)J&amp;gt;/Mmjax</t>
  </si>
  <si>
    <t>Thoc7</t>
  </si>
  <si>
    <t>THO complex 7</t>
  </si>
  <si>
    <t>MGI:1913481</t>
  </si>
  <si>
    <t>ENSMUSG00000053453</t>
  </si>
  <si>
    <t>C57BL/6NJ-E130114P18Rik&amp;lt;em1(IMPC)J&amp;gt;/Mmjax</t>
  </si>
  <si>
    <t>E130114P18Rik</t>
  </si>
  <si>
    <t>RIKEN cDNA E130114P18 gene</t>
  </si>
  <si>
    <t>MGI:2442873</t>
  </si>
  <si>
    <t>ENSMUSG00000048747</t>
  </si>
  <si>
    <t>C57BL/6NJ-Ssu72&amp;lt;em1(IMPC)J&amp;gt;/Mmjax</t>
  </si>
  <si>
    <t>Ssu72</t>
  </si>
  <si>
    <t>Ssu72 RNA polymerase II CTD phosphatase homolog (yeast)</t>
  </si>
  <si>
    <t>MGI:1916241</t>
  </si>
  <si>
    <t>ENSMUSG00000029038</t>
  </si>
  <si>
    <t>C57BL/6NJ-Zfp113&amp;lt;em1(IMPC)J&amp;gt;/Mmjax</t>
  </si>
  <si>
    <t>Zfp113</t>
  </si>
  <si>
    <t>zinc finger protein 113</t>
  </si>
  <si>
    <t>MGI:1929116</t>
  </si>
  <si>
    <t>ENSMUSG00000037007</t>
  </si>
  <si>
    <t>C57BL/6NJ-Mroh2b&amp;lt;em1(IMPC)J&amp;gt;/Mmjax</t>
  </si>
  <si>
    <t>Mroh2b</t>
  </si>
  <si>
    <t>maestro heat-like repeat family member 2B</t>
  </si>
  <si>
    <t>MGI:1921905</t>
  </si>
  <si>
    <t>ENSMUSG00000022155</t>
  </si>
  <si>
    <t>C57BL/6NJ-Atp8a2&amp;lt;em1(IMPC)J&amp;gt;/Mmjax</t>
  </si>
  <si>
    <t>Atp8a2</t>
  </si>
  <si>
    <t>ATPase, aminophospholipid transporter-like, class I, type 8A, member 2</t>
  </si>
  <si>
    <t>MGI:1354710</t>
  </si>
  <si>
    <t>ENSMUSG00000021983</t>
  </si>
  <si>
    <t>C57BL/6NJ-Triobp&amp;lt;em1(IMPC)J&amp;gt;/Mmjax</t>
  </si>
  <si>
    <t>Triobp</t>
  </si>
  <si>
    <t>TRIO and F-actin binding protein</t>
  </si>
  <si>
    <t>MGI:1349410</t>
  </si>
  <si>
    <t>ENSMUSG00000033088</t>
  </si>
  <si>
    <t>C57BL/6NJ-Bend6&amp;lt;em1(IMPC)J&amp;gt;/Mmjax</t>
  </si>
  <si>
    <t>Bend6</t>
  </si>
  <si>
    <t>BEN domain containing 6</t>
  </si>
  <si>
    <t>MGI:2444572</t>
  </si>
  <si>
    <t>ENSMUSG00000042182</t>
  </si>
  <si>
    <t>C57BL/6NJ-Cwh43&amp;lt;em1(IMPC)J&amp;gt;/Mmjax</t>
  </si>
  <si>
    <t>Cwh43</t>
  </si>
  <si>
    <t>cell wall biogenesis 43 C-terminal homolog</t>
  </si>
  <si>
    <t>MGI:2444131</t>
  </si>
  <si>
    <t>ENSMUSG00000029154</t>
  </si>
  <si>
    <t>C57BL/6NJ-Cox18&amp;lt;em1(IMPC)J&amp;gt;/Mmjax</t>
  </si>
  <si>
    <t>Cox18</t>
  </si>
  <si>
    <t>cytochrome c oxidase assembly protein 18</t>
  </si>
  <si>
    <t>MGI:2448532</t>
  </si>
  <si>
    <t>ENSMUSG00000035505</t>
  </si>
  <si>
    <t>C57BL/6NJ-Dok4&amp;lt;em1(IMPC)J&amp;gt;/Mmjax</t>
  </si>
  <si>
    <t>Dok4</t>
  </si>
  <si>
    <t>docking protein 4</t>
  </si>
  <si>
    <t>MGI:2148865</t>
  </si>
  <si>
    <t>ENSMUSG00000040631</t>
  </si>
  <si>
    <t>C57BL/6NJ-Exoc3l2&amp;lt;em1(IMPC)J&amp;gt;/Mmjax</t>
  </si>
  <si>
    <t>Exoc3l2</t>
  </si>
  <si>
    <t>exocyst complex component 3-like 2</t>
  </si>
  <si>
    <t>MGI:1921713</t>
  </si>
  <si>
    <t>ENSMUSG00000011263</t>
  </si>
  <si>
    <t>C57BL/6NJ-Slc25a48&amp;lt;em1(IMPC)J&amp;gt;/Mmjax</t>
  </si>
  <si>
    <t>Slc25a48</t>
  </si>
  <si>
    <t>solute carrier family 25, member 48</t>
  </si>
  <si>
    <t>MGI:2145373</t>
  </si>
  <si>
    <t>ENSMUSG00000021509</t>
  </si>
  <si>
    <t>C57BL/6NJ-Stac&amp;lt;em1(IMPC)J&amp;gt;/Mmjax</t>
  </si>
  <si>
    <t>Stac</t>
  </si>
  <si>
    <t>src homology three (SH3) and cysteine rich domain</t>
  </si>
  <si>
    <t>MGI:1201400</t>
  </si>
  <si>
    <t>ENSMUSG00000032502</t>
  </si>
  <si>
    <t>C57BL/6NJ-Wdfy1&amp;lt;em1(IMPC)J&amp;gt;/Mmjax</t>
  </si>
  <si>
    <t>Wdfy1</t>
  </si>
  <si>
    <t>WD repeat and FYVE domain containing 1</t>
  </si>
  <si>
    <t>MGI:1916618</t>
  </si>
  <si>
    <t>ENSMUSG00000073643</t>
  </si>
  <si>
    <t>C57BL/6NJ-Serinc5&amp;lt;em1(IMPC)J&amp;gt;/Mmjax</t>
  </si>
  <si>
    <t>Serinc5</t>
  </si>
  <si>
    <t>serine incorporator 5</t>
  </si>
  <si>
    <t>MGI:2444223</t>
  </si>
  <si>
    <t>ENSMUSG00000021703</t>
  </si>
  <si>
    <t>C57BL/6NJ-Uckl1&amp;lt;em1(IMPC)J&amp;gt;/Mmjax</t>
  </si>
  <si>
    <t>Uckl1</t>
  </si>
  <si>
    <t>uridine-cytidine kinase 1-like 1</t>
  </si>
  <si>
    <t>MGI:1915806</t>
  </si>
  <si>
    <t>ENSMUSG00000089917</t>
  </si>
  <si>
    <t>C57BL/6NJ-Gbp7&amp;lt;em1(IMPC)J&amp;gt;/Mmjax</t>
  </si>
  <si>
    <t>Gbp7</t>
  </si>
  <si>
    <t>C57BL/6NJ-Orc2&amp;lt;em1(IMPC)J&amp;gt;/Mmjax</t>
  </si>
  <si>
    <t>Orc2</t>
  </si>
  <si>
    <t>origin recognition complex, subunit 2</t>
  </si>
  <si>
    <t>MGI:1328306</t>
  </si>
  <si>
    <t>ENSMUSG00000026037</t>
  </si>
  <si>
    <t>C57BL/6NJ-Tifa&amp;lt;em1(IMPC)J&amp;gt;/Mmjax</t>
  </si>
  <si>
    <t>Tifa</t>
  </si>
  <si>
    <t>C57BL/6NJ-Sec61a2&amp;lt;em1(IMPC)J&amp;gt;/Mmjax</t>
  </si>
  <si>
    <t>Sec61a2</t>
  </si>
  <si>
    <t>SEC61 translocon subunit alpha 2</t>
  </si>
  <si>
    <t>MGI:1931071</t>
  </si>
  <si>
    <t>ENSMUSG00000025816</t>
  </si>
  <si>
    <t>C57BL/6NJ-Bag2&amp;lt;em1(IMPC)J&amp;gt;/Mmjax</t>
  </si>
  <si>
    <t>Bag2</t>
  </si>
  <si>
    <t>BCL2-associated athanogene 2</t>
  </si>
  <si>
    <t>MGI:1891254</t>
  </si>
  <si>
    <t>ENSMUSG00000042215</t>
  </si>
  <si>
    <t>C57BL/6NJ-Wdr73&amp;lt;em1(IMPC)J&amp;gt;/Mmjax</t>
  </si>
  <si>
    <t>Wdr73</t>
  </si>
  <si>
    <t>WD repeat domain 73</t>
  </si>
  <si>
    <t>MGI:1919218</t>
  </si>
  <si>
    <t>ENSMUSG00000025722</t>
  </si>
  <si>
    <t>C57BL/6NJ-Noxred1&amp;lt;em1(IMPC)J&amp;gt;/Mmjax</t>
  </si>
  <si>
    <t>Noxred1</t>
  </si>
  <si>
    <t>NADP+ dependent oxidoreductase domain containing 1</t>
  </si>
  <si>
    <t>MGI:1918525</t>
  </si>
  <si>
    <t>ENSMUSG00000072919</t>
  </si>
  <si>
    <t>C57BL/6NJ-Rsu1&amp;lt;em1(IMPC)J&amp;gt;/Mmjax</t>
  </si>
  <si>
    <t>Rsu1</t>
  </si>
  <si>
    <t>Ras suppressor protein 1</t>
  </si>
  <si>
    <t>MGI:103040</t>
  </si>
  <si>
    <t>ENSMUSG00000026727</t>
  </si>
  <si>
    <t>C57BL/6NJ-Ncmap&amp;lt;em1(IMPC)J&amp;gt;/Mmjax</t>
  </si>
  <si>
    <t>Ncmap</t>
  </si>
  <si>
    <t>noncompact myelin associated protein</t>
  </si>
  <si>
    <t>MGI:2444888</t>
  </si>
  <si>
    <t>ENSMUSG00000043924</t>
  </si>
  <si>
    <t>C57BL/6NJ-Plb1&amp;lt;em1(IMPC)J&amp;gt;/Mmjax</t>
  </si>
  <si>
    <t>Plb1</t>
  </si>
  <si>
    <t>phospholipase B1</t>
  </si>
  <si>
    <t>MGI:1922406</t>
  </si>
  <si>
    <t>ENSMUSG00000029134</t>
  </si>
  <si>
    <t>C57BL/6NJ-Ssc4d&amp;lt;em1(IMPC)J&amp;gt;/Mmjax</t>
  </si>
  <si>
    <t>Ssc4d</t>
  </si>
  <si>
    <t>scavenger receptor cysteine rich family, 4 domains</t>
  </si>
  <si>
    <t>MGI:1924709</t>
  </si>
  <si>
    <t>ENSMUSG00000029699</t>
  </si>
  <si>
    <t>C57BL/6NJ-Klhl4&amp;lt;em1(IMPC)J&amp;gt;/Mmjax</t>
  </si>
  <si>
    <t>-/- , -/Y</t>
  </si>
  <si>
    <t>Klhl4</t>
  </si>
  <si>
    <t>kelch-like 4</t>
  </si>
  <si>
    <t>MGI:2442829</t>
  </si>
  <si>
    <t>ENSMUSG00000025597</t>
  </si>
  <si>
    <t>C57BL/6NJ-Fam168a&amp;lt;em1(IMPC)J&amp;gt;/Mmjax</t>
  </si>
  <si>
    <t>Fam168a</t>
  </si>
  <si>
    <t>family with sequence similarity 168, member A</t>
  </si>
  <si>
    <t>MGI:2442372</t>
  </si>
  <si>
    <t>ENSMUSG00000029461</t>
  </si>
  <si>
    <t>C57BL/6NJ-Lurap1l&amp;lt;em1(IMPC)J&amp;gt;/Mmjax</t>
  </si>
  <si>
    <t>Lurap1l</t>
  </si>
  <si>
    <t>leucine rich adaptor protein 1-like</t>
  </si>
  <si>
    <t>MGI:106510</t>
  </si>
  <si>
    <t>ENSMUSG00000048706</t>
  </si>
  <si>
    <t>C57BL/6NJ-Zfp512b&amp;lt;em1(IMPC)J&amp;gt;/Mmjax</t>
  </si>
  <si>
    <t>Zfp512b</t>
  </si>
  <si>
    <t>zinc finger protein 512B</t>
  </si>
  <si>
    <t>MGI:2685478</t>
  </si>
  <si>
    <t>ENSMUSG00000000823</t>
  </si>
  <si>
    <t>C57BL/6NJ-Mettl18&amp;lt;em1(IMPC)J&amp;gt;/Mmjax</t>
  </si>
  <si>
    <t>Mettl18</t>
  </si>
  <si>
    <t>methyltransferase like 18</t>
  </si>
  <si>
    <t>MGI:1917212</t>
  </si>
  <si>
    <t>ENSMUSG00000041396</t>
  </si>
  <si>
    <t>C57BL/6NJ-Padi1&amp;lt;em1(IMPC)J&amp;gt;/Mmjax</t>
  </si>
  <si>
    <t>Padi1</t>
  </si>
  <si>
    <t>peptidyl arginine deiminase, type I</t>
  </si>
  <si>
    <t>MGI:1338893</t>
  </si>
  <si>
    <t>ENSMUSG00000025329</t>
  </si>
  <si>
    <t>C57BL/6NJ-Pcnx4&amp;lt;em1(IMPC)J&amp;gt;/Mmjax</t>
  </si>
  <si>
    <t>Pcnx4</t>
  </si>
  <si>
    <t>pecanex homolog 4</t>
  </si>
  <si>
    <t>MGI:1914958</t>
  </si>
  <si>
    <t>ENSMUSG00000034501</t>
  </si>
  <si>
    <t>C57BL/6NJ-Wfdc17&amp;lt;em1(IMPC)J&amp;gt;/Mmjax</t>
  </si>
  <si>
    <t>Wfdc17</t>
  </si>
  <si>
    <t>WAP four-disulfide core domain 17</t>
  </si>
  <si>
    <t>MGI:3649773</t>
  </si>
  <si>
    <t>ENSMUSG00000069792</t>
  </si>
  <si>
    <t>C57BL/6NJ-Pla2g4d&amp;lt;em1(IMPC)J&amp;gt;/Mmjax</t>
  </si>
  <si>
    <t>Pla2g4d</t>
  </si>
  <si>
    <t>phospholipase A2, group IVD</t>
  </si>
  <si>
    <t>MGI:1925640</t>
  </si>
  <si>
    <t>ENSMUSG00000070719</t>
  </si>
  <si>
    <t>C57BL/6NJ-Qrsl1&amp;lt;em1(IMPC)J&amp;gt;/Mmjax</t>
  </si>
  <si>
    <t>Qrsl1</t>
  </si>
  <si>
    <t>glutaminyl-tRNA synthase (glutamine-hydrolyzing)-like 1</t>
  </si>
  <si>
    <t>MGI:1923813</t>
  </si>
  <si>
    <t>ENSMUSG00000019863</t>
  </si>
  <si>
    <t>C57BL/6NJ-Ppig&amp;lt;em1(IMPC)J&amp;gt;/Mmjax</t>
  </si>
  <si>
    <t>Ppig</t>
  </si>
  <si>
    <t>peptidyl-prolyl isomerase G (cyclophilin G)</t>
  </si>
  <si>
    <t>MGI:2445173</t>
  </si>
  <si>
    <t>ENSMUSG00000042133</t>
  </si>
  <si>
    <t>C57BL/6NJ-Gtf2ird2&amp;lt;em1(IMPC)J&amp;gt;/Mmjax</t>
  </si>
  <si>
    <t>Gtf2ird2</t>
  </si>
  <si>
    <t>GTF2I repeat domain containing 2</t>
  </si>
  <si>
    <t>MGI:2149780</t>
  </si>
  <si>
    <t>ENSMUSG00000015942</t>
  </si>
  <si>
    <t>C57BL/6NJ-4930558K02Rik&amp;lt;em1(IMPC)J&amp;gt;/Mmjax</t>
  </si>
  <si>
    <t>4930558K02Rik</t>
  </si>
  <si>
    <t>RIKEN cDNA 4930558K02 gene</t>
  </si>
  <si>
    <t>MGI:1922618</t>
  </si>
  <si>
    <t>ENSMUSG00000086277</t>
  </si>
  <si>
    <t>C57BL/6NJ-Ubxn1&amp;lt;em1(IMPC)J&amp;gt;/Mmjax</t>
  </si>
  <si>
    <t>Ubxn1</t>
  </si>
  <si>
    <t>UBX domain protein 1</t>
  </si>
  <si>
    <t>MGI:1289301</t>
  </si>
  <si>
    <t>ENSMUSG00000071655</t>
  </si>
  <si>
    <t>C57BL/6NJ-Tmem33&amp;lt;em1(IMPC)J&amp;gt;/Mmjax</t>
  </si>
  <si>
    <t>Tmem33</t>
  </si>
  <si>
    <t>transmembrane protein 33</t>
  </si>
  <si>
    <t>MGI:1915128</t>
  </si>
  <si>
    <t>ENSMUSG00000037720</t>
  </si>
  <si>
    <t>C57BL/6NJ-Cfdp1&amp;lt;em1(IMPC)J&amp;gt;/Mmjax</t>
  </si>
  <si>
    <t>Cfdp1</t>
  </si>
  <si>
    <t>craniofacial development protein 1</t>
  </si>
  <si>
    <t>MGI:1344403</t>
  </si>
  <si>
    <t>ENSMUSG00000031954</t>
  </si>
  <si>
    <t>C57BL/6NJ-Hps5&amp;lt;em1(IMPC)J&amp;gt;/Mmjax</t>
  </si>
  <si>
    <t>Hps5</t>
  </si>
  <si>
    <t>HPS5, biogenesis of lysosomal organelles complex 2 subunit 2</t>
  </si>
  <si>
    <t>MGI:2180307</t>
  </si>
  <si>
    <t>ENSMUSG00000014418</t>
  </si>
  <si>
    <t>C57BL/6NJ-Hspb8&amp;lt;em1(IMPC)J&amp;gt;/Mmjax</t>
  </si>
  <si>
    <t>Hspb8</t>
  </si>
  <si>
    <t>heat shock protein 8</t>
  </si>
  <si>
    <t>MGI:2135756</t>
  </si>
  <si>
    <t>ENSMUSG00000041548</t>
  </si>
  <si>
    <t>C57BL/6NJ-Tuba1c&amp;lt;em1(IMPC)J&amp;gt;/Mmjax</t>
  </si>
  <si>
    <t>Tuba1c</t>
  </si>
  <si>
    <t>C57BL/6NJ-Zgrf1&amp;lt;em1(IMPC)J&amp;gt;/Mmjax</t>
  </si>
  <si>
    <t>Zgrf1</t>
  </si>
  <si>
    <t>zinc finger, GRF-type containing 1</t>
  </si>
  <si>
    <t>MGI:1918893</t>
  </si>
  <si>
    <t>ENSMUSG00000051278</t>
  </si>
  <si>
    <t>C57BL/6NJ-Dnai4&amp;lt;em1(IMPC)J&amp;gt;/Mmjax</t>
  </si>
  <si>
    <t>Dnai4</t>
  </si>
  <si>
    <t>dynein axonemal intermediate chain 4</t>
  </si>
  <si>
    <t>MGI:2385328</t>
  </si>
  <si>
    <t>ENSMUSG00000035126</t>
  </si>
  <si>
    <t>C57BL/6NJ-Frmd3&amp;lt;em1(IMPC)J&amp;gt;/Mmjax</t>
  </si>
  <si>
    <t>Frmd3</t>
  </si>
  <si>
    <t>FERM domain containing 3</t>
  </si>
  <si>
    <t>MGI:2442466</t>
  </si>
  <si>
    <t>ENSMUSG00000049122</t>
  </si>
  <si>
    <t>C57BL/6NJ-Dnajc2&amp;lt;em1(IMPC)J&amp;gt;/Mmjax</t>
  </si>
  <si>
    <t>Dnajc2</t>
  </si>
  <si>
    <t>DnaJ heat shock protein family (Hsp40) member C2</t>
  </si>
  <si>
    <t>MGI:99470</t>
  </si>
  <si>
    <t>ENSMUSG00000029014</t>
  </si>
  <si>
    <t>C57BL/6NJ-Spag6&amp;lt;em1(IMPC)J&amp;gt;/Mmjax</t>
  </si>
  <si>
    <t>Spag6</t>
  </si>
  <si>
    <t>sperm associated antigen 6</t>
  </si>
  <si>
    <t>MGI:3040687</t>
  </si>
  <si>
    <t>ENSMUSG00000037708</t>
  </si>
  <si>
    <t>C57BL/6NJ-Rcor3&amp;lt;em1(IMPC)J&amp;gt;/Mmjax</t>
  </si>
  <si>
    <t>Rcor3</t>
  </si>
  <si>
    <t>REST corepressor 3</t>
  </si>
  <si>
    <t>MGI:2441920</t>
  </si>
  <si>
    <t>ENSMUSG00000037395</t>
  </si>
  <si>
    <t>C57BL/6NJ-Mbip&amp;lt;em1(IMPC)J&amp;gt;/Mmjax</t>
  </si>
  <si>
    <t>Mbip</t>
  </si>
  <si>
    <t>C57BL/6NJ-Smim20&amp;lt;em1(IMPC)J&amp;gt;/Mmjax</t>
  </si>
  <si>
    <t>Smim20</t>
  </si>
  <si>
    <t>small integral membrane protein 20</t>
  </si>
  <si>
    <t>MGI:1913528</t>
  </si>
  <si>
    <t>ENSMUSG00000061461</t>
  </si>
  <si>
    <t>C57BL/6NJ-Znhit1&amp;lt;em1(IMPC)J&amp;gt;/Mmjax</t>
  </si>
  <si>
    <t>Znhit1</t>
  </si>
  <si>
    <t>zinc finger, HIT domain containing 1</t>
  </si>
  <si>
    <t>MGI:1917353</t>
  </si>
  <si>
    <t>ENSMUSG00000059518</t>
  </si>
  <si>
    <t>C57BL/6NJ-Nsl1&amp;lt;em1(IMPC)J&amp;gt;/Mmjax</t>
  </si>
  <si>
    <t>Nsl1</t>
  </si>
  <si>
    <t>C57BL/6NJ-Fyttd1&amp;lt;em1(IMPC)J&amp;gt;/Mmjax</t>
  </si>
  <si>
    <t>Fyttd1</t>
  </si>
  <si>
    <t>forty-two-three domain containing 1</t>
  </si>
  <si>
    <t>MGI:1917955</t>
  </si>
  <si>
    <t>ENSMUSG00000022800</t>
  </si>
  <si>
    <t>C57BL/6NJ-Tmem67&amp;lt;em1(IMPC)J&amp;gt;/Mmjax</t>
  </si>
  <si>
    <t>Tmem67</t>
  </si>
  <si>
    <t>transmembrane protein 67</t>
  </si>
  <si>
    <t>MGI:1923928</t>
  </si>
  <si>
    <t>ENSMUSG00000049488</t>
  </si>
  <si>
    <t>C57BL/6NJ-Ehbp1&amp;lt;em1(IMPC)J&amp;gt;/Mmjax</t>
  </si>
  <si>
    <t>Ehbp1</t>
  </si>
  <si>
    <t>EH domain binding protein 1</t>
  </si>
  <si>
    <t>MGI:2667252</t>
  </si>
  <si>
    <t>ENSMUSG00000042302</t>
  </si>
  <si>
    <t>C57BL/6NJ-Aftph&amp;lt;em1(IMPC)J&amp;gt;/Mmjax</t>
  </si>
  <si>
    <t>Aftph</t>
  </si>
  <si>
    <t>aftiphilin</t>
  </si>
  <si>
    <t>MGI:1923012</t>
  </si>
  <si>
    <t>ENSMUSG00000049659</t>
  </si>
  <si>
    <t>C57BL/6NJ-Tacc1&amp;lt;em1(IMPC)J&amp;gt;/Mmjax</t>
  </si>
  <si>
    <t>Tacc1</t>
  </si>
  <si>
    <t>transforming, acidic coiled-coil containing protein 1</t>
  </si>
  <si>
    <t>MGI:2443510</t>
  </si>
  <si>
    <t>ENSMUSG00000065954</t>
  </si>
  <si>
    <t>C57BL/6NJ-Eepd1&amp;lt;em1(IMPC)J&amp;gt;/Mmjax</t>
  </si>
  <si>
    <t>Eepd1</t>
  </si>
  <si>
    <t>endonuclease/exonuclease/phosphatase family domain containing 1</t>
  </si>
  <si>
    <t>MGI:1914734</t>
  </si>
  <si>
    <t>ENSMUSG00000036611</t>
  </si>
  <si>
    <t>C57BL/6NJ-Lrif1&amp;lt;em1(IMPC)J&amp;gt;/Mmjax</t>
  </si>
  <si>
    <t>Lrif1</t>
  </si>
  <si>
    <t>ligand dependent nuclear receptor interacting factor 1</t>
  </si>
  <si>
    <t>MGI:2445214</t>
  </si>
  <si>
    <t>ENSMUSG00000056260</t>
  </si>
  <si>
    <t>C57BL/6NJ-Armc3&amp;lt;em1(IMPC)J&amp;gt;/Mmjax</t>
  </si>
  <si>
    <t>Armc3</t>
  </si>
  <si>
    <t>armadillo repeat containing 3</t>
  </si>
  <si>
    <t>MGI:1918132</t>
  </si>
  <si>
    <t>ENSMUSG00000037683</t>
  </si>
  <si>
    <t>C57BL/6NJ-Pdxp&amp;lt;em1(IMPC)J&amp;gt;/Mmjax</t>
  </si>
  <si>
    <t>Pdxp</t>
  </si>
  <si>
    <t>pyridoxal (pyridoxine, vitamin B6) phosphatase</t>
  </si>
  <si>
    <t>MGI:1919282</t>
  </si>
  <si>
    <t>ENSMUSG00000116165</t>
  </si>
  <si>
    <t>C57BL/6NJ-Ykt6&amp;lt;em1(IMPC)J&amp;gt;/Mmjax</t>
  </si>
  <si>
    <t>Ykt6</t>
  </si>
  <si>
    <t>YKT6 v-SNARE homolog (S. cerevisiae)</t>
  </si>
  <si>
    <t>MGI:1927550</t>
  </si>
  <si>
    <t>ENSMUSG00000002741</t>
  </si>
  <si>
    <t>C57BL/6NJ-Rnf180&amp;lt;em1(IMPC)J&amp;gt;/Mmjax</t>
  </si>
  <si>
    <t>Rnf180</t>
  </si>
  <si>
    <t>ring finger protein 180</t>
  </si>
  <si>
    <t>MGI:1919066</t>
  </si>
  <si>
    <t>ENSMUSG00000021720</t>
  </si>
  <si>
    <t>C57BL/6NJ-Aatf&amp;lt;em1(IMPC)J&amp;gt;/Mmjax</t>
  </si>
  <si>
    <t>Aatf</t>
  </si>
  <si>
    <t>apoptosis antagonizing transcription factor</t>
  </si>
  <si>
    <t>MGI:1929608</t>
  </si>
  <si>
    <t>ENSMUSG00000018697</t>
  </si>
  <si>
    <t>C57BL/6NJ-Zfand3&amp;lt;em1(IMPC)J&amp;gt;/Mmjax</t>
  </si>
  <si>
    <t>Zfand3</t>
  </si>
  <si>
    <t>zinc finger, AN1-type domain 3</t>
  </si>
  <si>
    <t>MGI:1096572</t>
  </si>
  <si>
    <t>ENSMUSG00000044477</t>
  </si>
  <si>
    <t>C57BL/6NJ-Lyar&amp;lt;em1(IMPC)J&amp;gt;/Mmjax</t>
  </si>
  <si>
    <t>Lyar</t>
  </si>
  <si>
    <t>Ly1 antibody reactive clone</t>
  </si>
  <si>
    <t>MGI:107470</t>
  </si>
  <si>
    <t>ENSMUSG00000067367</t>
  </si>
  <si>
    <t>C57BL/6NJ-Cttnbp2nl&amp;lt;em1(IMPC)J&amp;gt;/Mmjax</t>
  </si>
  <si>
    <t>Cttnbp2nl</t>
  </si>
  <si>
    <t>CTTNBP2 N-terminal like</t>
  </si>
  <si>
    <t>MGI:1933137</t>
  </si>
  <si>
    <t>ENSMUSG00000062127</t>
  </si>
  <si>
    <t>C57BL/6NJ-Bcl7c&amp;lt;em1(IMPC)J&amp;gt;/Mmjax</t>
  </si>
  <si>
    <t>Bcl7c</t>
  </si>
  <si>
    <t>B cell CLL/lymphoma 7C</t>
  </si>
  <si>
    <t>MGI:1332237</t>
  </si>
  <si>
    <t>ENSMUSG00000030814</t>
  </si>
  <si>
    <t>C57BL/6NJ-Fam171a1&amp;lt;em1(IMPC)J&amp;gt;/Mmjax</t>
  </si>
  <si>
    <t>Fam171a1</t>
  </si>
  <si>
    <t>family with sequence similarity 171, member A1</t>
  </si>
  <si>
    <t>MGI:2442917</t>
  </si>
  <si>
    <t>ENSMUSG00000050530</t>
  </si>
  <si>
    <t>C57BL/6NJ-Tpx2&amp;lt;em1(IMPC)J&amp;gt;/Mmjax</t>
  </si>
  <si>
    <t>Tpx2</t>
  </si>
  <si>
    <t>C57BL/6NJ-Fsbp&amp;lt;em1(IMPC)J&amp;gt;/Mmjax</t>
  </si>
  <si>
    <t>Fsbp</t>
  </si>
  <si>
    <t>fibrinogen silencer binding protein</t>
  </si>
  <si>
    <t>MGI:5301008</t>
  </si>
  <si>
    <t>ENSMUSG00000094595</t>
  </si>
  <si>
    <t>C57BL/6NJ-Gm28729&amp;lt;em1(IMPC)J&amp;gt;/Mmjax</t>
  </si>
  <si>
    <t>Gm28729</t>
  </si>
  <si>
    <t>predicted gene 28729</t>
  </si>
  <si>
    <t>MGI:5579435</t>
  </si>
  <si>
    <t>ENSMUSG00000099564</t>
  </si>
  <si>
    <t>C57BL/6NJ-Zfp821&amp;lt;em1(IMPC)J&amp;gt;/Mmjax</t>
  </si>
  <si>
    <t>Zfp821</t>
  </si>
  <si>
    <t>zinc finger protein 821</t>
  </si>
  <si>
    <t>MGI:1923121</t>
  </si>
  <si>
    <t>ENSMUSG00000031728</t>
  </si>
  <si>
    <t>C57BL/6NJ-Cpd&amp;lt;em1(IMPC)J&amp;gt;/Mmjax</t>
  </si>
  <si>
    <t>Cpd</t>
  </si>
  <si>
    <t>carboxypeptidase D</t>
  </si>
  <si>
    <t>MGI:107265</t>
  </si>
  <si>
    <t>ENSMUSG00000020841</t>
  </si>
  <si>
    <t>C57BL/6NJ-Pjvk&amp;lt;em1(IMPC)J&amp;gt;/Mmjax</t>
  </si>
  <si>
    <t>Pjvk</t>
  </si>
  <si>
    <t>pejvakin</t>
  </si>
  <si>
    <t>MGI:2685847</t>
  </si>
  <si>
    <t>ENSMUSG00000075267</t>
  </si>
  <si>
    <t>C57BL/6NJ-Fhod1&amp;lt;em1(IMPC)J&amp;gt;/Mmjax</t>
  </si>
  <si>
    <t>Fhod1</t>
  </si>
  <si>
    <t>formin homology 2 domain containing 1</t>
  </si>
  <si>
    <t>MGI:2679008</t>
  </si>
  <si>
    <t>ENSMUSG00000014778</t>
  </si>
  <si>
    <t>1700008P02Rik</t>
  </si>
  <si>
    <t>RIKEN cDNA 1700008P02 gene</t>
  </si>
  <si>
    <t>MGI:1916597</t>
  </si>
  <si>
    <t>ENSMUSG00000069118</t>
  </si>
  <si>
    <t>C57BL/6NJ-Ccdc40&amp;lt;em1(IMPC)J&amp;gt;/Mmjax</t>
  </si>
  <si>
    <t>Ccdc40</t>
  </si>
  <si>
    <t>coiled-coil domain containing 40</t>
  </si>
  <si>
    <t>MGI:2443893</t>
  </si>
  <si>
    <t>ENSMUSG00000039963</t>
  </si>
  <si>
    <t>C57BL/6NJ-Rfc5&amp;lt;em1(IMPC)J&amp;gt;/Mmjax</t>
  </si>
  <si>
    <t>Rfc5</t>
  </si>
  <si>
    <t>replication factor C (activator 1) 5</t>
  </si>
  <si>
    <t>MGI:1919401</t>
  </si>
  <si>
    <t>ENSMUSG00000029363</t>
  </si>
  <si>
    <t>C57BL/6NJ-Gtf2h3&amp;lt;em1(IMPC)J&amp;gt;/Mmjax</t>
  </si>
  <si>
    <t>Gtf2h3</t>
  </si>
  <si>
    <t>general transcription factor IIH, polypeptide 3</t>
  </si>
  <si>
    <t>MGI:1277143</t>
  </si>
  <si>
    <t>ENSMUSG00000029387</t>
  </si>
  <si>
    <t>C57BL/6NJ-Vps36&amp;lt;em1(IMPC)J&amp;gt;/Mmjax</t>
  </si>
  <si>
    <t>Vps36</t>
  </si>
  <si>
    <t>vacuolar protein sorting 36</t>
  </si>
  <si>
    <t>MGI:1917410</t>
  </si>
  <si>
    <t>ENSMUSG00000031479</t>
  </si>
  <si>
    <t>C57BL/6NJ-Tbc1d9b&amp;lt;em1(IMPC)J&amp;gt;/Mmjax</t>
  </si>
  <si>
    <t>Tbc1d9b</t>
  </si>
  <si>
    <t>TBC1 domain family, member 9B</t>
  </si>
  <si>
    <t>MGI:1924045</t>
  </si>
  <si>
    <t>ENSMUSG00000036644</t>
  </si>
  <si>
    <t>C57BL/6NJ-Trim69&amp;lt;em1(IMPC)J&amp;gt;/Mmjax</t>
  </si>
  <si>
    <t>Trim69</t>
  </si>
  <si>
    <t>tripartite motif-containing 7</t>
  </si>
  <si>
    <t>MGI:2137353</t>
  </si>
  <si>
    <t>ENSMUSG00000040350</t>
  </si>
  <si>
    <t>C57BL/6NJ-Pwwp2b&amp;lt;em1(IMPC)J&amp;gt;/Mmjax</t>
  </si>
  <si>
    <t>Pwwp2b</t>
  </si>
  <si>
    <t>PWWP domain containing 2B</t>
  </si>
  <si>
    <t>MGI:2142008</t>
  </si>
  <si>
    <t>ENSMUSG00000060260</t>
  </si>
  <si>
    <t>C57BL/6NJ-Gprasp2&amp;lt;em1(IMPC)J&amp;gt;/Mmjax</t>
  </si>
  <si>
    <t>Gprasp2</t>
  </si>
  <si>
    <t>G protein-coupled receptor associated sorting protein 2</t>
  </si>
  <si>
    <t>MGI:2442071</t>
  </si>
  <si>
    <t>ENSMUSG00000072966</t>
  </si>
  <si>
    <t>C57BL/6NJ-Znhit2&amp;lt;em1(IMPC)J&amp;gt;/Mmjax</t>
  </si>
  <si>
    <t>Znhit2</t>
  </si>
  <si>
    <t>zinc finger, HIT domain containing 2</t>
  </si>
  <si>
    <t>MGI:1352481</t>
  </si>
  <si>
    <t>ENSMUSG00000075227</t>
  </si>
  <si>
    <t>C57BL/6NJ-Ces2c&amp;lt;em1(IMPC)J&amp;gt;/Mmjax</t>
  </si>
  <si>
    <t>Ces2c</t>
  </si>
  <si>
    <t>carboxylesterase 2C</t>
  </si>
  <si>
    <t>MGI:2385905</t>
  </si>
  <si>
    <t>ENSMUSG00000061825</t>
  </si>
  <si>
    <t>C57BL/6NJ-Skor1&amp;lt;em1(IMPC)J&amp;gt;/Mmjax</t>
  </si>
  <si>
    <t>Skor1</t>
  </si>
  <si>
    <t>SKI family transcriptional corepressor 1</t>
  </si>
  <si>
    <t>MGI:2443473</t>
  </si>
  <si>
    <t>ENSMUSG00000022245</t>
  </si>
  <si>
    <t>C57BL/6NJ-Thoc3&amp;lt;em1(IMPC)J&amp;gt;/Mmjax</t>
  </si>
  <si>
    <t>Thoc3</t>
  </si>
  <si>
    <t>THO complex 3</t>
  </si>
  <si>
    <t>MGI:1920916</t>
  </si>
  <si>
    <t>ENSMUSG00000025872</t>
  </si>
  <si>
    <t>C57BL/6NJ-Fam81b&amp;lt;em1(IMPC)J&amp;gt;/Mmjax</t>
  </si>
  <si>
    <t>Fam81b</t>
  </si>
  <si>
    <t>family with sequence similarity 81, member B</t>
  </si>
  <si>
    <t>MGI:2685122</t>
  </si>
  <si>
    <t>ENSMUSG00000109228</t>
  </si>
  <si>
    <t>C57BL/6NJ-Ccdc166&amp;lt;em1(IMPC)J&amp;gt;/Mmjax</t>
  </si>
  <si>
    <t>Ccdc166</t>
  </si>
  <si>
    <t>coiled-coil domain containing 166</t>
  </si>
  <si>
    <t>MGI:1925902</t>
  </si>
  <si>
    <t>ENSMUSG00000098176</t>
  </si>
  <si>
    <t>C57BL/6NJ-Tmem177&amp;lt;em1(IMPC)J&amp;gt;/Mmjax</t>
  </si>
  <si>
    <t>Tmem177</t>
  </si>
  <si>
    <t>transmembrane protein 177</t>
  </si>
  <si>
    <t>MGI:1913593</t>
  </si>
  <si>
    <t>ENSMUSG00000036975</t>
  </si>
  <si>
    <t>C57BL/6NJ-Wdr91&amp;lt;em1(IMPC)J&amp;gt;/Mmjax</t>
  </si>
  <si>
    <t>Wdr91</t>
  </si>
  <si>
    <t>WD repeat domain 91</t>
  </si>
  <si>
    <t>MGI:2141558</t>
  </si>
  <si>
    <t>ENSMUSG00000058486</t>
  </si>
  <si>
    <t>C57BL/6NJ-Arsj&amp;lt;em1(IMPC)J&amp;gt;/Mmjax</t>
  </si>
  <si>
    <t>Arsj</t>
  </si>
  <si>
    <t>arylsulfatase J</t>
  </si>
  <si>
    <t>MGI:2443513</t>
  </si>
  <si>
    <t>ENSMUSG00000046561</t>
  </si>
  <si>
    <t>C57BL/6NJ-Zfhx4&amp;lt;em1(IMPC)J&amp;gt;/Mmjax</t>
  </si>
  <si>
    <t>Zfhx4</t>
  </si>
  <si>
    <t>zinc finger homeodomain 4</t>
  </si>
  <si>
    <t>MGI:2137668</t>
  </si>
  <si>
    <t>ENSMUSG00000025255</t>
  </si>
  <si>
    <t>C57BL/6NJ-Prob1&amp;lt;em1(IMPC)J&amp;gt;/Mmjax</t>
  </si>
  <si>
    <t>Prob1</t>
  </si>
  <si>
    <t>proline rich basic protein 1</t>
  </si>
  <si>
    <t>MGI:2686460</t>
  </si>
  <si>
    <t>ENSMUSG00000073600</t>
  </si>
  <si>
    <t>C57BL/6NJ-Zfyve19&amp;lt;em1(IMPC)J&amp;gt;/Mmjax</t>
  </si>
  <si>
    <t>Zfyve19</t>
  </si>
  <si>
    <t>zinc finger, FYVE domain containing 19</t>
  </si>
  <si>
    <t>MGI:1919258</t>
  </si>
  <si>
    <t>ENSMUSG00000068580</t>
  </si>
  <si>
    <t>C57BL/6NJ-Iqcf1&amp;lt;em1(IMPC)J&amp;gt;/Mmjax</t>
  </si>
  <si>
    <t>Iqcf1</t>
  </si>
  <si>
    <t>IQ motif containing F1</t>
  </si>
  <si>
    <t>MGI:1921517</t>
  </si>
  <si>
    <t>ENSMUSG00000066383</t>
  </si>
  <si>
    <t>C57BL/6NJ-Tifab&amp;lt;em1(IMPC)J&amp;gt;/Mmjax</t>
  </si>
  <si>
    <t>Tifab</t>
  </si>
  <si>
    <t>TRAF-interacting protein with forkhead-associated domain, family member B</t>
  </si>
  <si>
    <t>MGI:2385852</t>
  </si>
  <si>
    <t>ENSMUSG00000049625</t>
  </si>
  <si>
    <t>C57BL/6NJ-Rnpep&amp;lt;em1(IMPC)J&amp;gt;/Mmjax</t>
  </si>
  <si>
    <t>Rnpep</t>
  </si>
  <si>
    <t>arginyl aminopeptidase (aminopeptidase B)</t>
  </si>
  <si>
    <t>MGI:2384902</t>
  </si>
  <si>
    <t>ENSMUSG00000041926</t>
  </si>
  <si>
    <t>C57BL/6NJ-Acyp1&amp;lt;em1(IMPC)J&amp;gt;/Mmjax</t>
  </si>
  <si>
    <t>Acyp1</t>
  </si>
  <si>
    <t>acylphosphatase 1</t>
  </si>
  <si>
    <t>MGI:1913454</t>
  </si>
  <si>
    <t>ENSMUSG00000008822</t>
  </si>
  <si>
    <t>C57BL/6NJ-Jakmip3&amp;lt;em1(IMPC)J&amp;gt;/Mmjax</t>
  </si>
  <si>
    <t>Jakmip3</t>
  </si>
  <si>
    <t>janus kinase and microtubule interacting protein 3</t>
  </si>
  <si>
    <t>MGI:1921254</t>
  </si>
  <si>
    <t>ENSMUSG00000056856</t>
  </si>
  <si>
    <t>C57BL/6NJ-Abcc8&amp;lt;em1(IMPC)J&amp;gt;/Mmjax</t>
  </si>
  <si>
    <t>Abcc8</t>
  </si>
  <si>
    <t>ATP-binding cassette, sub-family C member 8</t>
  </si>
  <si>
    <t>MGI:1352629</t>
  </si>
  <si>
    <t>ENSMUSG00000040136</t>
  </si>
  <si>
    <t>C57BL/6NJ-Abhd14b&amp;lt;em1(IMPC)J&amp;gt;/Mmjax</t>
  </si>
  <si>
    <t>Abhd14b</t>
  </si>
  <si>
    <t>abhydrolase domain containing 14b</t>
  </si>
  <si>
    <t>MGI:1923741</t>
  </si>
  <si>
    <t>ENSMUSG00000042073</t>
  </si>
  <si>
    <t>C57BL/6NJ-Abhd4&amp;lt;em1(IMPC)J&amp;gt;/Mmjax</t>
  </si>
  <si>
    <t>Abhd4</t>
  </si>
  <si>
    <t>abhydrolase domain containing 4</t>
  </si>
  <si>
    <t>MGI:1915938</t>
  </si>
  <si>
    <t>ENSMUSG00000040997</t>
  </si>
  <si>
    <t>C57BL/6NJ-Adgrg4&amp;lt;em1(IMPC)J&amp;gt;/Mmjax</t>
  </si>
  <si>
    <t>Adgrg4</t>
  </si>
  <si>
    <t>adhesion G protein-coupled receptor G4</t>
  </si>
  <si>
    <t>MGI:2685213</t>
  </si>
  <si>
    <t>ENSMUSG00000053852</t>
  </si>
  <si>
    <t>C57BL/6NJ-Ccdc15&amp;lt;em1(IMPC)J&amp;gt;/Mmjax</t>
  </si>
  <si>
    <t>Ccdc15</t>
  </si>
  <si>
    <t>coiled-coil domain containing 15</t>
  </si>
  <si>
    <t>MGI:2444488</t>
  </si>
  <si>
    <t>ENSMUSG00000034303</t>
  </si>
  <si>
    <t>C57BL/6NJ-Ces5a&amp;lt;em1(IMPC)J&amp;gt;/Mmjax</t>
  </si>
  <si>
    <t>Ces5a</t>
  </si>
  <si>
    <t>carboxylesterase 5A</t>
  </si>
  <si>
    <t>MGI:1915185</t>
  </si>
  <si>
    <t>ENSMUSG00000058019</t>
  </si>
  <si>
    <t>C57BL/6NJ-Clcf1&amp;lt;em1(IMPC)J&amp;gt;/Mmjax</t>
  </si>
  <si>
    <t>Clcf1</t>
  </si>
  <si>
    <t>cardiotrophin-like cytokine factor 1</t>
  </si>
  <si>
    <t>MGI:1930088</t>
  </si>
  <si>
    <t>ENSMUSG00000040663</t>
  </si>
  <si>
    <t>C57BL/6NJ-Creg2&amp;lt;em1(IMPC)J&amp;gt;/Mmjax</t>
  </si>
  <si>
    <t>Creg2</t>
  </si>
  <si>
    <t>cellular repressor of E1A-stimulated genes 2</t>
  </si>
  <si>
    <t>MGI:1928333</t>
  </si>
  <si>
    <t>ENSMUSG00000050967</t>
  </si>
  <si>
    <t>C57BL/6NJ-Dipk1c&amp;lt;em1(IMPC)J&amp;gt;/Mmjax</t>
  </si>
  <si>
    <t>Dipk1c</t>
  </si>
  <si>
    <t>divergent protein kinase domain 1C</t>
  </si>
  <si>
    <t>MGI:3041188</t>
  </si>
  <si>
    <t>ENSMUSG00000047992</t>
  </si>
  <si>
    <t>C57BL/6NJ-Echdc1&amp;lt;em1(IMPC)J&amp;gt;/Mmjax</t>
  </si>
  <si>
    <t>Echdc1</t>
  </si>
  <si>
    <t>enoyl Coenzyme A hydratase domain containing 1</t>
  </si>
  <si>
    <t>MGI:1277169</t>
  </si>
  <si>
    <t>ENSMUSG00000019883</t>
  </si>
  <si>
    <t>C57BL/6NJ-Eif4b&amp;lt;em1(IMPC)J&amp;gt;/Mmjax</t>
  </si>
  <si>
    <t>Eif4b</t>
  </si>
  <si>
    <t>eukaryotic translation initiation factor 4B</t>
  </si>
  <si>
    <t>MGI:95304</t>
  </si>
  <si>
    <t>ENSMUSG00000058655</t>
  </si>
  <si>
    <t>C57BL/6NJ-Ergic1&amp;lt;em1(IMPC)J&amp;gt;/Mmjax</t>
  </si>
  <si>
    <t>Ergic1</t>
  </si>
  <si>
    <t>endoplasmic reticulum-golgi intermediate compartment 1</t>
  </si>
  <si>
    <t>MGI:1914708</t>
  </si>
  <si>
    <t>ENSMUSG00000001576</t>
  </si>
  <si>
    <t>C57BL/6NJ-Fchsd2&amp;lt;em1(IMPC)J&amp;gt;/Mmjax</t>
  </si>
  <si>
    <t>Fchsd2</t>
  </si>
  <si>
    <t>FCH and double SH3 domains 2</t>
  </si>
  <si>
    <t>MGI:2448475</t>
  </si>
  <si>
    <t>ENSMUSG00000030691</t>
  </si>
  <si>
    <t>C57BL/6NJ-Lipm&amp;lt;em1(IMPC)J&amp;gt;/Mmjax</t>
  </si>
  <si>
    <t>Lipm</t>
  </si>
  <si>
    <t>lipase, family member M</t>
  </si>
  <si>
    <t>MGI:1926003</t>
  </si>
  <si>
    <t>ENSMUSG00000056078</t>
  </si>
  <si>
    <t>C57BL/6NJ-Lpcat2&amp;lt;em1(IMPC)J&amp;gt;/Mmjax</t>
  </si>
  <si>
    <t>Lpcat2</t>
  </si>
  <si>
    <t>lysophosphatidylcholine acyltransferase 2</t>
  </si>
  <si>
    <t>MGI:3606214</t>
  </si>
  <si>
    <t>ENSMUSG00000033192</t>
  </si>
  <si>
    <t>C57BL/6NJ-Rab33b&amp;lt;em1(IMPC)J&amp;gt;/Mmjax</t>
  </si>
  <si>
    <t>Rab33b</t>
  </si>
  <si>
    <t>RAB33B, member RAS oncogene family</t>
  </si>
  <si>
    <t>MGI:1330805</t>
  </si>
  <si>
    <t>ENSMUSG00000027739</t>
  </si>
  <si>
    <t>C57BL/6NJ-Rab3gap1&amp;lt;em1(IMPC)J&amp;gt;/Mmjax</t>
  </si>
  <si>
    <t>Rab3gap1</t>
  </si>
  <si>
    <t>RAB3 GTPase activating protein subunit 1</t>
  </si>
  <si>
    <t>MGI:2445001</t>
  </si>
  <si>
    <t>ENSMUSG00000036104</t>
  </si>
  <si>
    <t>C57BL/6NJ-Rergl&amp;lt;em1(IMPC)J&amp;gt;/Mmjax</t>
  </si>
  <si>
    <t>Rergl</t>
  </si>
  <si>
    <t>RERG/RAS-like</t>
  </si>
  <si>
    <t>MGI:3642998</t>
  </si>
  <si>
    <t>ENSMUSG00000092164</t>
  </si>
  <si>
    <t>C57BL/6NJ-Scfd2&amp;lt;em1(IMPC)J&amp;gt;/Mmjax</t>
  </si>
  <si>
    <t>Scfd2</t>
  </si>
  <si>
    <t>Sec1 family domain containing 2</t>
  </si>
  <si>
    <t>MGI:2443446</t>
  </si>
  <si>
    <t>ENSMUSG00000062110</t>
  </si>
  <si>
    <t>C57BL/6NJ-Smarcc2&amp;lt;em1(IMPC)J&amp;gt;/Mmjax</t>
  </si>
  <si>
    <t>Smarcc2</t>
  </si>
  <si>
    <t>SWI/SNF related, matrix associated, actin dependent regulator of chromatin, subfamily c, member 2</t>
  </si>
  <si>
    <t>MGI:1915344</t>
  </si>
  <si>
    <t>ENSMUSG00000025369</t>
  </si>
  <si>
    <t>C57BL/6NJ-Spatc1&amp;lt;em1(IMPC)J&amp;gt;/Mmjax</t>
  </si>
  <si>
    <t>Spatc1</t>
  </si>
  <si>
    <t>spermatogenesis and centriole associated 1</t>
  </si>
  <si>
    <t>MGI:1921531</t>
  </si>
  <si>
    <t>ENSMUSG00000049653</t>
  </si>
  <si>
    <t>C57BL/6NJ-Spink5&amp;lt;em1(IMPC)J&amp;gt;/Mmjax</t>
  </si>
  <si>
    <t>Spink5</t>
  </si>
  <si>
    <t>serine peptidase inhibitor, Kazal type 5</t>
  </si>
  <si>
    <t>MGI:1919682</t>
  </si>
  <si>
    <t>ENSMUSG00000055561</t>
  </si>
  <si>
    <t>C57BL/6NJ-Sptb&amp;lt;em1(IMPC)J&amp;gt;/Mmjax</t>
  </si>
  <si>
    <t>Sptb</t>
  </si>
  <si>
    <t>spectrin beta, erythrocytic</t>
  </si>
  <si>
    <t>MGI:98387</t>
  </si>
  <si>
    <t>ENSMUSG00000021061</t>
  </si>
  <si>
    <t>C57BL/6NJ-Tktl2&amp;lt;em1(IMPC)J&amp;gt;/Mmjax</t>
  </si>
  <si>
    <t>Tktl2</t>
  </si>
  <si>
    <t>transketolase-like 2</t>
  </si>
  <si>
    <t>MGI:1921669</t>
  </si>
  <si>
    <t>ENSMUSG00000025519</t>
  </si>
  <si>
    <t>C57BL/6NJ-Tmem144&amp;lt;em1(IMPC)J&amp;gt;/Mmjax</t>
  </si>
  <si>
    <t>Tmem144</t>
  </si>
  <si>
    <t>transmembrane protein 144</t>
  </si>
  <si>
    <t>MGI:1917902</t>
  </si>
  <si>
    <t>ENSMUSG00000027956</t>
  </si>
  <si>
    <t>C57BL/6NJ-Tom1l1&amp;lt;em1(IMPC)J&amp;gt;/Mmjax</t>
  </si>
  <si>
    <t>Tom1l1</t>
  </si>
  <si>
    <t>target of myb1-like 1 (chicken)</t>
  </si>
  <si>
    <t>MGI:1919193</t>
  </si>
  <si>
    <t>ENSMUSG00000020541</t>
  </si>
  <si>
    <t>C57BL/6NJ-Usp35&amp;lt;em1(IMPC)J&amp;gt;/Mmjax</t>
  </si>
  <si>
    <t>Usp35</t>
  </si>
  <si>
    <t>ubiquitin specific peptidase 35</t>
  </si>
  <si>
    <t>MGI:2685339</t>
  </si>
  <si>
    <t>ENSMUSG00000035713</t>
  </si>
  <si>
    <t>C57BL/6NJ-Zbed6&amp;lt;em1(IMPC)J&amp;gt;/Mmjax</t>
  </si>
  <si>
    <t>Zbed6</t>
  </si>
  <si>
    <t>zinc finger, BED type containing 6</t>
  </si>
  <si>
    <t>MGI:3828086</t>
  </si>
  <si>
    <t>ENSMUSG00000094410</t>
  </si>
  <si>
    <t>C57BL/6NJ-Zfp513&amp;lt;em1(IMPC)J&amp;gt;/Mmjax</t>
  </si>
  <si>
    <t>Zfp513</t>
  </si>
  <si>
    <t>zinc finger protein 513</t>
  </si>
  <si>
    <t>MGI:2141255</t>
  </si>
  <si>
    <t>ENSMUSG00000043059</t>
  </si>
  <si>
    <t>guanylate binding protein 7</t>
  </si>
  <si>
    <t>MGI:2444421</t>
  </si>
  <si>
    <t>ENSMUSG00000040253</t>
  </si>
  <si>
    <t>TRAF-interacting protein with forkhead-associated domain</t>
  </si>
  <si>
    <t>MGI:2182965</t>
  </si>
  <si>
    <t>ENSMUSG00000046688</t>
  </si>
  <si>
    <t>tubulin, alpha 1C</t>
  </si>
  <si>
    <t>MGI:1095409</t>
  </si>
  <si>
    <t>ENSMUSG00000043091</t>
  </si>
  <si>
    <t>NSL1, MIS12 kinetochore complex component</t>
  </si>
  <si>
    <t>MGI:2685830</t>
  </si>
  <si>
    <t>ENSMUSG00000062510</t>
  </si>
  <si>
    <t>TPX2, microtubule-associated</t>
  </si>
  <si>
    <t>MGI:1919369</t>
  </si>
  <si>
    <t>ENSMUSG00000027469</t>
  </si>
  <si>
    <t>MAP3K12 binding inhibitory protein 1</t>
  </si>
  <si>
    <t>MGI:1918320</t>
  </si>
  <si>
    <t>ENSMUSG00000021028</t>
  </si>
  <si>
    <t>MGI Gene ID</t>
  </si>
  <si>
    <t>Ensembl Gene ID</t>
  </si>
  <si>
    <t>Number of females</t>
  </si>
  <si>
    <t>Number of males</t>
  </si>
  <si>
    <t>FO-like-wave hit</t>
  </si>
  <si>
    <t>Degrees of freedom numerator</t>
  </si>
  <si>
    <t xml:space="preserve"> Degrees of freedom denominator</t>
  </si>
  <si>
    <t>SCOTOPIC FO-like-wave</t>
  </si>
  <si>
    <t>C57BL/6NJ-1700008P02Rik&amp;lt;em1(IMPC)J&amp;gt;/Mmjax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##0"/>
    <numFmt numFmtId="166" formatCode="0.0000"/>
  </numFmts>
  <fonts count="13" x14ac:knownFonts="1">
    <font>
      <sz val="11"/>
      <color theme="1"/>
      <name val="Aptos Narrow"/>
      <family val="2"/>
      <scheme val="minor"/>
    </font>
    <font>
      <b/>
      <sz val="14"/>
      <name val="Aptos Narrow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8"/>
      <color theme="1"/>
      <name val="Calibri"/>
      <family val="2"/>
    </font>
    <font>
      <sz val="20"/>
      <color theme="1"/>
      <name val="Calibri"/>
      <family val="2"/>
    </font>
    <font>
      <sz val="14"/>
      <color theme="1"/>
      <name val="Calibri"/>
      <family val="2"/>
    </font>
    <font>
      <sz val="16"/>
      <color theme="1"/>
      <name val="Calibri"/>
      <family val="2"/>
    </font>
    <font>
      <b/>
      <sz val="14"/>
      <name val="Calibri"/>
      <family val="2"/>
    </font>
    <font>
      <b/>
      <sz val="14"/>
      <color theme="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i/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75DB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60">
    <xf numFmtId="0" fontId="0" fillId="0" borderId="0" xfId="0"/>
    <xf numFmtId="0" fontId="1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49" fontId="9" fillId="0" borderId="5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64" fontId="8" fillId="0" borderId="0" xfId="0" applyNumberFormat="1" applyFont="1" applyAlignment="1">
      <alignment horizontal="center" vertical="center" wrapText="1"/>
    </xf>
    <xf numFmtId="166" fontId="8" fillId="0" borderId="0" xfId="0" applyNumberFormat="1" applyFont="1" applyAlignment="1">
      <alignment horizontal="center" vertical="center" wrapText="1"/>
    </xf>
    <xf numFmtId="11" fontId="8" fillId="0" borderId="0" xfId="0" applyNumberFormat="1" applyFont="1" applyAlignment="1">
      <alignment horizontal="center" vertical="center" wrapText="1"/>
    </xf>
    <xf numFmtId="0" fontId="10" fillId="0" borderId="4" xfId="0" applyFont="1" applyBorder="1"/>
    <xf numFmtId="49" fontId="3" fillId="0" borderId="4" xfId="0" applyNumberFormat="1" applyFont="1" applyBorder="1" applyAlignment="1">
      <alignment horizontal="center"/>
    </xf>
    <xf numFmtId="0" fontId="11" fillId="0" borderId="4" xfId="0" applyFont="1" applyBorder="1"/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165" fontId="10" fillId="3" borderId="4" xfId="1" applyNumberFormat="1" applyFont="1" applyFill="1" applyBorder="1" applyAlignment="1">
      <alignment horizontal="center" vertical="top"/>
    </xf>
    <xf numFmtId="166" fontId="3" fillId="0" borderId="4" xfId="0" applyNumberFormat="1" applyFont="1" applyBorder="1"/>
    <xf numFmtId="1" fontId="3" fillId="0" borderId="4" xfId="0" applyNumberFormat="1" applyFont="1" applyBorder="1"/>
    <xf numFmtId="49" fontId="3" fillId="0" borderId="4" xfId="0" applyNumberFormat="1" applyFont="1" applyBorder="1"/>
    <xf numFmtId="0" fontId="12" fillId="0" borderId="4" xfId="0" applyFont="1" applyBorder="1"/>
    <xf numFmtId="0" fontId="3" fillId="4" borderId="4" xfId="0" applyFont="1" applyFill="1" applyBorder="1"/>
    <xf numFmtId="166" fontId="3" fillId="4" borderId="4" xfId="0" applyNumberFormat="1" applyFont="1" applyFill="1" applyBorder="1"/>
    <xf numFmtId="0" fontId="3" fillId="4" borderId="4" xfId="0" applyFont="1" applyFill="1" applyBorder="1" applyAlignment="1">
      <alignment horizontal="center"/>
    </xf>
    <xf numFmtId="1" fontId="3" fillId="4" borderId="4" xfId="0" applyNumberFormat="1" applyFont="1" applyFill="1" applyBorder="1"/>
    <xf numFmtId="165" fontId="10" fillId="0" borderId="4" xfId="1" applyNumberFormat="1" applyFont="1" applyBorder="1" applyAlignment="1">
      <alignment horizontal="center" vertical="top"/>
    </xf>
    <xf numFmtId="165" fontId="10" fillId="4" borderId="4" xfId="2" applyNumberFormat="1" applyFont="1" applyFill="1" applyBorder="1" applyAlignment="1">
      <alignment horizontal="right" vertical="top"/>
    </xf>
    <xf numFmtId="165" fontId="10" fillId="4" borderId="4" xfId="1" applyNumberFormat="1" applyFont="1" applyFill="1" applyBorder="1" applyAlignment="1">
      <alignment horizontal="center" vertical="top"/>
    </xf>
    <xf numFmtId="166" fontId="3" fillId="0" borderId="0" xfId="0" applyNumberFormat="1" applyFont="1"/>
    <xf numFmtId="0" fontId="10" fillId="0" borderId="0" xfId="0" applyFont="1"/>
    <xf numFmtId="166" fontId="10" fillId="0" borderId="0" xfId="0" applyNumberFormat="1" applyFont="1"/>
    <xf numFmtId="166" fontId="11" fillId="0" borderId="0" xfId="0" applyNumberFormat="1" applyFont="1"/>
    <xf numFmtId="0" fontId="11" fillId="0" borderId="0" xfId="0" applyFont="1"/>
    <xf numFmtId="0" fontId="6" fillId="8" borderId="1" xfId="0" applyFont="1" applyFill="1" applyBorder="1" applyAlignment="1">
      <alignment horizontal="center" vertical="center"/>
    </xf>
    <xf numFmtId="49" fontId="3" fillId="0" borderId="0" xfId="0" applyNumberFormat="1" applyFont="1"/>
    <xf numFmtId="0" fontId="5" fillId="0" borderId="0" xfId="0" applyFont="1" applyAlignment="1">
      <alignment horizontal="center" vertical="center"/>
    </xf>
    <xf numFmtId="165" fontId="10" fillId="0" borderId="0" xfId="2" applyNumberFormat="1" applyFont="1" applyAlignment="1">
      <alignment horizontal="right" vertical="top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11" fontId="4" fillId="6" borderId="1" xfId="0" applyNumberFormat="1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1" fontId="3" fillId="0" borderId="4" xfId="0" applyNumberFormat="1" applyFont="1" applyBorder="1"/>
    <xf numFmtId="11" fontId="3" fillId="4" borderId="4" xfId="0" applyNumberFormat="1" applyFont="1" applyFill="1" applyBorder="1"/>
    <xf numFmtId="11" fontId="3" fillId="5" borderId="4" xfId="0" applyNumberFormat="1" applyFont="1" applyFill="1" applyBorder="1"/>
    <xf numFmtId="11" fontId="3" fillId="0" borderId="0" xfId="0" applyNumberFormat="1" applyFont="1"/>
    <xf numFmtId="2" fontId="3" fillId="0" borderId="4" xfId="0" applyNumberFormat="1" applyFont="1" applyBorder="1"/>
    <xf numFmtId="2" fontId="3" fillId="4" borderId="4" xfId="0" applyNumberFormat="1" applyFont="1" applyFill="1" applyBorder="1"/>
    <xf numFmtId="2" fontId="3" fillId="0" borderId="0" xfId="0" applyNumberFormat="1" applyFont="1"/>
    <xf numFmtId="11" fontId="11" fillId="4" borderId="4" xfId="0" applyNumberFormat="1" applyFont="1" applyFill="1" applyBorder="1"/>
    <xf numFmtId="11" fontId="11" fillId="0" borderId="0" xfId="0" applyNumberFormat="1" applyFont="1"/>
    <xf numFmtId="11" fontId="10" fillId="0" borderId="0" xfId="0" applyNumberFormat="1" applyFont="1"/>
    <xf numFmtId="2" fontId="10" fillId="0" borderId="0" xfId="0" applyNumberFormat="1" applyFont="1"/>
    <xf numFmtId="0" fontId="3" fillId="5" borderId="4" xfId="0" applyFont="1" applyFill="1" applyBorder="1" applyAlignment="1">
      <alignment horizontal="center"/>
    </xf>
  </cellXfs>
  <cellStyles count="3">
    <cellStyle name="Normal" xfId="0" builtinId="0"/>
    <cellStyle name="Normal_Nscot" xfId="1" xr:uid="{94A6CF99-AD2F-476C-BB58-79982A5F0AE7}"/>
    <cellStyle name="Normal_Sheet1" xfId="2" xr:uid="{B2F862E3-A9D9-483F-9615-656F37F13C30}"/>
  </cellStyles>
  <dxfs count="11"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75DBFF"/>
      <color rgb="FFFCE4D6"/>
      <color rgb="FFF8CBA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42E14-2200-4055-9496-96105203DAA1}">
  <dimension ref="A1:CB526"/>
  <sheetViews>
    <sheetView tabSelected="1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J79" sqref="J79"/>
    </sheetView>
  </sheetViews>
  <sheetFormatPr defaultRowHeight="15" x14ac:dyDescent="0.25"/>
  <cols>
    <col min="1" max="1" width="49.42578125" style="2" bestFit="1" customWidth="1"/>
    <col min="2" max="2" width="15.28515625" style="2" bestFit="1" customWidth="1"/>
    <col min="3" max="3" width="20.7109375" style="2" bestFit="1" customWidth="1"/>
    <col min="4" max="4" width="91.5703125" style="2" bestFit="1" customWidth="1"/>
    <col min="5" max="5" width="20.42578125" style="2" bestFit="1" customWidth="1"/>
    <col min="6" max="6" width="25.28515625" style="2" bestFit="1" customWidth="1"/>
    <col min="7" max="7" width="24.140625" style="3" bestFit="1" customWidth="1"/>
    <col min="8" max="8" width="18.140625" style="3" bestFit="1" customWidth="1"/>
    <col min="9" max="9" width="15.42578125" style="3" bestFit="1" customWidth="1"/>
    <col min="10" max="10" width="19.7109375" style="2" bestFit="1" customWidth="1"/>
    <col min="11" max="11" width="17.7109375" style="2" bestFit="1" customWidth="1"/>
    <col min="12" max="12" width="18" style="2" bestFit="1" customWidth="1"/>
    <col min="13" max="13" width="17.5703125" style="2" bestFit="1" customWidth="1"/>
    <col min="14" max="14" width="15.5703125" style="2" bestFit="1" customWidth="1"/>
    <col min="15" max="15" width="9.28515625" style="2" customWidth="1"/>
    <col min="16" max="16" width="14.5703125" style="2" bestFit="1" customWidth="1"/>
    <col min="17" max="17" width="18.28515625" style="2" bestFit="1" customWidth="1"/>
    <col min="18" max="18" width="19.7109375" style="2" bestFit="1" customWidth="1"/>
    <col min="19" max="19" width="14.42578125" style="2" customWidth="1"/>
    <col min="20" max="20" width="14.5703125" style="2" bestFit="1" customWidth="1"/>
    <col min="21" max="21" width="18.28515625" style="2" bestFit="1" customWidth="1"/>
    <col min="22" max="22" width="20.7109375" style="2" bestFit="1" customWidth="1"/>
    <col min="23" max="23" width="14.42578125" style="2" bestFit="1" customWidth="1"/>
    <col min="24" max="24" width="19.42578125" style="31" bestFit="1" customWidth="1"/>
    <col min="25" max="25" width="9.28515625" style="2" customWidth="1"/>
    <col min="26" max="26" width="12" style="2" bestFit="1" customWidth="1"/>
    <col min="27" max="27" width="18.28515625" style="2" bestFit="1" customWidth="1"/>
    <col min="28" max="28" width="20.7109375" style="2" bestFit="1" customWidth="1"/>
    <col min="29" max="29" width="12" style="2" bestFit="1" customWidth="1"/>
    <col min="30" max="30" width="12" style="31" bestFit="1" customWidth="1"/>
    <col min="31" max="31" width="18.28515625" style="31" bestFit="1" customWidth="1"/>
    <col min="32" max="32" width="20.7109375" style="2" bestFit="1" customWidth="1"/>
    <col min="33" max="33" width="12" style="2" bestFit="1" customWidth="1"/>
    <col min="34" max="34" width="19.42578125" style="2" bestFit="1" customWidth="1"/>
    <col min="35" max="35" width="9.28515625" style="2" customWidth="1"/>
    <col min="36" max="36" width="14.5703125" style="2" bestFit="1" customWidth="1"/>
    <col min="37" max="37" width="18.28515625" style="2" bestFit="1" customWidth="1"/>
    <col min="38" max="38" width="19.7109375" style="2" bestFit="1" customWidth="1"/>
    <col min="39" max="40" width="12" style="2" bestFit="1" customWidth="1"/>
    <col min="41" max="41" width="18.28515625" style="2" bestFit="1" customWidth="1"/>
    <col min="42" max="42" width="20.7109375" style="2" bestFit="1" customWidth="1"/>
    <col min="43" max="43" width="12" style="2" bestFit="1" customWidth="1"/>
    <col min="44" max="44" width="19.42578125" style="31" bestFit="1" customWidth="1"/>
    <col min="45" max="45" width="9.28515625" style="2" customWidth="1"/>
    <col min="46" max="46" width="12" style="2" bestFit="1" customWidth="1"/>
    <col min="47" max="47" width="18.28515625" style="2" bestFit="1" customWidth="1"/>
    <col min="48" max="48" width="20.7109375" style="2" bestFit="1" customWidth="1"/>
    <col min="49" max="50" width="12" style="2" bestFit="1" customWidth="1"/>
    <col min="51" max="51" width="18.28515625" style="2" bestFit="1" customWidth="1"/>
    <col min="52" max="52" width="20.7109375" style="2" bestFit="1" customWidth="1"/>
    <col min="53" max="53" width="12" style="2" bestFit="1" customWidth="1"/>
    <col min="54" max="54" width="19.42578125" style="31" bestFit="1" customWidth="1"/>
    <col min="55" max="55" width="9.28515625" style="2" customWidth="1"/>
    <col min="56" max="56" width="13.7109375" style="2" bestFit="1" customWidth="1"/>
    <col min="57" max="57" width="11.42578125" style="2" bestFit="1" customWidth="1"/>
    <col min="58" max="58" width="17" style="2" bestFit="1" customWidth="1"/>
    <col min="59" max="60" width="11.85546875" style="2" bestFit="1" customWidth="1"/>
    <col min="61" max="61" width="9.28515625" style="2" customWidth="1"/>
    <col min="62" max="62" width="14.5703125" style="31" bestFit="1" customWidth="1"/>
    <col min="63" max="63" width="18.28515625" style="31" bestFit="1" customWidth="1"/>
    <col min="64" max="64" width="20.7109375" style="2" bestFit="1" customWidth="1"/>
    <col min="65" max="65" width="14.42578125" style="31" bestFit="1" customWidth="1"/>
    <col min="66" max="66" width="14.5703125" style="31" bestFit="1" customWidth="1"/>
    <col min="67" max="67" width="15.5703125" style="31" bestFit="1" customWidth="1"/>
    <col min="68" max="68" width="20.7109375" style="2" bestFit="1" customWidth="1"/>
    <col min="69" max="69" width="14.42578125" style="31" bestFit="1" customWidth="1"/>
    <col min="70" max="70" width="19.42578125" style="31" bestFit="1" customWidth="1"/>
    <col min="71" max="71" width="9.28515625" style="2" customWidth="1"/>
    <col min="72" max="72" width="12" style="31" bestFit="1" customWidth="1"/>
    <col min="73" max="73" width="15.5703125" style="31" bestFit="1" customWidth="1"/>
    <col min="74" max="74" width="20.7109375" style="2" bestFit="1" customWidth="1"/>
    <col min="75" max="75" width="14.42578125" style="31" bestFit="1" customWidth="1"/>
    <col min="76" max="76" width="14.5703125" style="31" bestFit="1" customWidth="1"/>
    <col min="77" max="77" width="15.5703125" style="31" bestFit="1" customWidth="1"/>
    <col min="78" max="78" width="20.7109375" style="2" bestFit="1" customWidth="1"/>
    <col min="79" max="79" width="14.42578125" style="2" bestFit="1" customWidth="1"/>
    <col min="80" max="80" width="17.28515625" style="31" bestFit="1" customWidth="1"/>
    <col min="81" max="16384" width="9.140625" style="2"/>
  </cols>
  <sheetData>
    <row r="1" spans="1:80" s="40" customFormat="1" ht="23.45" customHeight="1" x14ac:dyDescent="0.25">
      <c r="H1" s="43" t="s">
        <v>0</v>
      </c>
      <c r="I1" s="43"/>
      <c r="J1" s="43"/>
      <c r="K1" s="43"/>
      <c r="L1" s="43"/>
      <c r="M1" s="43"/>
      <c r="N1" s="43"/>
      <c r="O1" s="4"/>
      <c r="P1" s="43" t="s">
        <v>1</v>
      </c>
      <c r="Q1" s="43"/>
      <c r="R1" s="43"/>
      <c r="S1" s="43"/>
      <c r="T1" s="43"/>
      <c r="U1" s="43"/>
      <c r="V1" s="43"/>
      <c r="W1" s="43"/>
      <c r="X1" s="43"/>
      <c r="Z1" s="44" t="s">
        <v>2</v>
      </c>
      <c r="AA1" s="44"/>
      <c r="AB1" s="44"/>
      <c r="AC1" s="44"/>
      <c r="AD1" s="44"/>
      <c r="AE1" s="44"/>
      <c r="AF1" s="44"/>
      <c r="AG1" s="44"/>
      <c r="AH1" s="44"/>
      <c r="AJ1" s="43" t="s">
        <v>3</v>
      </c>
      <c r="AK1" s="43"/>
      <c r="AL1" s="43"/>
      <c r="AM1" s="43"/>
      <c r="AN1" s="43"/>
      <c r="AO1" s="43"/>
      <c r="AP1" s="43"/>
      <c r="AQ1" s="43"/>
      <c r="AR1" s="43"/>
      <c r="AT1" s="43" t="s">
        <v>762</v>
      </c>
      <c r="AU1" s="43"/>
      <c r="AV1" s="43"/>
      <c r="AW1" s="43"/>
      <c r="AX1" s="43"/>
      <c r="AY1" s="43"/>
      <c r="AZ1" s="43"/>
      <c r="BA1" s="43"/>
      <c r="BB1" s="43"/>
      <c r="BD1" s="47" t="s">
        <v>4</v>
      </c>
      <c r="BE1" s="47"/>
      <c r="BF1" s="47"/>
      <c r="BG1" s="47"/>
      <c r="BH1" s="47"/>
      <c r="BI1" s="38"/>
      <c r="BJ1" s="46" t="s">
        <v>5</v>
      </c>
      <c r="BK1" s="46"/>
      <c r="BL1" s="46"/>
      <c r="BM1" s="46"/>
      <c r="BN1" s="46"/>
      <c r="BO1" s="46"/>
      <c r="BP1" s="46"/>
      <c r="BQ1" s="46"/>
      <c r="BR1" s="46"/>
      <c r="BT1" s="46" t="s">
        <v>6</v>
      </c>
      <c r="BU1" s="46"/>
      <c r="BV1" s="46"/>
      <c r="BW1" s="46"/>
      <c r="BX1" s="46"/>
      <c r="BY1" s="46"/>
      <c r="BZ1" s="46"/>
      <c r="CA1" s="46"/>
      <c r="CB1" s="46"/>
    </row>
    <row r="2" spans="1:80" s="40" customFormat="1" ht="26.25" x14ac:dyDescent="0.25">
      <c r="H2" s="43"/>
      <c r="I2" s="43"/>
      <c r="J2" s="43"/>
      <c r="K2" s="43"/>
      <c r="L2" s="43"/>
      <c r="M2" s="43"/>
      <c r="N2" s="43"/>
      <c r="O2" s="4"/>
      <c r="P2" s="45" t="s">
        <v>7</v>
      </c>
      <c r="Q2" s="45"/>
      <c r="R2" s="45"/>
      <c r="S2" s="45"/>
      <c r="T2" s="45" t="s">
        <v>8</v>
      </c>
      <c r="U2" s="45"/>
      <c r="V2" s="45"/>
      <c r="W2" s="45"/>
      <c r="X2" s="5" t="s">
        <v>9</v>
      </c>
      <c r="Z2" s="45" t="s">
        <v>10</v>
      </c>
      <c r="AA2" s="45"/>
      <c r="AB2" s="45"/>
      <c r="AC2" s="45"/>
      <c r="AD2" s="45" t="s">
        <v>8</v>
      </c>
      <c r="AE2" s="45"/>
      <c r="AF2" s="45"/>
      <c r="AG2" s="45"/>
      <c r="AH2" s="5" t="s">
        <v>9</v>
      </c>
      <c r="AJ2" s="45" t="s">
        <v>10</v>
      </c>
      <c r="AK2" s="45"/>
      <c r="AL2" s="45"/>
      <c r="AM2" s="45"/>
      <c r="AN2" s="45" t="s">
        <v>8</v>
      </c>
      <c r="AO2" s="45"/>
      <c r="AP2" s="45"/>
      <c r="AQ2" s="45"/>
      <c r="AR2" s="5" t="s">
        <v>9</v>
      </c>
      <c r="AT2" s="45" t="s">
        <v>10</v>
      </c>
      <c r="AU2" s="45"/>
      <c r="AV2" s="45"/>
      <c r="AW2" s="45"/>
      <c r="AX2" s="45" t="s">
        <v>8</v>
      </c>
      <c r="AY2" s="45"/>
      <c r="AZ2" s="45"/>
      <c r="BA2" s="45"/>
      <c r="BB2" s="5" t="s">
        <v>9</v>
      </c>
      <c r="BD2" s="47"/>
      <c r="BE2" s="47"/>
      <c r="BF2" s="47"/>
      <c r="BG2" s="47"/>
      <c r="BH2" s="47"/>
      <c r="BI2" s="38"/>
      <c r="BJ2" s="42" t="s">
        <v>10</v>
      </c>
      <c r="BK2" s="42"/>
      <c r="BL2" s="42"/>
      <c r="BM2" s="42"/>
      <c r="BN2" s="42" t="s">
        <v>8</v>
      </c>
      <c r="BO2" s="42"/>
      <c r="BP2" s="42"/>
      <c r="BQ2" s="42"/>
      <c r="BR2" s="36" t="s">
        <v>9</v>
      </c>
      <c r="BS2" s="41"/>
      <c r="BT2" s="42" t="s">
        <v>10</v>
      </c>
      <c r="BU2" s="42"/>
      <c r="BV2" s="42"/>
      <c r="BW2" s="42"/>
      <c r="BX2" s="42" t="s">
        <v>8</v>
      </c>
      <c r="BY2" s="42"/>
      <c r="BZ2" s="42"/>
      <c r="CA2" s="42"/>
      <c r="CB2" s="36" t="s">
        <v>9</v>
      </c>
    </row>
    <row r="3" spans="1:80" s="40" customFormat="1" ht="56.25" x14ac:dyDescent="0.25">
      <c r="A3" s="6" t="s">
        <v>11</v>
      </c>
      <c r="B3" s="7" t="s">
        <v>12</v>
      </c>
      <c r="C3" s="6" t="s">
        <v>13</v>
      </c>
      <c r="D3" s="8" t="s">
        <v>14</v>
      </c>
      <c r="E3" s="8" t="s">
        <v>755</v>
      </c>
      <c r="F3" s="8" t="s">
        <v>756</v>
      </c>
      <c r="G3" s="9" t="s">
        <v>15</v>
      </c>
      <c r="H3" s="10" t="s">
        <v>757</v>
      </c>
      <c r="I3" s="10" t="s">
        <v>758</v>
      </c>
      <c r="J3" s="10" t="s">
        <v>16</v>
      </c>
      <c r="K3" s="10" t="s">
        <v>17</v>
      </c>
      <c r="L3" s="10" t="s">
        <v>18</v>
      </c>
      <c r="M3" s="10" t="s">
        <v>19</v>
      </c>
      <c r="N3" s="10" t="s">
        <v>759</v>
      </c>
      <c r="O3" s="10"/>
      <c r="P3" s="11" t="s">
        <v>20</v>
      </c>
      <c r="Q3" s="10" t="s">
        <v>760</v>
      </c>
      <c r="R3" s="10" t="s">
        <v>761</v>
      </c>
      <c r="S3" s="11" t="s">
        <v>21</v>
      </c>
      <c r="T3" s="11" t="s">
        <v>20</v>
      </c>
      <c r="U3" s="10" t="s">
        <v>760</v>
      </c>
      <c r="V3" s="10" t="s">
        <v>761</v>
      </c>
      <c r="W3" s="11" t="s">
        <v>21</v>
      </c>
      <c r="X3" s="12" t="s">
        <v>22</v>
      </c>
      <c r="Y3" s="10"/>
      <c r="Z3" s="11" t="s">
        <v>20</v>
      </c>
      <c r="AA3" s="10" t="s">
        <v>760</v>
      </c>
      <c r="AB3" s="10" t="s">
        <v>761</v>
      </c>
      <c r="AC3" s="11" t="s">
        <v>21</v>
      </c>
      <c r="AD3" s="12" t="s">
        <v>20</v>
      </c>
      <c r="AE3" s="10" t="s">
        <v>760</v>
      </c>
      <c r="AF3" s="10" t="s">
        <v>761</v>
      </c>
      <c r="AG3" s="11" t="s">
        <v>21</v>
      </c>
      <c r="AH3" s="13" t="s">
        <v>22</v>
      </c>
      <c r="AI3" s="10"/>
      <c r="AJ3" s="11" t="s">
        <v>20</v>
      </c>
      <c r="AK3" s="10" t="s">
        <v>760</v>
      </c>
      <c r="AL3" s="10" t="s">
        <v>761</v>
      </c>
      <c r="AM3" s="11" t="s">
        <v>21</v>
      </c>
      <c r="AN3" s="11" t="s">
        <v>20</v>
      </c>
      <c r="AO3" s="10" t="s">
        <v>760</v>
      </c>
      <c r="AP3" s="10" t="s">
        <v>761</v>
      </c>
      <c r="AQ3" s="11" t="s">
        <v>21</v>
      </c>
      <c r="AR3" s="12" t="s">
        <v>22</v>
      </c>
      <c r="AS3" s="10"/>
      <c r="AT3" s="11" t="s">
        <v>20</v>
      </c>
      <c r="AU3" s="10" t="s">
        <v>760</v>
      </c>
      <c r="AV3" s="10" t="s">
        <v>761</v>
      </c>
      <c r="AW3" s="11" t="s">
        <v>21</v>
      </c>
      <c r="AX3" s="11" t="s">
        <v>20</v>
      </c>
      <c r="AY3" s="10" t="s">
        <v>760</v>
      </c>
      <c r="AZ3" s="10" t="s">
        <v>761</v>
      </c>
      <c r="BA3" s="11" t="s">
        <v>21</v>
      </c>
      <c r="BB3" s="12" t="s">
        <v>22</v>
      </c>
      <c r="BC3" s="11"/>
      <c r="BD3" s="1" t="s">
        <v>757</v>
      </c>
      <c r="BE3" s="1" t="s">
        <v>758</v>
      </c>
      <c r="BF3" s="10" t="s">
        <v>16</v>
      </c>
      <c r="BG3" s="10" t="s">
        <v>17</v>
      </c>
      <c r="BH3" s="10" t="s">
        <v>18</v>
      </c>
      <c r="BI3" s="10"/>
      <c r="BJ3" s="12" t="s">
        <v>20</v>
      </c>
      <c r="BK3" s="10" t="s">
        <v>760</v>
      </c>
      <c r="BL3" s="10" t="s">
        <v>761</v>
      </c>
      <c r="BM3" s="12" t="s">
        <v>21</v>
      </c>
      <c r="BN3" s="12" t="s">
        <v>20</v>
      </c>
      <c r="BO3" s="10" t="s">
        <v>760</v>
      </c>
      <c r="BP3" s="10" t="s">
        <v>761</v>
      </c>
      <c r="BQ3" s="12" t="s">
        <v>21</v>
      </c>
      <c r="BR3" s="12" t="s">
        <v>22</v>
      </c>
      <c r="BS3" s="10"/>
      <c r="BT3" s="12" t="s">
        <v>20</v>
      </c>
      <c r="BU3" s="10" t="s">
        <v>760</v>
      </c>
      <c r="BV3" s="10" t="s">
        <v>761</v>
      </c>
      <c r="BW3" s="12" t="s">
        <v>21</v>
      </c>
      <c r="BX3" s="12" t="s">
        <v>20</v>
      </c>
      <c r="BY3" s="10" t="s">
        <v>760</v>
      </c>
      <c r="BZ3" s="10" t="s">
        <v>761</v>
      </c>
      <c r="CA3" s="11" t="s">
        <v>21</v>
      </c>
      <c r="CB3" s="12" t="s">
        <v>22</v>
      </c>
    </row>
    <row r="4" spans="1:80" s="17" customFormat="1" x14ac:dyDescent="0.25">
      <c r="A4" s="17" t="s">
        <v>763</v>
      </c>
      <c r="B4" s="18" t="s">
        <v>24</v>
      </c>
      <c r="C4" s="23" t="s">
        <v>463</v>
      </c>
      <c r="D4" s="16" t="s">
        <v>464</v>
      </c>
      <c r="E4" s="16" t="s">
        <v>465</v>
      </c>
      <c r="F4" s="14" t="s">
        <v>466</v>
      </c>
      <c r="G4" s="18">
        <v>34689</v>
      </c>
      <c r="H4" s="18">
        <v>4</v>
      </c>
      <c r="I4" s="18">
        <v>4</v>
      </c>
      <c r="P4" s="48">
        <v>0.99070000000000003</v>
      </c>
      <c r="Q4" s="21">
        <v>1</v>
      </c>
      <c r="R4" s="21">
        <v>240</v>
      </c>
      <c r="S4" s="52">
        <v>1E-4</v>
      </c>
      <c r="T4" s="48">
        <v>0.50354880000000002</v>
      </c>
      <c r="U4" s="21">
        <v>1</v>
      </c>
      <c r="V4" s="17">
        <v>237</v>
      </c>
      <c r="W4" s="52">
        <v>0.44879999999999998</v>
      </c>
      <c r="X4" s="48">
        <v>0.49886579616000004</v>
      </c>
      <c r="Z4" s="48">
        <v>0.62519999999999998</v>
      </c>
      <c r="AA4" s="21">
        <v>1</v>
      </c>
      <c r="AB4" s="21">
        <v>150</v>
      </c>
      <c r="AC4" s="52">
        <v>0.2397</v>
      </c>
      <c r="AD4" s="48">
        <v>0.84050999999999998</v>
      </c>
      <c r="AE4" s="21">
        <v>1</v>
      </c>
      <c r="AF4" s="21">
        <v>587</v>
      </c>
      <c r="AG4" s="52">
        <v>4.0500000000000001E-2</v>
      </c>
      <c r="AH4" s="48">
        <v>0.525486852</v>
      </c>
      <c r="AI4" s="20"/>
      <c r="AJ4" s="48">
        <v>0.50449999999999995</v>
      </c>
      <c r="AK4" s="21">
        <v>1</v>
      </c>
      <c r="AL4" s="21">
        <v>234</v>
      </c>
      <c r="AM4" s="52">
        <v>0.44679999999999997</v>
      </c>
      <c r="AN4" s="48">
        <v>0.89794300000000005</v>
      </c>
      <c r="AO4" s="21">
        <v>1</v>
      </c>
      <c r="AP4" s="21">
        <v>520</v>
      </c>
      <c r="AQ4" s="52">
        <v>1.6500000000000001E-2</v>
      </c>
      <c r="AR4" s="48">
        <v>0.45301224349999997</v>
      </c>
      <c r="AS4" s="20"/>
      <c r="AT4" s="48">
        <v>0.61050000000000004</v>
      </c>
      <c r="AU4" s="21">
        <v>1</v>
      </c>
      <c r="AV4" s="17">
        <v>128</v>
      </c>
      <c r="AW4" s="52">
        <v>0.26069999999999999</v>
      </c>
      <c r="AX4" s="48">
        <v>0.78610000000000002</v>
      </c>
      <c r="AY4" s="21">
        <v>1</v>
      </c>
      <c r="AZ4" s="17">
        <v>463</v>
      </c>
      <c r="BA4" s="52">
        <v>7.3700000000000002E-2</v>
      </c>
      <c r="BB4" s="48">
        <v>0.47991405000000004</v>
      </c>
      <c r="BD4" s="17">
        <v>4</v>
      </c>
      <c r="BE4" s="17">
        <v>4</v>
      </c>
      <c r="BF4" s="14"/>
      <c r="BH4" s="22"/>
      <c r="BI4" s="22"/>
      <c r="BJ4" s="48">
        <v>0.54559999999999997</v>
      </c>
      <c r="BK4" s="17">
        <v>1</v>
      </c>
      <c r="BL4" s="17">
        <v>274</v>
      </c>
      <c r="BM4" s="52">
        <v>0.36609999999999998</v>
      </c>
      <c r="BN4" s="48">
        <v>0.86480000000000001</v>
      </c>
      <c r="BO4" s="17">
        <v>1</v>
      </c>
      <c r="BP4" s="17">
        <v>579</v>
      </c>
      <c r="BQ4" s="52">
        <v>2.9000000000000001E-2</v>
      </c>
      <c r="BR4" s="48">
        <v>0.47183488000000001</v>
      </c>
      <c r="BT4" s="48">
        <v>0.72860000000000003</v>
      </c>
      <c r="BU4" s="17">
        <v>1</v>
      </c>
      <c r="BV4" s="17">
        <v>343</v>
      </c>
      <c r="BW4" s="52">
        <v>0.1206</v>
      </c>
      <c r="BX4" s="48">
        <v>0.33189999999999997</v>
      </c>
      <c r="BY4" s="17">
        <v>1</v>
      </c>
      <c r="BZ4" s="17">
        <v>474</v>
      </c>
      <c r="CA4" s="52">
        <v>0.94330000000000003</v>
      </c>
      <c r="CB4" s="48">
        <v>0.24182234</v>
      </c>
    </row>
    <row r="5" spans="1:80" s="17" customFormat="1" x14ac:dyDescent="0.25">
      <c r="A5" s="14" t="s">
        <v>270</v>
      </c>
      <c r="B5" s="15" t="s">
        <v>24</v>
      </c>
      <c r="C5" s="16" t="s">
        <v>271</v>
      </c>
      <c r="D5" s="17" t="s">
        <v>272</v>
      </c>
      <c r="E5" s="17" t="s">
        <v>273</v>
      </c>
      <c r="F5" s="17" t="s">
        <v>274</v>
      </c>
      <c r="G5" s="18">
        <v>33824</v>
      </c>
      <c r="H5" s="19">
        <v>4</v>
      </c>
      <c r="I5" s="19">
        <v>4</v>
      </c>
      <c r="P5" s="48">
        <v>0.52827000000000002</v>
      </c>
      <c r="Q5" s="21">
        <v>1</v>
      </c>
      <c r="R5" s="21">
        <v>608</v>
      </c>
      <c r="S5" s="52">
        <v>0.3982</v>
      </c>
      <c r="T5" s="48">
        <v>0.34688999999999998</v>
      </c>
      <c r="U5" s="21">
        <v>1</v>
      </c>
      <c r="V5" s="17">
        <v>516</v>
      </c>
      <c r="W5" s="52">
        <v>0.88639999999999997</v>
      </c>
      <c r="X5" s="48">
        <v>0.18325158029999999</v>
      </c>
      <c r="Z5" s="48">
        <v>0.29859999999999998</v>
      </c>
      <c r="AA5" s="21">
        <v>1</v>
      </c>
      <c r="AB5" s="21">
        <v>558</v>
      </c>
      <c r="AC5" s="52">
        <v>1.0825</v>
      </c>
      <c r="AD5" s="48">
        <v>0.31180999999999998</v>
      </c>
      <c r="AE5" s="21">
        <v>1</v>
      </c>
      <c r="AF5" s="21">
        <v>608</v>
      </c>
      <c r="AG5" s="52">
        <v>1.0246999999999999</v>
      </c>
      <c r="AH5" s="48">
        <v>9.3106465999999985E-2</v>
      </c>
      <c r="AI5" s="20"/>
      <c r="AJ5" s="48">
        <v>0.63917000000000002</v>
      </c>
      <c r="AK5" s="21">
        <v>1</v>
      </c>
      <c r="AL5" s="21">
        <v>144</v>
      </c>
      <c r="AM5" s="52">
        <v>0.2208</v>
      </c>
      <c r="AN5" s="48">
        <v>0.30730000000000002</v>
      </c>
      <c r="AO5" s="21">
        <v>1</v>
      </c>
      <c r="AP5" s="21">
        <v>547</v>
      </c>
      <c r="AQ5" s="52">
        <v>1.0442</v>
      </c>
      <c r="AR5" s="48">
        <v>0.19641694100000001</v>
      </c>
      <c r="AS5" s="20"/>
      <c r="AT5" s="48">
        <v>0.50380000000000003</v>
      </c>
      <c r="AU5" s="21">
        <v>1</v>
      </c>
      <c r="AV5" s="17">
        <v>547</v>
      </c>
      <c r="AW5" s="52">
        <v>0.4476</v>
      </c>
      <c r="AX5" s="48">
        <v>0.25105699999999997</v>
      </c>
      <c r="AY5" s="21">
        <v>1</v>
      </c>
      <c r="AZ5" s="17">
        <v>519</v>
      </c>
      <c r="BA5" s="52">
        <v>1.3204</v>
      </c>
      <c r="BB5" s="48">
        <v>0.12648251659999998</v>
      </c>
      <c r="BD5" s="17">
        <v>4</v>
      </c>
      <c r="BE5" s="17">
        <v>4</v>
      </c>
      <c r="BF5" s="14"/>
      <c r="BH5" s="22"/>
      <c r="BI5" s="22"/>
      <c r="BJ5" s="48">
        <v>0.47352</v>
      </c>
      <c r="BK5" s="17">
        <v>1</v>
      </c>
      <c r="BL5" s="17">
        <v>181</v>
      </c>
      <c r="BM5" s="52">
        <v>0.51590000000000003</v>
      </c>
      <c r="BN5" s="48">
        <v>0.80969999999999998</v>
      </c>
      <c r="BO5" s="17">
        <v>1</v>
      </c>
      <c r="BP5" s="17">
        <v>529</v>
      </c>
      <c r="BQ5" s="52">
        <v>5.8000000000000003E-2</v>
      </c>
      <c r="BR5" s="48">
        <v>0.38340914399999998</v>
      </c>
      <c r="BT5" s="48">
        <v>7.0699999999999999E-2</v>
      </c>
      <c r="BU5" s="17">
        <v>1</v>
      </c>
      <c r="BV5" s="17">
        <v>539</v>
      </c>
      <c r="BW5" s="52">
        <v>3.2795999999999998</v>
      </c>
      <c r="BX5" s="48">
        <v>4.197E-2</v>
      </c>
      <c r="BY5" s="17">
        <v>1</v>
      </c>
      <c r="BZ5" s="17">
        <v>405</v>
      </c>
      <c r="CA5" s="52">
        <v>4.1628999999999996</v>
      </c>
      <c r="CB5" s="48">
        <v>2.9672790000000002E-3</v>
      </c>
    </row>
    <row r="6" spans="1:80" s="17" customFormat="1" x14ac:dyDescent="0.25">
      <c r="A6" s="14" t="s">
        <v>401</v>
      </c>
      <c r="B6" s="15" t="s">
        <v>35</v>
      </c>
      <c r="C6" s="16" t="s">
        <v>402</v>
      </c>
      <c r="D6" s="17" t="s">
        <v>403</v>
      </c>
      <c r="E6" s="17" t="s">
        <v>404</v>
      </c>
      <c r="F6" s="17" t="s">
        <v>405</v>
      </c>
      <c r="G6" s="18">
        <v>34321</v>
      </c>
      <c r="H6" s="19">
        <v>4</v>
      </c>
      <c r="I6" s="19">
        <v>4</v>
      </c>
      <c r="P6" s="48">
        <v>0.97218000000000004</v>
      </c>
      <c r="Q6" s="21">
        <v>1</v>
      </c>
      <c r="R6" s="21">
        <v>342</v>
      </c>
      <c r="S6" s="52">
        <v>1.1999999999999999E-3</v>
      </c>
      <c r="T6" s="48">
        <v>0.95530000000000004</v>
      </c>
      <c r="U6" s="21">
        <v>1</v>
      </c>
      <c r="V6" s="17">
        <v>342</v>
      </c>
      <c r="W6" s="52">
        <v>3.0999999999999999E-3</v>
      </c>
      <c r="X6" s="48">
        <v>0.92872355400000006</v>
      </c>
      <c r="Z6" s="48">
        <v>0.92920000000000003</v>
      </c>
      <c r="AA6" s="21">
        <v>1</v>
      </c>
      <c r="AB6" s="21">
        <v>342</v>
      </c>
      <c r="AC6" s="52">
        <v>7.9000000000000008E-3</v>
      </c>
      <c r="AD6" s="48">
        <v>0.79420000000000002</v>
      </c>
      <c r="AE6" s="21">
        <v>1</v>
      </c>
      <c r="AF6" s="21">
        <v>286</v>
      </c>
      <c r="AG6" s="52">
        <v>6.8199999999999997E-2</v>
      </c>
      <c r="AH6" s="48">
        <v>0.73797064000000001</v>
      </c>
      <c r="AI6" s="20"/>
      <c r="AJ6" s="48">
        <v>0.75583999999999996</v>
      </c>
      <c r="AK6" s="21">
        <v>1</v>
      </c>
      <c r="AL6" s="21">
        <v>359</v>
      </c>
      <c r="AM6" s="52">
        <v>9.6799999999999997E-2</v>
      </c>
      <c r="AN6" s="48">
        <v>0.82279999999999998</v>
      </c>
      <c r="AO6" s="21">
        <v>1</v>
      </c>
      <c r="AP6" s="21">
        <v>227</v>
      </c>
      <c r="AQ6" s="52">
        <v>5.0299999999999997E-2</v>
      </c>
      <c r="AR6" s="48">
        <v>0.62190515199999996</v>
      </c>
      <c r="AS6" s="20"/>
      <c r="AT6" s="48">
        <v>0.80930000000000002</v>
      </c>
      <c r="AU6" s="21">
        <v>1</v>
      </c>
      <c r="AV6" s="17">
        <v>321</v>
      </c>
      <c r="AW6" s="52">
        <v>5.8299999999999998E-2</v>
      </c>
      <c r="AX6" s="48">
        <v>0.83030000000000004</v>
      </c>
      <c r="AY6" s="21">
        <v>1</v>
      </c>
      <c r="AZ6" s="17">
        <v>268</v>
      </c>
      <c r="BA6" s="52">
        <v>4.5999999999999999E-2</v>
      </c>
      <c r="BB6" s="48">
        <v>0.67196179</v>
      </c>
      <c r="BD6" s="17">
        <v>4</v>
      </c>
      <c r="BE6" s="17">
        <v>4</v>
      </c>
      <c r="BF6" s="14"/>
      <c r="BH6" s="22"/>
      <c r="BI6" s="22"/>
      <c r="BJ6" s="48">
        <v>0.57989999999999997</v>
      </c>
      <c r="BK6" s="17">
        <v>1</v>
      </c>
      <c r="BL6" s="17">
        <v>403</v>
      </c>
      <c r="BM6" s="52">
        <v>0.30599999999999999</v>
      </c>
      <c r="BN6" s="48">
        <v>0.80900000000000005</v>
      </c>
      <c r="BO6" s="17">
        <v>1</v>
      </c>
      <c r="BP6" s="17">
        <v>286</v>
      </c>
      <c r="BQ6" s="52">
        <v>5.8500000000000003E-2</v>
      </c>
      <c r="BR6" s="48">
        <v>0.46913910000000003</v>
      </c>
      <c r="BT6" s="48">
        <v>0.95401999999999998</v>
      </c>
      <c r="BU6" s="17">
        <v>1</v>
      </c>
      <c r="BV6" s="17">
        <v>304</v>
      </c>
      <c r="BW6" s="52">
        <v>3.3E-3</v>
      </c>
      <c r="BX6" s="48">
        <v>0.75049999999999994</v>
      </c>
      <c r="BY6" s="17">
        <v>1</v>
      </c>
      <c r="BZ6" s="17">
        <v>217</v>
      </c>
      <c r="CA6" s="52">
        <v>0.1014</v>
      </c>
      <c r="CB6" s="48">
        <v>0.7159920099999999</v>
      </c>
    </row>
    <row r="7" spans="1:80" s="17" customFormat="1" x14ac:dyDescent="0.25">
      <c r="A7" s="14" t="s">
        <v>592</v>
      </c>
      <c r="B7" s="15" t="s">
        <v>24</v>
      </c>
      <c r="C7" s="16" t="s">
        <v>593</v>
      </c>
      <c r="D7" s="17" t="s">
        <v>594</v>
      </c>
      <c r="E7" s="17" t="s">
        <v>595</v>
      </c>
      <c r="F7" s="17" t="s">
        <v>596</v>
      </c>
      <c r="G7" s="18">
        <v>33140</v>
      </c>
      <c r="H7" s="19">
        <v>4</v>
      </c>
      <c r="I7" s="19">
        <v>4</v>
      </c>
      <c r="P7" s="48">
        <v>0.71213000000000004</v>
      </c>
      <c r="Q7" s="21">
        <v>1</v>
      </c>
      <c r="R7" s="21">
        <v>558</v>
      </c>
      <c r="S7" s="52">
        <v>0.1363</v>
      </c>
      <c r="T7" s="48">
        <v>0.2465</v>
      </c>
      <c r="U7" s="21">
        <v>1</v>
      </c>
      <c r="V7" s="17">
        <v>516</v>
      </c>
      <c r="W7" s="52">
        <v>1.3460000000000001</v>
      </c>
      <c r="X7" s="48">
        <v>0.17554004500000001</v>
      </c>
      <c r="Z7" s="48">
        <v>0.80489999999999995</v>
      </c>
      <c r="AA7" s="21">
        <v>1</v>
      </c>
      <c r="AB7" s="21">
        <v>558</v>
      </c>
      <c r="AC7" s="52">
        <v>6.0999999999999999E-2</v>
      </c>
      <c r="AD7" s="48">
        <v>0.1305</v>
      </c>
      <c r="AE7" s="21">
        <v>1</v>
      </c>
      <c r="AF7" s="21">
        <v>416</v>
      </c>
      <c r="AG7" s="52">
        <v>2.2959000000000001</v>
      </c>
      <c r="AH7" s="48">
        <v>0.10503944999999999</v>
      </c>
      <c r="AI7" s="20"/>
      <c r="AJ7" s="48">
        <v>0.93091400000000002</v>
      </c>
      <c r="AK7" s="21">
        <v>1</v>
      </c>
      <c r="AL7" s="21">
        <v>564</v>
      </c>
      <c r="AM7" s="52">
        <v>7.4999999999999997E-3</v>
      </c>
      <c r="AN7" s="48">
        <v>0.31687599999999999</v>
      </c>
      <c r="AO7" s="21">
        <v>1</v>
      </c>
      <c r="AP7" s="21">
        <v>300</v>
      </c>
      <c r="AQ7" s="52">
        <v>1.0051000000000001</v>
      </c>
      <c r="AR7" s="48">
        <v>0.294984304664</v>
      </c>
      <c r="AS7" s="20"/>
      <c r="AT7" s="48">
        <v>0.67359999999999998</v>
      </c>
      <c r="AU7" s="21">
        <v>1</v>
      </c>
      <c r="AV7" s="17">
        <v>547</v>
      </c>
      <c r="AW7" s="52">
        <v>0.17760000000000001</v>
      </c>
      <c r="AX7" s="48">
        <v>0.47377000000000002</v>
      </c>
      <c r="AY7" s="21">
        <v>1</v>
      </c>
      <c r="AZ7" s="17">
        <v>547</v>
      </c>
      <c r="BA7" s="52">
        <v>0.51390000000000002</v>
      </c>
      <c r="BB7" s="48">
        <v>0.31913147200000003</v>
      </c>
      <c r="BD7" s="24"/>
      <c r="BE7" s="24"/>
      <c r="BF7" s="24"/>
      <c r="BG7" s="24"/>
      <c r="BH7" s="24"/>
      <c r="BI7" s="24"/>
      <c r="BJ7" s="55"/>
      <c r="BK7" s="24"/>
      <c r="BL7" s="24"/>
      <c r="BM7" s="53"/>
      <c r="BN7" s="55"/>
      <c r="BO7" s="24"/>
      <c r="BP7" s="24"/>
      <c r="BQ7" s="53"/>
      <c r="BR7" s="55"/>
      <c r="BS7" s="24"/>
      <c r="BT7" s="49"/>
      <c r="BU7" s="24"/>
      <c r="BV7" s="24"/>
      <c r="BW7" s="53"/>
      <c r="BX7" s="49"/>
      <c r="BY7" s="24"/>
      <c r="BZ7" s="24"/>
      <c r="CA7" s="53"/>
      <c r="CB7" s="49"/>
    </row>
    <row r="8" spans="1:80" s="17" customFormat="1" x14ac:dyDescent="0.25">
      <c r="A8" s="17" t="s">
        <v>597</v>
      </c>
      <c r="B8" s="18" t="s">
        <v>24</v>
      </c>
      <c r="C8" s="23" t="s">
        <v>598</v>
      </c>
      <c r="D8" s="16" t="s">
        <v>599</v>
      </c>
      <c r="E8" s="16" t="s">
        <v>600</v>
      </c>
      <c r="F8" s="14" t="s">
        <v>601</v>
      </c>
      <c r="G8" s="18">
        <v>33175</v>
      </c>
      <c r="H8" s="18">
        <v>4</v>
      </c>
      <c r="I8" s="18">
        <v>4</v>
      </c>
      <c r="P8" s="48">
        <v>0.45863999999999999</v>
      </c>
      <c r="Q8" s="21">
        <v>1</v>
      </c>
      <c r="R8" s="21">
        <v>564</v>
      </c>
      <c r="S8" s="52">
        <v>0.55000000000000004</v>
      </c>
      <c r="T8" s="48">
        <v>0.89644000000000001</v>
      </c>
      <c r="U8" s="21">
        <v>1</v>
      </c>
      <c r="V8" s="17">
        <v>564</v>
      </c>
      <c r="W8" s="52">
        <v>1.7000000000000001E-2</v>
      </c>
      <c r="X8" s="48">
        <v>0.41114324159999999</v>
      </c>
      <c r="Z8" s="48">
        <v>0.774115</v>
      </c>
      <c r="AA8" s="21">
        <v>1</v>
      </c>
      <c r="AB8" s="21">
        <v>420</v>
      </c>
      <c r="AC8" s="52">
        <v>8.2500000000000004E-2</v>
      </c>
      <c r="AD8" s="48">
        <v>0.73751999999999995</v>
      </c>
      <c r="AE8" s="21">
        <v>1</v>
      </c>
      <c r="AF8" s="21">
        <v>191</v>
      </c>
      <c r="AG8" s="52">
        <v>0.11260000000000001</v>
      </c>
      <c r="AH8" s="48">
        <v>0.57092529479999998</v>
      </c>
      <c r="AI8" s="20"/>
      <c r="AJ8" s="48">
        <v>1.21E-2</v>
      </c>
      <c r="AK8" s="21">
        <v>1</v>
      </c>
      <c r="AL8" s="21">
        <v>564</v>
      </c>
      <c r="AM8" s="52">
        <v>6.3352000000000004</v>
      </c>
      <c r="AN8" s="48">
        <v>4.5440000000000001E-2</v>
      </c>
      <c r="AO8" s="21">
        <v>1</v>
      </c>
      <c r="AP8" s="21">
        <v>564</v>
      </c>
      <c r="AQ8" s="52">
        <v>4.0198999999999998</v>
      </c>
      <c r="AR8" s="48">
        <v>5.4982399999999997E-4</v>
      </c>
      <c r="AS8" s="20"/>
      <c r="AT8" s="48">
        <v>2.4340000000000001E-2</v>
      </c>
      <c r="AU8" s="21">
        <v>1</v>
      </c>
      <c r="AV8" s="17">
        <v>564</v>
      </c>
      <c r="AW8" s="52">
        <v>5.0976999999999997</v>
      </c>
      <c r="AX8" s="48">
        <v>0.22486800000000001</v>
      </c>
      <c r="AY8" s="21">
        <v>1</v>
      </c>
      <c r="AZ8" s="17">
        <v>260</v>
      </c>
      <c r="BA8" s="52">
        <v>1.4801</v>
      </c>
      <c r="BB8" s="48">
        <v>5.4732871200000007E-3</v>
      </c>
      <c r="BD8" s="29"/>
      <c r="BE8" s="24"/>
      <c r="BF8" s="24"/>
      <c r="BG8" s="24"/>
      <c r="BH8" s="24"/>
      <c r="BI8" s="24"/>
      <c r="BJ8" s="49"/>
      <c r="BK8" s="24"/>
      <c r="BL8" s="24"/>
      <c r="BM8" s="53"/>
      <c r="BN8" s="49"/>
      <c r="BO8" s="24"/>
      <c r="BP8" s="24"/>
      <c r="BQ8" s="53"/>
      <c r="BR8" s="49"/>
      <c r="BS8" s="24"/>
      <c r="BT8" s="49"/>
      <c r="BU8" s="24"/>
      <c r="BV8" s="24"/>
      <c r="BW8" s="53"/>
      <c r="BX8" s="49"/>
      <c r="BY8" s="24"/>
      <c r="BZ8" s="24"/>
      <c r="CA8" s="53"/>
      <c r="CB8" s="49"/>
    </row>
    <row r="9" spans="1:80" s="17" customFormat="1" x14ac:dyDescent="0.25">
      <c r="A9" s="14" t="s">
        <v>602</v>
      </c>
      <c r="B9" s="15" t="s">
        <v>24</v>
      </c>
      <c r="C9" s="16" t="s">
        <v>603</v>
      </c>
      <c r="D9" s="17" t="s">
        <v>604</v>
      </c>
      <c r="E9" s="17" t="s">
        <v>605</v>
      </c>
      <c r="F9" s="17" t="s">
        <v>606</v>
      </c>
      <c r="G9" s="18">
        <v>33157</v>
      </c>
      <c r="H9" s="19">
        <v>4</v>
      </c>
      <c r="I9" s="19">
        <v>4</v>
      </c>
      <c r="P9" s="48">
        <v>0.89368000000000003</v>
      </c>
      <c r="Q9" s="21">
        <v>1</v>
      </c>
      <c r="R9" s="21">
        <v>618</v>
      </c>
      <c r="S9" s="52">
        <v>1.7899999999999999E-2</v>
      </c>
      <c r="T9" s="48">
        <v>0.83209999999999995</v>
      </c>
      <c r="U9" s="21">
        <v>1</v>
      </c>
      <c r="V9" s="17">
        <v>558</v>
      </c>
      <c r="W9" s="52">
        <v>4.4999999999999998E-2</v>
      </c>
      <c r="X9" s="48">
        <v>0.74363112799999997</v>
      </c>
      <c r="Z9" s="48">
        <v>0.69679999999999997</v>
      </c>
      <c r="AA9" s="21">
        <v>1</v>
      </c>
      <c r="AB9" s="21">
        <v>598</v>
      </c>
      <c r="AC9" s="52">
        <v>0.152</v>
      </c>
      <c r="AD9" s="48">
        <v>0.54669999999999996</v>
      </c>
      <c r="AE9" s="21">
        <v>1</v>
      </c>
      <c r="AF9" s="21">
        <v>430</v>
      </c>
      <c r="AG9" s="52">
        <v>0.36380000000000001</v>
      </c>
      <c r="AH9" s="48">
        <v>0.38094055999999998</v>
      </c>
      <c r="AI9" s="20"/>
      <c r="AJ9" s="48">
        <v>0.42136600000000002</v>
      </c>
      <c r="AK9" s="21">
        <v>1</v>
      </c>
      <c r="AL9" s="21">
        <v>558</v>
      </c>
      <c r="AM9" s="52">
        <v>0.64749999999999996</v>
      </c>
      <c r="AN9" s="48">
        <v>0.72159300000000004</v>
      </c>
      <c r="AO9" s="21">
        <v>1</v>
      </c>
      <c r="AP9" s="21">
        <v>300</v>
      </c>
      <c r="AQ9" s="52">
        <v>0.12720000000000001</v>
      </c>
      <c r="AR9" s="48">
        <v>0.30405475603800003</v>
      </c>
      <c r="AS9" s="20"/>
      <c r="AT9" s="48">
        <v>0.42609999999999998</v>
      </c>
      <c r="AU9" s="21">
        <v>1</v>
      </c>
      <c r="AV9" s="17">
        <v>547</v>
      </c>
      <c r="AW9" s="52">
        <v>0.63429999999999997</v>
      </c>
      <c r="AX9" s="48">
        <v>0.98680299999999999</v>
      </c>
      <c r="AY9" s="21">
        <v>1</v>
      </c>
      <c r="AZ9" s="17">
        <v>506</v>
      </c>
      <c r="BA9" s="52">
        <v>2.9999999999999997E-4</v>
      </c>
      <c r="BB9" s="48">
        <v>0.42047675829999998</v>
      </c>
      <c r="BD9" s="29"/>
      <c r="BE9" s="24"/>
      <c r="BF9" s="24"/>
      <c r="BG9" s="24"/>
      <c r="BH9" s="24"/>
      <c r="BI9" s="24"/>
      <c r="BJ9" s="49"/>
      <c r="BK9" s="24"/>
      <c r="BL9" s="24"/>
      <c r="BM9" s="53"/>
      <c r="BN9" s="49"/>
      <c r="BO9" s="24"/>
      <c r="BP9" s="24"/>
      <c r="BQ9" s="53"/>
      <c r="BR9" s="49"/>
      <c r="BS9" s="24"/>
      <c r="BT9" s="49"/>
      <c r="BU9" s="24"/>
      <c r="BV9" s="24"/>
      <c r="BW9" s="53"/>
      <c r="BX9" s="49"/>
      <c r="BY9" s="24"/>
      <c r="BZ9" s="24"/>
      <c r="CA9" s="53"/>
      <c r="CB9" s="49"/>
    </row>
    <row r="10" spans="1:80" s="17" customFormat="1" x14ac:dyDescent="0.25">
      <c r="A10" s="14" t="s">
        <v>582</v>
      </c>
      <c r="B10" s="15" t="s">
        <v>24</v>
      </c>
      <c r="C10" s="16" t="s">
        <v>583</v>
      </c>
      <c r="D10" s="17" t="s">
        <v>584</v>
      </c>
      <c r="E10" s="17" t="s">
        <v>585</v>
      </c>
      <c r="F10" s="17" t="s">
        <v>586</v>
      </c>
      <c r="G10" s="18">
        <v>35295</v>
      </c>
      <c r="H10" s="19">
        <v>4</v>
      </c>
      <c r="I10" s="19">
        <v>4</v>
      </c>
      <c r="P10" s="48">
        <v>0.53739999999999999</v>
      </c>
      <c r="Q10" s="21">
        <v>1</v>
      </c>
      <c r="R10" s="21">
        <v>289</v>
      </c>
      <c r="S10" s="52">
        <v>0.38140000000000002</v>
      </c>
      <c r="T10" s="48">
        <v>0.85099999999999998</v>
      </c>
      <c r="U10" s="21">
        <v>1</v>
      </c>
      <c r="V10" s="17">
        <v>313</v>
      </c>
      <c r="W10" s="52">
        <v>3.5299999999999998E-2</v>
      </c>
      <c r="X10" s="48">
        <v>0.4573274</v>
      </c>
      <c r="Z10" s="48">
        <v>0.53049999999999997</v>
      </c>
      <c r="AA10" s="21">
        <v>1</v>
      </c>
      <c r="AB10" s="21">
        <v>226</v>
      </c>
      <c r="AC10" s="52">
        <v>0.39460000000000001</v>
      </c>
      <c r="AD10" s="48">
        <v>0.91600000000000004</v>
      </c>
      <c r="AE10" s="21">
        <v>1</v>
      </c>
      <c r="AF10" s="21">
        <v>362</v>
      </c>
      <c r="AG10" s="52">
        <v>1.11E-2</v>
      </c>
      <c r="AH10" s="48">
        <v>0.48593799999999998</v>
      </c>
      <c r="AI10" s="20"/>
      <c r="AJ10" s="48">
        <v>0.63329999999999997</v>
      </c>
      <c r="AK10" s="21">
        <v>1</v>
      </c>
      <c r="AL10" s="21">
        <v>138</v>
      </c>
      <c r="AM10" s="52">
        <v>0.2286</v>
      </c>
      <c r="AN10" s="48">
        <v>0.11700000000000001</v>
      </c>
      <c r="AO10" s="21">
        <v>1</v>
      </c>
      <c r="AP10" s="21">
        <v>549</v>
      </c>
      <c r="AQ10" s="52">
        <v>2.4647000000000001</v>
      </c>
      <c r="AR10" s="48">
        <v>7.4096099999999998E-2</v>
      </c>
      <c r="AS10" s="20"/>
      <c r="AT10" s="48">
        <v>0.87</v>
      </c>
      <c r="AU10" s="21">
        <v>1</v>
      </c>
      <c r="AV10" s="17">
        <v>265</v>
      </c>
      <c r="AW10" s="52">
        <v>2.69E-2</v>
      </c>
      <c r="AX10" s="48">
        <v>0.64939999999999998</v>
      </c>
      <c r="AY10" s="21">
        <v>1</v>
      </c>
      <c r="AZ10" s="17">
        <v>265</v>
      </c>
      <c r="BA10" s="52">
        <v>0.2072</v>
      </c>
      <c r="BB10" s="48">
        <v>0.56497799999999998</v>
      </c>
      <c r="BD10" s="17">
        <v>4</v>
      </c>
      <c r="BE10" s="17">
        <v>4</v>
      </c>
      <c r="BJ10" s="48">
        <v>0.87029999999999996</v>
      </c>
      <c r="BK10" s="17">
        <v>1</v>
      </c>
      <c r="BL10" s="17">
        <v>362</v>
      </c>
      <c r="BM10" s="52">
        <v>2.6700000000000002E-2</v>
      </c>
      <c r="BN10" s="48">
        <v>0.86531999999999998</v>
      </c>
      <c r="BO10" s="17">
        <v>1</v>
      </c>
      <c r="BP10" s="17">
        <v>266</v>
      </c>
      <c r="BQ10" s="52">
        <v>2.8799999999999999E-2</v>
      </c>
      <c r="BR10" s="48">
        <v>0.75308799599999998</v>
      </c>
      <c r="BT10" s="48">
        <v>0.74039999999999995</v>
      </c>
      <c r="BU10" s="17">
        <v>1</v>
      </c>
      <c r="BV10" s="17">
        <v>368</v>
      </c>
      <c r="BW10" s="52">
        <v>0.1099</v>
      </c>
      <c r="BX10" s="48">
        <v>0.58592999999999995</v>
      </c>
      <c r="BY10" s="17">
        <v>1</v>
      </c>
      <c r="BZ10" s="17">
        <v>362</v>
      </c>
      <c r="CA10" s="52">
        <v>0.29730000000000001</v>
      </c>
      <c r="CB10" s="48">
        <v>0.43382257199999991</v>
      </c>
    </row>
    <row r="11" spans="1:80" s="17" customFormat="1" x14ac:dyDescent="0.25">
      <c r="A11" s="14" t="s">
        <v>607</v>
      </c>
      <c r="B11" s="15" t="s">
        <v>210</v>
      </c>
      <c r="C11" s="16" t="s">
        <v>608</v>
      </c>
      <c r="D11" s="17" t="s">
        <v>609</v>
      </c>
      <c r="E11" s="17" t="s">
        <v>610</v>
      </c>
      <c r="F11" s="17" t="s">
        <v>611</v>
      </c>
      <c r="G11" s="18">
        <v>34042</v>
      </c>
      <c r="H11" s="19">
        <v>4</v>
      </c>
      <c r="I11" s="19">
        <v>4</v>
      </c>
      <c r="P11" s="48">
        <v>0.39088000000000001</v>
      </c>
      <c r="Q11" s="21">
        <v>1</v>
      </c>
      <c r="R11" s="21">
        <v>552</v>
      </c>
      <c r="S11" s="52">
        <v>0.73740000000000006</v>
      </c>
      <c r="T11" s="48">
        <v>7.6439999999999994E-2</v>
      </c>
      <c r="U11" s="21">
        <v>1</v>
      </c>
      <c r="V11" s="17">
        <v>403</v>
      </c>
      <c r="W11" s="52">
        <v>3.1551</v>
      </c>
      <c r="X11" s="48">
        <v>2.9878867199999999E-2</v>
      </c>
      <c r="Z11" s="48">
        <v>0.31268000000000001</v>
      </c>
      <c r="AA11" s="21">
        <v>1</v>
      </c>
      <c r="AB11" s="21">
        <v>403</v>
      </c>
      <c r="AC11" s="52">
        <v>1.0219</v>
      </c>
      <c r="AD11" s="48">
        <v>4.7750000000000001E-2</v>
      </c>
      <c r="AE11" s="21">
        <v>1</v>
      </c>
      <c r="AF11" s="21">
        <v>403</v>
      </c>
      <c r="AG11" s="52">
        <v>3.9428999999999998</v>
      </c>
      <c r="AH11" s="48">
        <v>1.4930470000000001E-2</v>
      </c>
      <c r="AI11" s="20"/>
      <c r="AJ11" s="48">
        <v>7.0599999999999996E-2</v>
      </c>
      <c r="AK11" s="21">
        <v>1</v>
      </c>
      <c r="AL11" s="21">
        <v>552</v>
      </c>
      <c r="AM11" s="52">
        <v>3.2797000000000001</v>
      </c>
      <c r="AN11" s="48">
        <v>9.5600000000000004E-2</v>
      </c>
      <c r="AO11" s="21">
        <v>1</v>
      </c>
      <c r="AP11" s="21">
        <v>552</v>
      </c>
      <c r="AQ11" s="52">
        <v>2.7869999999999999</v>
      </c>
      <c r="AR11" s="48">
        <v>6.7493600000000003E-3</v>
      </c>
      <c r="AS11" s="20"/>
      <c r="AT11" s="48">
        <v>0.36820000000000003</v>
      </c>
      <c r="AU11" s="21">
        <v>1</v>
      </c>
      <c r="AV11" s="17">
        <v>531</v>
      </c>
      <c r="AW11" s="52">
        <v>0.81110000000000004</v>
      </c>
      <c r="AX11" s="48">
        <v>7.5854000000000005E-2</v>
      </c>
      <c r="AY11" s="21">
        <v>1</v>
      </c>
      <c r="AZ11" s="17">
        <v>471</v>
      </c>
      <c r="BA11" s="52">
        <v>3.1655000000000002</v>
      </c>
      <c r="BB11" s="48">
        <v>2.7929442800000003E-2</v>
      </c>
      <c r="BD11" s="24"/>
      <c r="BE11" s="24"/>
      <c r="BF11" s="24"/>
      <c r="BG11" s="24"/>
      <c r="BH11" s="24"/>
      <c r="BI11" s="24"/>
      <c r="BJ11" s="55"/>
      <c r="BK11" s="24"/>
      <c r="BL11" s="24"/>
      <c r="BM11" s="53"/>
      <c r="BN11" s="55"/>
      <c r="BO11" s="24"/>
      <c r="BP11" s="24"/>
      <c r="BQ11" s="53"/>
      <c r="BR11" s="55"/>
      <c r="BS11" s="24"/>
      <c r="BT11" s="49"/>
      <c r="BU11" s="24"/>
      <c r="BV11" s="24"/>
      <c r="BW11" s="53"/>
      <c r="BX11" s="49"/>
      <c r="BY11" s="24"/>
      <c r="BZ11" s="24"/>
      <c r="CA11" s="53"/>
      <c r="CB11" s="49"/>
    </row>
    <row r="12" spans="1:80" s="17" customFormat="1" x14ac:dyDescent="0.25">
      <c r="A12" s="17" t="s">
        <v>361</v>
      </c>
      <c r="B12" s="18" t="s">
        <v>35</v>
      </c>
      <c r="C12" s="23" t="s">
        <v>362</v>
      </c>
      <c r="D12" s="16" t="s">
        <v>363</v>
      </c>
      <c r="E12" s="16" t="s">
        <v>364</v>
      </c>
      <c r="F12" s="14" t="s">
        <v>365</v>
      </c>
      <c r="G12" s="18">
        <v>34087</v>
      </c>
      <c r="H12" s="18">
        <v>4</v>
      </c>
      <c r="I12" s="18">
        <v>4</v>
      </c>
      <c r="P12" s="48">
        <v>0.24970000000000001</v>
      </c>
      <c r="Q12" s="21">
        <v>1</v>
      </c>
      <c r="R12" s="21">
        <v>109</v>
      </c>
      <c r="S12" s="52">
        <v>1.3394999999999999</v>
      </c>
      <c r="T12" s="48">
        <v>0.37109999999999999</v>
      </c>
      <c r="U12" s="21">
        <v>1</v>
      </c>
      <c r="V12" s="17">
        <v>120</v>
      </c>
      <c r="W12" s="52">
        <v>0.80600000000000005</v>
      </c>
      <c r="X12" s="48">
        <v>9.2663670000000004E-2</v>
      </c>
      <c r="Z12" s="48">
        <v>0.54300000000000004</v>
      </c>
      <c r="AA12" s="21">
        <v>1</v>
      </c>
      <c r="AB12" s="21">
        <v>213</v>
      </c>
      <c r="AC12" s="52">
        <v>0.37119999999999997</v>
      </c>
      <c r="AD12" s="48">
        <v>0.36070000000000002</v>
      </c>
      <c r="AE12" s="21">
        <v>1</v>
      </c>
      <c r="AF12" s="21">
        <v>120</v>
      </c>
      <c r="AG12" s="52">
        <v>0.84189999999999998</v>
      </c>
      <c r="AH12" s="48">
        <v>0.19586010000000004</v>
      </c>
      <c r="AI12" s="20"/>
      <c r="AJ12" s="48">
        <v>0.247532</v>
      </c>
      <c r="AK12" s="21">
        <v>1</v>
      </c>
      <c r="AL12" s="21">
        <v>489</v>
      </c>
      <c r="AM12" s="52">
        <v>1.3404</v>
      </c>
      <c r="AN12" s="48">
        <v>0.60140000000000005</v>
      </c>
      <c r="AO12" s="21">
        <v>1</v>
      </c>
      <c r="AP12" s="21">
        <v>362</v>
      </c>
      <c r="AQ12" s="52">
        <v>0.27339999999999998</v>
      </c>
      <c r="AR12" s="48">
        <v>0.1488657448</v>
      </c>
      <c r="AS12" s="20"/>
      <c r="AT12" s="48">
        <v>0.1938</v>
      </c>
      <c r="AU12" s="21">
        <v>1</v>
      </c>
      <c r="AV12" s="17">
        <v>109</v>
      </c>
      <c r="AW12" s="52">
        <v>1.7095</v>
      </c>
      <c r="AX12" s="48">
        <v>0.78269999999999995</v>
      </c>
      <c r="AY12" s="21">
        <v>1</v>
      </c>
      <c r="AZ12" s="17">
        <v>120</v>
      </c>
      <c r="BA12" s="52">
        <v>7.6399999999999996E-2</v>
      </c>
      <c r="BB12" s="48">
        <v>0.15168725999999999</v>
      </c>
      <c r="BD12" s="17">
        <v>4</v>
      </c>
      <c r="BE12" s="17">
        <v>4</v>
      </c>
      <c r="BG12" s="16"/>
      <c r="BJ12" s="48">
        <v>0.1673</v>
      </c>
      <c r="BK12" s="17">
        <v>1</v>
      </c>
      <c r="BL12" s="17">
        <v>357</v>
      </c>
      <c r="BM12" s="52">
        <v>1.9151</v>
      </c>
      <c r="BN12" s="48">
        <v>0.52259999999999995</v>
      </c>
      <c r="BO12" s="17">
        <v>1</v>
      </c>
      <c r="BP12" s="17">
        <v>482</v>
      </c>
      <c r="BQ12" s="52">
        <v>0.4093</v>
      </c>
      <c r="BR12" s="48">
        <v>8.7430979999999991E-2</v>
      </c>
      <c r="BT12" s="48">
        <v>0.93381000000000003</v>
      </c>
      <c r="BU12" s="17">
        <v>1</v>
      </c>
      <c r="BV12" s="17">
        <v>103</v>
      </c>
      <c r="BW12" s="52">
        <v>6.8999999999999999E-3</v>
      </c>
      <c r="BX12" s="48">
        <v>0.2203</v>
      </c>
      <c r="BY12" s="17">
        <v>1</v>
      </c>
      <c r="BZ12" s="17">
        <v>474</v>
      </c>
      <c r="CA12" s="52">
        <v>1.5063</v>
      </c>
      <c r="CB12" s="48">
        <v>0.205718343</v>
      </c>
    </row>
    <row r="13" spans="1:80" s="17" customFormat="1" x14ac:dyDescent="0.25">
      <c r="A13" s="17" t="s">
        <v>45</v>
      </c>
      <c r="B13" s="18" t="s">
        <v>24</v>
      </c>
      <c r="C13" s="23" t="s">
        <v>46</v>
      </c>
      <c r="D13" s="16" t="s">
        <v>47</v>
      </c>
      <c r="E13" s="16" t="s">
        <v>48</v>
      </c>
      <c r="F13" s="14" t="s">
        <v>49</v>
      </c>
      <c r="G13" s="18">
        <v>32861</v>
      </c>
      <c r="H13" s="26"/>
      <c r="I13" s="26"/>
      <c r="J13" s="25"/>
      <c r="K13" s="25"/>
      <c r="L13" s="25"/>
      <c r="M13" s="25"/>
      <c r="N13" s="25"/>
      <c r="O13" s="20"/>
      <c r="P13" s="49"/>
      <c r="Q13" s="27"/>
      <c r="R13" s="27"/>
      <c r="S13" s="53"/>
      <c r="T13" s="49"/>
      <c r="U13" s="27"/>
      <c r="V13" s="24"/>
      <c r="W13" s="53"/>
      <c r="X13" s="49"/>
      <c r="Y13" s="24"/>
      <c r="Z13" s="49"/>
      <c r="AA13" s="27"/>
      <c r="AB13" s="27"/>
      <c r="AC13" s="53"/>
      <c r="AD13" s="49"/>
      <c r="AE13" s="27"/>
      <c r="AF13" s="27"/>
      <c r="AG13" s="53"/>
      <c r="AH13" s="49"/>
      <c r="AI13" s="25"/>
      <c r="AJ13" s="49"/>
      <c r="AK13" s="27"/>
      <c r="AL13" s="27"/>
      <c r="AM13" s="53"/>
      <c r="AN13" s="49"/>
      <c r="AO13" s="27"/>
      <c r="AP13" s="27"/>
      <c r="AQ13" s="53"/>
      <c r="AR13" s="49"/>
      <c r="AS13" s="25"/>
      <c r="AT13" s="49"/>
      <c r="AU13" s="27"/>
      <c r="AV13" s="24"/>
      <c r="AW13" s="53"/>
      <c r="AX13" s="49"/>
      <c r="AY13" s="27"/>
      <c r="AZ13" s="24"/>
      <c r="BA13" s="53"/>
      <c r="BB13" s="49"/>
      <c r="BD13" s="17">
        <v>4</v>
      </c>
      <c r="BE13" s="17">
        <v>4</v>
      </c>
      <c r="BF13" s="14"/>
      <c r="BH13" s="22"/>
      <c r="BI13" s="22"/>
      <c r="BJ13" s="48">
        <v>0.30370799999999998</v>
      </c>
      <c r="BK13" s="17">
        <v>1</v>
      </c>
      <c r="BL13" s="17">
        <v>271</v>
      </c>
      <c r="BM13" s="52">
        <v>1.0619000000000001</v>
      </c>
      <c r="BN13" s="48">
        <v>0.51939999999999997</v>
      </c>
      <c r="BO13" s="17">
        <v>1</v>
      </c>
      <c r="BP13" s="17">
        <v>549</v>
      </c>
      <c r="BQ13" s="52">
        <v>0.41560000000000002</v>
      </c>
      <c r="BR13" s="48">
        <v>0.15774593519999999</v>
      </c>
      <c r="BT13" s="48">
        <v>0.60799999999999998</v>
      </c>
      <c r="BU13" s="17">
        <v>1</v>
      </c>
      <c r="BV13" s="17">
        <v>264</v>
      </c>
      <c r="BW13" s="52">
        <v>0.26369999999999999</v>
      </c>
      <c r="BX13" s="48">
        <v>0.47520000000000001</v>
      </c>
      <c r="BY13" s="17">
        <v>1</v>
      </c>
      <c r="BZ13" s="17">
        <v>408</v>
      </c>
      <c r="CA13" s="52">
        <v>0.51080000000000003</v>
      </c>
      <c r="CB13" s="48">
        <v>0.2889216</v>
      </c>
    </row>
    <row r="14" spans="1:80" s="17" customFormat="1" x14ac:dyDescent="0.25">
      <c r="A14" s="14" t="s">
        <v>381</v>
      </c>
      <c r="B14" s="15" t="s">
        <v>35</v>
      </c>
      <c r="C14" s="16" t="s">
        <v>382</v>
      </c>
      <c r="D14" s="17" t="s">
        <v>383</v>
      </c>
      <c r="E14" s="17" t="s">
        <v>384</v>
      </c>
      <c r="F14" s="17" t="s">
        <v>385</v>
      </c>
      <c r="G14" s="18">
        <v>34135</v>
      </c>
      <c r="H14" s="19">
        <v>6</v>
      </c>
      <c r="I14" s="19">
        <v>6</v>
      </c>
      <c r="P14" s="48">
        <v>0.64139999999999997</v>
      </c>
      <c r="Q14" s="21">
        <v>1</v>
      </c>
      <c r="R14" s="21">
        <v>284</v>
      </c>
      <c r="S14" s="52">
        <v>0.21740000000000001</v>
      </c>
      <c r="T14" s="48">
        <v>0.7853</v>
      </c>
      <c r="U14" s="21">
        <v>1</v>
      </c>
      <c r="V14" s="17">
        <v>312</v>
      </c>
      <c r="W14" s="52">
        <v>7.4399999999999994E-2</v>
      </c>
      <c r="X14" s="48">
        <v>0.50369142</v>
      </c>
      <c r="Z14" s="48">
        <v>0.51300000000000001</v>
      </c>
      <c r="AA14" s="21">
        <v>1</v>
      </c>
      <c r="AB14" s="21">
        <v>315</v>
      </c>
      <c r="AC14" s="52">
        <v>0.42899999999999999</v>
      </c>
      <c r="AD14" s="48">
        <v>0.66279999999999994</v>
      </c>
      <c r="AE14" s="21">
        <v>1</v>
      </c>
      <c r="AF14" s="21">
        <v>312</v>
      </c>
      <c r="AG14" s="52">
        <v>0.1905</v>
      </c>
      <c r="AH14" s="48">
        <v>0.3400164</v>
      </c>
      <c r="AI14" s="20"/>
      <c r="AJ14" s="48">
        <v>0.32440000000000002</v>
      </c>
      <c r="AK14" s="21">
        <v>1</v>
      </c>
      <c r="AL14" s="21">
        <v>395</v>
      </c>
      <c r="AM14" s="52">
        <v>0.97360000000000002</v>
      </c>
      <c r="AN14" s="48">
        <v>0.76229999999999998</v>
      </c>
      <c r="AO14" s="21">
        <v>1</v>
      </c>
      <c r="AP14" s="21">
        <v>395</v>
      </c>
      <c r="AQ14" s="52">
        <v>9.1600000000000001E-2</v>
      </c>
      <c r="AR14" s="48">
        <v>0.24729012</v>
      </c>
      <c r="AS14" s="20"/>
      <c r="AT14" s="48">
        <v>0.77569999999999995</v>
      </c>
      <c r="AU14" s="21">
        <v>1</v>
      </c>
      <c r="AV14" s="17">
        <v>315</v>
      </c>
      <c r="AW14" s="52">
        <v>8.1299999999999997E-2</v>
      </c>
      <c r="AX14" s="48">
        <v>0.68330000000000002</v>
      </c>
      <c r="AY14" s="21">
        <v>1</v>
      </c>
      <c r="AZ14" s="17">
        <v>395</v>
      </c>
      <c r="BA14" s="52">
        <v>0.16669999999999999</v>
      </c>
      <c r="BB14" s="48">
        <v>0.53003581</v>
      </c>
      <c r="BD14" s="17">
        <v>6</v>
      </c>
      <c r="BE14" s="17">
        <v>6</v>
      </c>
      <c r="BJ14" s="48">
        <v>0.3216</v>
      </c>
      <c r="BK14" s="17">
        <v>1</v>
      </c>
      <c r="BL14" s="17">
        <v>263</v>
      </c>
      <c r="BM14" s="52">
        <v>0.98619999999999997</v>
      </c>
      <c r="BN14" s="48">
        <v>0.29699999999999999</v>
      </c>
      <c r="BO14" s="17">
        <v>1</v>
      </c>
      <c r="BP14" s="17">
        <v>192</v>
      </c>
      <c r="BQ14" s="52">
        <v>1.0938000000000001</v>
      </c>
      <c r="BR14" s="48">
        <v>9.5515199999999995E-2</v>
      </c>
      <c r="BT14" s="48">
        <v>0.70599999999999996</v>
      </c>
      <c r="BU14" s="17">
        <v>1</v>
      </c>
      <c r="BV14" s="17">
        <v>237</v>
      </c>
      <c r="BW14" s="52">
        <v>0.1426</v>
      </c>
      <c r="BX14" s="48">
        <v>0.61412</v>
      </c>
      <c r="BY14" s="17">
        <v>1</v>
      </c>
      <c r="BZ14" s="17">
        <v>321</v>
      </c>
      <c r="CA14" s="52">
        <v>0.25469999999999998</v>
      </c>
      <c r="CB14" s="48">
        <v>0.43356871999999996</v>
      </c>
    </row>
    <row r="15" spans="1:80" s="17" customFormat="1" x14ac:dyDescent="0.25">
      <c r="A15" s="14" t="s">
        <v>547</v>
      </c>
      <c r="B15" s="15" t="s">
        <v>24</v>
      </c>
      <c r="C15" s="16" t="s">
        <v>548</v>
      </c>
      <c r="D15" s="17" t="s">
        <v>549</v>
      </c>
      <c r="E15" s="17" t="s">
        <v>550</v>
      </c>
      <c r="F15" s="17" t="s">
        <v>551</v>
      </c>
      <c r="G15" s="18">
        <v>35039</v>
      </c>
      <c r="H15" s="19">
        <v>4</v>
      </c>
      <c r="I15" s="19">
        <v>4</v>
      </c>
      <c r="P15" s="48">
        <v>0.99329999999999996</v>
      </c>
      <c r="Q15" s="21">
        <v>1</v>
      </c>
      <c r="R15" s="21">
        <v>247</v>
      </c>
      <c r="S15" s="52">
        <v>1E-4</v>
      </c>
      <c r="T15" s="48">
        <v>0.82530000000000003</v>
      </c>
      <c r="U15" s="21">
        <v>1</v>
      </c>
      <c r="V15" s="17">
        <v>114</v>
      </c>
      <c r="W15" s="52">
        <v>4.8899999999999999E-2</v>
      </c>
      <c r="X15" s="48">
        <v>0.81977049000000002</v>
      </c>
      <c r="Z15" s="48">
        <v>0.97770000000000001</v>
      </c>
      <c r="AA15" s="21">
        <v>1</v>
      </c>
      <c r="AB15" s="21">
        <v>329</v>
      </c>
      <c r="AC15" s="52">
        <v>8.0000000000000004E-4</v>
      </c>
      <c r="AD15" s="48">
        <v>0.49840000000000001</v>
      </c>
      <c r="AE15" s="21">
        <v>1</v>
      </c>
      <c r="AF15" s="21">
        <v>114</v>
      </c>
      <c r="AG15" s="52">
        <v>0.46129999999999999</v>
      </c>
      <c r="AH15" s="48">
        <v>0.48728568</v>
      </c>
      <c r="AI15" s="20"/>
      <c r="AJ15" s="48">
        <v>0.8831</v>
      </c>
      <c r="AK15" s="21">
        <v>1</v>
      </c>
      <c r="AL15" s="21">
        <v>247</v>
      </c>
      <c r="AM15" s="52">
        <v>2.1700000000000001E-2</v>
      </c>
      <c r="AN15" s="48">
        <v>0.84540000000000004</v>
      </c>
      <c r="AO15" s="21">
        <v>1</v>
      </c>
      <c r="AP15" s="21">
        <v>341</v>
      </c>
      <c r="AQ15" s="52">
        <v>3.8100000000000002E-2</v>
      </c>
      <c r="AR15" s="48">
        <v>0.74657274000000007</v>
      </c>
      <c r="AS15" s="20"/>
      <c r="AT15" s="48">
        <v>0.68059999999999998</v>
      </c>
      <c r="AU15" s="21">
        <v>1</v>
      </c>
      <c r="AV15" s="17">
        <v>247</v>
      </c>
      <c r="AW15" s="52">
        <v>0.1699</v>
      </c>
      <c r="AX15" s="48">
        <v>0.69530000000000003</v>
      </c>
      <c r="AY15" s="21">
        <v>1</v>
      </c>
      <c r="AZ15" s="17">
        <v>341</v>
      </c>
      <c r="BA15" s="52">
        <v>0.15359999999999999</v>
      </c>
      <c r="BB15" s="48">
        <v>0.47322118000000002</v>
      </c>
      <c r="BD15" s="17">
        <v>4</v>
      </c>
      <c r="BE15" s="17">
        <v>4</v>
      </c>
      <c r="BF15" s="14"/>
      <c r="BH15" s="22"/>
      <c r="BI15" s="22"/>
      <c r="BJ15" s="48">
        <v>0.68244000000000005</v>
      </c>
      <c r="BK15" s="17">
        <v>1</v>
      </c>
      <c r="BL15" s="17">
        <v>340</v>
      </c>
      <c r="BM15" s="52">
        <v>0.16769999999999999</v>
      </c>
      <c r="BN15" s="48">
        <v>0.99739999999999995</v>
      </c>
      <c r="BO15" s="17">
        <v>1</v>
      </c>
      <c r="BP15" s="17">
        <v>251</v>
      </c>
      <c r="BQ15" s="52">
        <v>0</v>
      </c>
      <c r="BR15" s="48">
        <v>0.68066565600000006</v>
      </c>
      <c r="BT15" s="48">
        <v>0.96830000000000005</v>
      </c>
      <c r="BU15" s="17">
        <v>1</v>
      </c>
      <c r="BV15" s="17">
        <v>210</v>
      </c>
      <c r="BW15" s="52">
        <v>1.6000000000000001E-3</v>
      </c>
      <c r="BX15" s="48">
        <v>0.63700000000000001</v>
      </c>
      <c r="BY15" s="17">
        <v>1</v>
      </c>
      <c r="BZ15" s="17">
        <v>340</v>
      </c>
      <c r="CA15" s="52">
        <v>0.22309999999999999</v>
      </c>
      <c r="CB15" s="48">
        <v>0.61680710000000005</v>
      </c>
    </row>
    <row r="16" spans="1:80" s="17" customFormat="1" x14ac:dyDescent="0.25">
      <c r="A16" s="17" t="s">
        <v>100</v>
      </c>
      <c r="B16" s="18" t="s">
        <v>35</v>
      </c>
      <c r="C16" s="23" t="s">
        <v>101</v>
      </c>
      <c r="D16" s="16" t="s">
        <v>102</v>
      </c>
      <c r="E16" s="16" t="s">
        <v>103</v>
      </c>
      <c r="F16" s="14" t="s">
        <v>104</v>
      </c>
      <c r="G16" s="18">
        <v>33162</v>
      </c>
      <c r="H16" s="18">
        <v>4</v>
      </c>
      <c r="I16" s="18">
        <v>5</v>
      </c>
      <c r="P16" s="48">
        <v>0.39645999999999998</v>
      </c>
      <c r="Q16" s="21">
        <v>1</v>
      </c>
      <c r="R16" s="21">
        <v>619</v>
      </c>
      <c r="S16" s="52">
        <v>0.72</v>
      </c>
      <c r="T16" s="48">
        <v>0.84599999999999997</v>
      </c>
      <c r="U16" s="21">
        <v>1</v>
      </c>
      <c r="V16" s="17">
        <v>559</v>
      </c>
      <c r="W16" s="52">
        <v>3.7699999999999997E-2</v>
      </c>
      <c r="X16" s="48">
        <v>0.33540515999999998</v>
      </c>
      <c r="Z16" s="48">
        <v>0.85953000000000002</v>
      </c>
      <c r="AA16" s="21">
        <v>1</v>
      </c>
      <c r="AB16" s="21">
        <v>559</v>
      </c>
      <c r="AC16" s="52">
        <v>3.1300000000000001E-2</v>
      </c>
      <c r="AD16" s="48">
        <v>0.70730000000000004</v>
      </c>
      <c r="AE16" s="21">
        <v>1</v>
      </c>
      <c r="AF16" s="21">
        <v>268</v>
      </c>
      <c r="AG16" s="52">
        <v>0.14130000000000001</v>
      </c>
      <c r="AH16" s="48">
        <v>0.60794556900000007</v>
      </c>
      <c r="AI16" s="20"/>
      <c r="AJ16" s="48">
        <v>0.38039699999999999</v>
      </c>
      <c r="AK16" s="21">
        <v>1</v>
      </c>
      <c r="AL16" s="21">
        <v>559</v>
      </c>
      <c r="AM16" s="52">
        <v>0.77059999999999995</v>
      </c>
      <c r="AN16" s="48">
        <v>0.83152999999999999</v>
      </c>
      <c r="AO16" s="21">
        <v>1</v>
      </c>
      <c r="AP16" s="21">
        <v>559</v>
      </c>
      <c r="AQ16" s="52">
        <v>4.53E-2</v>
      </c>
      <c r="AR16" s="48">
        <v>0.31631151740999996</v>
      </c>
      <c r="AS16" s="20"/>
      <c r="AT16" s="48">
        <v>0.2392</v>
      </c>
      <c r="AU16" s="21">
        <v>1</v>
      </c>
      <c r="AV16" s="17">
        <v>565</v>
      </c>
      <c r="AW16" s="52">
        <v>1.3882000000000001</v>
      </c>
      <c r="AX16" s="48">
        <v>0.99234</v>
      </c>
      <c r="AY16" s="21">
        <v>1</v>
      </c>
      <c r="AZ16" s="17">
        <v>559</v>
      </c>
      <c r="BA16" s="52">
        <v>1E-4</v>
      </c>
      <c r="BB16" s="48">
        <v>0.237367728</v>
      </c>
      <c r="BD16" s="17">
        <v>4</v>
      </c>
      <c r="BE16" s="17">
        <v>4</v>
      </c>
      <c r="BF16" s="14"/>
      <c r="BH16" s="22"/>
      <c r="BI16" s="22"/>
      <c r="BJ16" s="48">
        <v>0.51431400000000005</v>
      </c>
      <c r="BK16" s="17">
        <v>1</v>
      </c>
      <c r="BL16" s="17">
        <v>271</v>
      </c>
      <c r="BM16" s="52">
        <v>0.4264</v>
      </c>
      <c r="BN16" s="48">
        <v>0.78334999999999999</v>
      </c>
      <c r="BO16" s="17">
        <v>1</v>
      </c>
      <c r="BP16" s="17">
        <v>288</v>
      </c>
      <c r="BQ16" s="52">
        <v>7.5700000000000003E-2</v>
      </c>
      <c r="BR16" s="48">
        <v>0.40288787190000003</v>
      </c>
      <c r="BT16" s="48">
        <v>0.39051000000000002</v>
      </c>
      <c r="BU16" s="17">
        <v>1</v>
      </c>
      <c r="BV16" s="17">
        <v>264</v>
      </c>
      <c r="BW16" s="52">
        <v>0.73980000000000001</v>
      </c>
      <c r="BX16" s="48">
        <v>0.1704</v>
      </c>
      <c r="BY16" s="17">
        <v>1</v>
      </c>
      <c r="BZ16" s="17">
        <v>260</v>
      </c>
      <c r="CA16" s="52">
        <v>1.8896999999999999</v>
      </c>
      <c r="CB16" s="48">
        <v>6.6542904E-2</v>
      </c>
    </row>
    <row r="17" spans="1:80" s="17" customFormat="1" x14ac:dyDescent="0.25">
      <c r="A17" s="14" t="s">
        <v>174</v>
      </c>
      <c r="B17" s="15" t="s">
        <v>24</v>
      </c>
      <c r="C17" s="16" t="s">
        <v>175</v>
      </c>
      <c r="D17" s="17" t="s">
        <v>176</v>
      </c>
      <c r="E17" s="17" t="s">
        <v>177</v>
      </c>
      <c r="F17" s="17" t="s">
        <v>178</v>
      </c>
      <c r="G17" s="18">
        <v>33596</v>
      </c>
      <c r="H17" s="26"/>
      <c r="I17" s="26"/>
      <c r="J17" s="25"/>
      <c r="K17" s="25"/>
      <c r="L17" s="25"/>
      <c r="M17" s="25"/>
      <c r="N17" s="25"/>
      <c r="O17" s="20"/>
      <c r="P17" s="49"/>
      <c r="Q17" s="27"/>
      <c r="R17" s="27"/>
      <c r="S17" s="53"/>
      <c r="T17" s="49"/>
      <c r="U17" s="27"/>
      <c r="V17" s="24"/>
      <c r="W17" s="53"/>
      <c r="X17" s="49"/>
      <c r="Y17" s="24"/>
      <c r="Z17" s="49"/>
      <c r="AA17" s="27"/>
      <c r="AB17" s="27"/>
      <c r="AC17" s="53"/>
      <c r="AD17" s="49"/>
      <c r="AE17" s="27"/>
      <c r="AF17" s="27"/>
      <c r="AG17" s="53"/>
      <c r="AH17" s="49"/>
      <c r="AI17" s="25"/>
      <c r="AJ17" s="49"/>
      <c r="AK17" s="27"/>
      <c r="AL17" s="27"/>
      <c r="AM17" s="53"/>
      <c r="AN17" s="49"/>
      <c r="AO17" s="27"/>
      <c r="AP17" s="27"/>
      <c r="AQ17" s="53"/>
      <c r="AR17" s="49"/>
      <c r="AS17" s="25"/>
      <c r="AT17" s="49"/>
      <c r="AU17" s="27"/>
      <c r="AV17" s="24"/>
      <c r="AW17" s="53"/>
      <c r="AX17" s="49"/>
      <c r="AY17" s="27"/>
      <c r="AZ17" s="24"/>
      <c r="BA17" s="53"/>
      <c r="BB17" s="49"/>
      <c r="BD17" s="17">
        <v>4</v>
      </c>
      <c r="BE17" s="17">
        <v>4</v>
      </c>
      <c r="BG17" s="16"/>
      <c r="BJ17" s="48">
        <v>2.1680000000000001E-2</v>
      </c>
      <c r="BK17" s="17">
        <v>1</v>
      </c>
      <c r="BL17" s="17">
        <v>225</v>
      </c>
      <c r="BM17" s="52">
        <v>5.3459000000000003</v>
      </c>
      <c r="BN17" s="48">
        <v>0.34689999999999999</v>
      </c>
      <c r="BO17" s="17">
        <v>1</v>
      </c>
      <c r="BP17" s="17">
        <v>623</v>
      </c>
      <c r="BQ17" s="52">
        <v>0.8861</v>
      </c>
      <c r="BR17" s="48">
        <v>7.5207920000000001E-3</v>
      </c>
      <c r="BT17" s="48">
        <v>6.5809999999999994E-2</v>
      </c>
      <c r="BU17" s="17">
        <v>1</v>
      </c>
      <c r="BV17" s="17">
        <v>200</v>
      </c>
      <c r="BW17" s="52">
        <v>3.4218999999999999</v>
      </c>
      <c r="BX17" s="48">
        <v>0.1681</v>
      </c>
      <c r="BY17" s="17">
        <v>1</v>
      </c>
      <c r="BZ17" s="17">
        <v>388</v>
      </c>
      <c r="CA17" s="52">
        <v>1.9068000000000001</v>
      </c>
      <c r="CB17" s="48">
        <v>1.1062661E-2</v>
      </c>
    </row>
    <row r="18" spans="1:80" s="17" customFormat="1" x14ac:dyDescent="0.25">
      <c r="A18" s="14" t="s">
        <v>421</v>
      </c>
      <c r="B18" s="15" t="s">
        <v>24</v>
      </c>
      <c r="C18" s="16" t="s">
        <v>422</v>
      </c>
      <c r="D18" s="17" t="s">
        <v>423</v>
      </c>
      <c r="E18" s="17" t="s">
        <v>424</v>
      </c>
      <c r="F18" s="17" t="s">
        <v>425</v>
      </c>
      <c r="G18" s="18">
        <v>34356</v>
      </c>
      <c r="H18" s="19">
        <v>4</v>
      </c>
      <c r="I18" s="19">
        <v>4</v>
      </c>
      <c r="P18" s="48">
        <v>0.46411000000000002</v>
      </c>
      <c r="Q18" s="21">
        <v>1</v>
      </c>
      <c r="R18" s="21">
        <v>387</v>
      </c>
      <c r="S18" s="52">
        <v>0.53700000000000003</v>
      </c>
      <c r="T18" s="48">
        <v>0.99890000000000001</v>
      </c>
      <c r="U18" s="21">
        <v>1</v>
      </c>
      <c r="V18" s="17">
        <v>266</v>
      </c>
      <c r="W18" s="52">
        <v>0</v>
      </c>
      <c r="X18" s="48">
        <v>0.46359947900000004</v>
      </c>
      <c r="Z18" s="48">
        <v>0.4073</v>
      </c>
      <c r="AA18" s="21">
        <v>1</v>
      </c>
      <c r="AB18" s="21">
        <v>364</v>
      </c>
      <c r="AC18" s="52">
        <v>0.68830000000000002</v>
      </c>
      <c r="AD18" s="48">
        <v>0.81189999999999996</v>
      </c>
      <c r="AE18" s="21">
        <v>1</v>
      </c>
      <c r="AF18" s="21">
        <v>266</v>
      </c>
      <c r="AG18" s="52">
        <v>5.67E-2</v>
      </c>
      <c r="AH18" s="48">
        <v>0.33068686999999997</v>
      </c>
      <c r="AI18" s="20"/>
      <c r="AJ18" s="48">
        <v>0.28221000000000002</v>
      </c>
      <c r="AK18" s="21">
        <v>1</v>
      </c>
      <c r="AL18" s="21">
        <v>410</v>
      </c>
      <c r="AM18" s="52">
        <v>1.1595</v>
      </c>
      <c r="AN18" s="48">
        <v>0.90949999999999998</v>
      </c>
      <c r="AO18" s="21">
        <v>1</v>
      </c>
      <c r="AP18" s="21">
        <v>255</v>
      </c>
      <c r="AQ18" s="52">
        <v>1.29E-2</v>
      </c>
      <c r="AR18" s="48">
        <v>0.25666999499999998</v>
      </c>
      <c r="AS18" s="20"/>
      <c r="AT18" s="48">
        <v>0.36453999999999998</v>
      </c>
      <c r="AU18" s="21">
        <v>1</v>
      </c>
      <c r="AV18" s="17">
        <v>376</v>
      </c>
      <c r="AW18" s="52">
        <v>0.82420000000000004</v>
      </c>
      <c r="AX18" s="48">
        <v>0.83750000000000002</v>
      </c>
      <c r="AY18" s="21">
        <v>1</v>
      </c>
      <c r="AZ18" s="17">
        <v>255</v>
      </c>
      <c r="BA18" s="52">
        <v>4.2200000000000001E-2</v>
      </c>
      <c r="BB18" s="48">
        <v>0.30530225</v>
      </c>
      <c r="BD18" s="17">
        <v>4</v>
      </c>
      <c r="BE18" s="17">
        <v>4</v>
      </c>
      <c r="BJ18" s="48">
        <v>0.67213999999999996</v>
      </c>
      <c r="BK18" s="17">
        <v>1</v>
      </c>
      <c r="BL18" s="17">
        <v>571</v>
      </c>
      <c r="BM18" s="52">
        <v>0.17899999999999999</v>
      </c>
      <c r="BN18" s="48">
        <v>0.82250000000000001</v>
      </c>
      <c r="BO18" s="17">
        <v>1</v>
      </c>
      <c r="BP18" s="17">
        <v>430</v>
      </c>
      <c r="BQ18" s="52">
        <v>5.04E-2</v>
      </c>
      <c r="BR18" s="48">
        <v>0.55283514999999994</v>
      </c>
      <c r="BT18" s="48">
        <v>0.35670000000000002</v>
      </c>
      <c r="BU18" s="17">
        <v>1</v>
      </c>
      <c r="BV18" s="17">
        <v>280</v>
      </c>
      <c r="BW18" s="52">
        <v>0.85229999999999995</v>
      </c>
      <c r="BX18" s="48">
        <v>0.71089999999999998</v>
      </c>
      <c r="BY18" s="17">
        <v>1</v>
      </c>
      <c r="BZ18" s="17">
        <v>198</v>
      </c>
      <c r="CA18" s="52">
        <v>0.13769999999999999</v>
      </c>
      <c r="CB18" s="48">
        <v>0.25357803000000001</v>
      </c>
    </row>
    <row r="19" spans="1:80" s="17" customFormat="1" x14ac:dyDescent="0.25">
      <c r="A19" s="17" t="s">
        <v>110</v>
      </c>
      <c r="B19" s="18" t="s">
        <v>24</v>
      </c>
      <c r="C19" s="23" t="s">
        <v>111</v>
      </c>
      <c r="D19" s="16" t="s">
        <v>112</v>
      </c>
      <c r="E19" s="16" t="s">
        <v>113</v>
      </c>
      <c r="F19" s="14" t="s">
        <v>114</v>
      </c>
      <c r="G19" s="18">
        <v>33213</v>
      </c>
      <c r="H19" s="18">
        <v>4</v>
      </c>
      <c r="I19" s="18">
        <v>4</v>
      </c>
      <c r="P19" s="48">
        <v>0.72360999999999998</v>
      </c>
      <c r="Q19" s="21">
        <v>1</v>
      </c>
      <c r="R19" s="21">
        <v>618</v>
      </c>
      <c r="S19" s="52">
        <v>0.12520000000000001</v>
      </c>
      <c r="T19" s="48">
        <v>0.33160000000000001</v>
      </c>
      <c r="U19" s="21">
        <v>1</v>
      </c>
      <c r="V19" s="17">
        <v>506</v>
      </c>
      <c r="W19" s="52">
        <v>0.94450000000000001</v>
      </c>
      <c r="X19" s="48">
        <v>0.23994907599999998</v>
      </c>
      <c r="Z19" s="48">
        <v>0.5242</v>
      </c>
      <c r="AA19" s="21">
        <v>1</v>
      </c>
      <c r="AB19" s="21">
        <v>558</v>
      </c>
      <c r="AC19" s="52">
        <v>0.40620000000000001</v>
      </c>
      <c r="AD19" s="48">
        <v>0.1948</v>
      </c>
      <c r="AE19" s="21">
        <v>1</v>
      </c>
      <c r="AF19" s="21">
        <v>558</v>
      </c>
      <c r="AG19" s="52">
        <v>1.6849000000000001</v>
      </c>
      <c r="AH19" s="48">
        <v>0.10211416</v>
      </c>
      <c r="AI19" s="20"/>
      <c r="AJ19" s="48">
        <v>0.91078300000000001</v>
      </c>
      <c r="AK19" s="21">
        <v>1</v>
      </c>
      <c r="AL19" s="21">
        <v>558</v>
      </c>
      <c r="AM19" s="52">
        <v>1.26E-2</v>
      </c>
      <c r="AN19" s="48">
        <v>0.51081399999999999</v>
      </c>
      <c r="AO19" s="21">
        <v>1</v>
      </c>
      <c r="AP19" s="21">
        <v>295</v>
      </c>
      <c r="AQ19" s="52">
        <v>0.4335</v>
      </c>
      <c r="AR19" s="48">
        <v>0.46524070736200002</v>
      </c>
      <c r="AS19" s="20"/>
      <c r="AT19" s="48">
        <v>0.74186479999999999</v>
      </c>
      <c r="AU19" s="21">
        <v>1</v>
      </c>
      <c r="AV19" s="17">
        <v>209</v>
      </c>
      <c r="AW19" s="52">
        <v>0.10879999999999999</v>
      </c>
      <c r="AX19" s="48">
        <v>0.182391</v>
      </c>
      <c r="AY19" s="21">
        <v>1</v>
      </c>
      <c r="AZ19" s="17">
        <v>506</v>
      </c>
      <c r="BA19" s="52">
        <v>1.7828999999999999</v>
      </c>
      <c r="BB19" s="48">
        <v>0.1353094627368</v>
      </c>
      <c r="BD19" s="17">
        <v>4</v>
      </c>
      <c r="BE19" s="17">
        <v>4</v>
      </c>
      <c r="BF19" s="14"/>
      <c r="BH19" s="22"/>
      <c r="BI19" s="22"/>
      <c r="BJ19" s="48">
        <v>0.60424900000000004</v>
      </c>
      <c r="BK19" s="17">
        <v>1</v>
      </c>
      <c r="BL19" s="17">
        <v>271</v>
      </c>
      <c r="BM19" s="52">
        <v>0.26929999999999998</v>
      </c>
      <c r="BN19" s="48">
        <v>0.90105000000000002</v>
      </c>
      <c r="BO19" s="17">
        <v>1</v>
      </c>
      <c r="BP19" s="17">
        <v>324</v>
      </c>
      <c r="BQ19" s="52">
        <v>1.55E-2</v>
      </c>
      <c r="BR19" s="48">
        <v>0.54445856145000004</v>
      </c>
      <c r="BT19" s="48">
        <v>0.7228</v>
      </c>
      <c r="BU19" s="17">
        <v>1</v>
      </c>
      <c r="BV19" s="17">
        <v>109</v>
      </c>
      <c r="BW19" s="52">
        <v>0.1265</v>
      </c>
      <c r="BX19" s="48">
        <v>0.51388999999999996</v>
      </c>
      <c r="BY19" s="17">
        <v>1</v>
      </c>
      <c r="BZ19" s="17">
        <v>120</v>
      </c>
      <c r="CA19" s="52">
        <v>0.42870000000000003</v>
      </c>
      <c r="CB19" s="48">
        <v>0.37143969199999999</v>
      </c>
    </row>
    <row r="20" spans="1:80" s="17" customFormat="1" x14ac:dyDescent="0.25">
      <c r="A20" s="17" t="s">
        <v>612</v>
      </c>
      <c r="B20" s="18" t="s">
        <v>24</v>
      </c>
      <c r="C20" s="23" t="s">
        <v>613</v>
      </c>
      <c r="D20" s="16" t="s">
        <v>614</v>
      </c>
      <c r="E20" s="16" t="s">
        <v>615</v>
      </c>
      <c r="F20" s="14" t="s">
        <v>616</v>
      </c>
      <c r="G20" s="18">
        <v>33488</v>
      </c>
      <c r="H20" s="18">
        <v>4</v>
      </c>
      <c r="I20" s="18">
        <v>4</v>
      </c>
      <c r="P20" s="48">
        <v>0.40155000000000002</v>
      </c>
      <c r="Q20" s="21">
        <v>1</v>
      </c>
      <c r="R20" s="21">
        <v>564</v>
      </c>
      <c r="S20" s="52">
        <v>0.70469999999999999</v>
      </c>
      <c r="T20" s="48">
        <v>0.99</v>
      </c>
      <c r="U20" s="21">
        <v>1</v>
      </c>
      <c r="V20" s="17">
        <v>564</v>
      </c>
      <c r="W20" s="52">
        <v>2.0000000000000001E-4</v>
      </c>
      <c r="X20" s="48">
        <v>0.39753450000000001</v>
      </c>
      <c r="Z20" s="48">
        <v>0.57999999999999996</v>
      </c>
      <c r="AA20" s="21">
        <v>1</v>
      </c>
      <c r="AB20" s="21">
        <v>564</v>
      </c>
      <c r="AC20" s="52">
        <v>0.30659999999999998</v>
      </c>
      <c r="AD20" s="48">
        <v>0.40300000000000002</v>
      </c>
      <c r="AE20" s="21">
        <v>1</v>
      </c>
      <c r="AF20" s="21">
        <v>355</v>
      </c>
      <c r="AG20" s="52">
        <v>0.70109999999999995</v>
      </c>
      <c r="AH20" s="48">
        <v>0.23374</v>
      </c>
      <c r="AI20" s="20"/>
      <c r="AJ20" s="48">
        <v>0.96470400000000001</v>
      </c>
      <c r="AK20" s="21">
        <v>1</v>
      </c>
      <c r="AL20" s="21">
        <v>569</v>
      </c>
      <c r="AM20" s="52">
        <v>2E-3</v>
      </c>
      <c r="AN20" s="48">
        <v>0.70720000000000005</v>
      </c>
      <c r="AO20" s="21">
        <v>1</v>
      </c>
      <c r="AP20" s="21">
        <v>506</v>
      </c>
      <c r="AQ20" s="52">
        <v>0.14119999999999999</v>
      </c>
      <c r="AR20" s="48">
        <v>0.68223866880000006</v>
      </c>
      <c r="AS20" s="20"/>
      <c r="AT20" s="48">
        <v>0.89436000000000004</v>
      </c>
      <c r="AU20" s="21">
        <v>1</v>
      </c>
      <c r="AV20" s="17">
        <v>373</v>
      </c>
      <c r="AW20" s="52">
        <v>1.77E-2</v>
      </c>
      <c r="AX20" s="48">
        <v>0.82904</v>
      </c>
      <c r="AY20" s="21">
        <v>1</v>
      </c>
      <c r="AZ20" s="17">
        <v>547</v>
      </c>
      <c r="BA20" s="52">
        <v>4.6699999999999998E-2</v>
      </c>
      <c r="BB20" s="48">
        <v>0.74146021439999998</v>
      </c>
      <c r="BD20" s="29"/>
      <c r="BE20" s="24"/>
      <c r="BF20" s="24"/>
      <c r="BG20" s="24"/>
      <c r="BH20" s="24"/>
      <c r="BI20" s="24"/>
      <c r="BJ20" s="49"/>
      <c r="BK20" s="24"/>
      <c r="BL20" s="24"/>
      <c r="BM20" s="53"/>
      <c r="BN20" s="49"/>
      <c r="BO20" s="24"/>
      <c r="BP20" s="24"/>
      <c r="BQ20" s="53"/>
      <c r="BR20" s="49"/>
      <c r="BS20" s="24"/>
      <c r="BT20" s="49"/>
      <c r="BU20" s="24"/>
      <c r="BV20" s="24"/>
      <c r="BW20" s="53"/>
      <c r="BX20" s="49"/>
      <c r="BY20" s="24"/>
      <c r="BZ20" s="24"/>
      <c r="CA20" s="53"/>
      <c r="CB20" s="49"/>
    </row>
    <row r="21" spans="1:80" s="17" customFormat="1" x14ac:dyDescent="0.25">
      <c r="A21" s="14" t="s">
        <v>532</v>
      </c>
      <c r="B21" s="15" t="s">
        <v>24</v>
      </c>
      <c r="C21" s="16" t="s">
        <v>533</v>
      </c>
      <c r="D21" s="17" t="s">
        <v>534</v>
      </c>
      <c r="E21" s="17" t="s">
        <v>535</v>
      </c>
      <c r="F21" s="17" t="s">
        <v>536</v>
      </c>
      <c r="G21" s="18">
        <v>34960</v>
      </c>
      <c r="H21" s="26"/>
      <c r="I21" s="26"/>
      <c r="J21" s="25"/>
      <c r="K21" s="25"/>
      <c r="L21" s="25"/>
      <c r="M21" s="25"/>
      <c r="N21" s="25"/>
      <c r="O21" s="20"/>
      <c r="P21" s="49"/>
      <c r="Q21" s="27"/>
      <c r="R21" s="27"/>
      <c r="S21" s="53"/>
      <c r="T21" s="49"/>
      <c r="U21" s="27"/>
      <c r="V21" s="24"/>
      <c r="W21" s="53"/>
      <c r="X21" s="49"/>
      <c r="Y21" s="24"/>
      <c r="Z21" s="49"/>
      <c r="AA21" s="27"/>
      <c r="AB21" s="27"/>
      <c r="AC21" s="53"/>
      <c r="AD21" s="49"/>
      <c r="AE21" s="27"/>
      <c r="AF21" s="27"/>
      <c r="AG21" s="53"/>
      <c r="AH21" s="49"/>
      <c r="AI21" s="25"/>
      <c r="AJ21" s="49"/>
      <c r="AK21" s="27"/>
      <c r="AL21" s="27"/>
      <c r="AM21" s="53"/>
      <c r="AN21" s="49"/>
      <c r="AO21" s="27"/>
      <c r="AP21" s="27"/>
      <c r="AQ21" s="53"/>
      <c r="AR21" s="49"/>
      <c r="AS21" s="25"/>
      <c r="AT21" s="49"/>
      <c r="AU21" s="27"/>
      <c r="AV21" s="24"/>
      <c r="AW21" s="53"/>
      <c r="AX21" s="49"/>
      <c r="AY21" s="27"/>
      <c r="AZ21" s="24"/>
      <c r="BA21" s="53"/>
      <c r="BB21" s="49"/>
      <c r="BD21" s="17">
        <v>4</v>
      </c>
      <c r="BE21" s="17">
        <v>4</v>
      </c>
      <c r="BF21" s="14"/>
      <c r="BH21" s="22"/>
      <c r="BI21" s="22"/>
      <c r="BJ21" s="48">
        <v>0.93969999999999998</v>
      </c>
      <c r="BK21" s="17">
        <v>1</v>
      </c>
      <c r="BL21" s="17">
        <v>362</v>
      </c>
      <c r="BM21" s="52">
        <v>5.7000000000000002E-3</v>
      </c>
      <c r="BN21" s="48">
        <v>0.33860000000000001</v>
      </c>
      <c r="BO21" s="17">
        <v>1</v>
      </c>
      <c r="BP21" s="17">
        <v>282</v>
      </c>
      <c r="BQ21" s="52">
        <v>0.91900000000000004</v>
      </c>
      <c r="BR21" s="48">
        <v>0.31818242000000002</v>
      </c>
      <c r="BT21" s="48">
        <v>0.95309999999999995</v>
      </c>
      <c r="BU21" s="17">
        <v>1</v>
      </c>
      <c r="BV21" s="17">
        <v>258</v>
      </c>
      <c r="BW21" s="52">
        <v>3.5000000000000001E-3</v>
      </c>
      <c r="BX21" s="48">
        <v>0.3105</v>
      </c>
      <c r="BY21" s="17">
        <v>1</v>
      </c>
      <c r="BZ21" s="17">
        <v>161</v>
      </c>
      <c r="CA21" s="52">
        <v>1.034</v>
      </c>
      <c r="CB21" s="48">
        <v>0.29593754999999999</v>
      </c>
    </row>
    <row r="22" spans="1:80" s="17" customFormat="1" x14ac:dyDescent="0.25">
      <c r="A22" s="17" t="s">
        <v>467</v>
      </c>
      <c r="B22" s="18" t="s">
        <v>24</v>
      </c>
      <c r="C22" s="23" t="s">
        <v>468</v>
      </c>
      <c r="D22" s="16" t="s">
        <v>469</v>
      </c>
      <c r="E22" s="16" t="s">
        <v>470</v>
      </c>
      <c r="F22" s="14" t="s">
        <v>471</v>
      </c>
      <c r="G22" s="18">
        <v>34699</v>
      </c>
      <c r="H22" s="18">
        <v>4</v>
      </c>
      <c r="I22" s="18">
        <v>4</v>
      </c>
      <c r="P22" s="48">
        <v>0.75860000000000005</v>
      </c>
      <c r="Q22" s="21">
        <v>1</v>
      </c>
      <c r="R22" s="21">
        <v>219</v>
      </c>
      <c r="S22" s="52">
        <v>9.4700000000000006E-2</v>
      </c>
      <c r="T22" s="48">
        <v>0.26150000000000001</v>
      </c>
      <c r="U22" s="21">
        <v>1</v>
      </c>
      <c r="V22" s="17">
        <v>313</v>
      </c>
      <c r="W22" s="52">
        <v>1.2654000000000001</v>
      </c>
      <c r="X22" s="48">
        <v>0.19837390000000002</v>
      </c>
      <c r="Z22" s="48">
        <v>0.85719999999999996</v>
      </c>
      <c r="AA22" s="21">
        <v>1</v>
      </c>
      <c r="AB22" s="21">
        <v>197</v>
      </c>
      <c r="AC22" s="52">
        <v>3.2399999999999998E-2</v>
      </c>
      <c r="AD22" s="48">
        <v>0.52680000000000005</v>
      </c>
      <c r="AE22" s="21">
        <v>1</v>
      </c>
      <c r="AF22" s="21">
        <v>313</v>
      </c>
      <c r="AG22" s="52">
        <v>0.40139999999999998</v>
      </c>
      <c r="AH22" s="48">
        <v>0.45157296000000002</v>
      </c>
      <c r="AI22" s="20"/>
      <c r="AJ22" s="48">
        <v>0.29059000000000001</v>
      </c>
      <c r="AK22" s="21">
        <v>1</v>
      </c>
      <c r="AL22" s="21">
        <v>520</v>
      </c>
      <c r="AM22" s="52">
        <v>1.1192</v>
      </c>
      <c r="AN22" s="48">
        <v>0.44350000000000001</v>
      </c>
      <c r="AO22" s="21">
        <v>1</v>
      </c>
      <c r="AP22" s="21">
        <v>384</v>
      </c>
      <c r="AQ22" s="52">
        <v>0.58860000000000001</v>
      </c>
      <c r="AR22" s="48">
        <v>0.128876665</v>
      </c>
      <c r="AS22" s="20"/>
      <c r="AT22" s="48">
        <v>0.27900000000000003</v>
      </c>
      <c r="AU22" s="21">
        <v>1</v>
      </c>
      <c r="AV22" s="17">
        <v>219</v>
      </c>
      <c r="AW22" s="52">
        <v>1.1777</v>
      </c>
      <c r="AX22" s="48">
        <v>0.52020999999999995</v>
      </c>
      <c r="AY22" s="21">
        <v>1</v>
      </c>
      <c r="AZ22" s="17">
        <v>384</v>
      </c>
      <c r="BA22" s="52">
        <v>0.41420000000000001</v>
      </c>
      <c r="BB22" s="48">
        <v>0.14513859000000001</v>
      </c>
      <c r="BD22" s="17">
        <v>4</v>
      </c>
      <c r="BE22" s="17">
        <v>4</v>
      </c>
      <c r="BJ22" s="48">
        <v>0.79169999999999996</v>
      </c>
      <c r="BK22" s="17">
        <v>1</v>
      </c>
      <c r="BL22" s="17">
        <v>357</v>
      </c>
      <c r="BM22" s="52">
        <v>6.9900000000000004E-2</v>
      </c>
      <c r="BN22" s="48">
        <v>0.81620000000000004</v>
      </c>
      <c r="BO22" s="17">
        <v>1</v>
      </c>
      <c r="BP22" s="17">
        <v>357</v>
      </c>
      <c r="BQ22" s="52">
        <v>5.4100000000000002E-2</v>
      </c>
      <c r="BR22" s="48">
        <v>0.64618553999999995</v>
      </c>
      <c r="BT22" s="48">
        <v>0.20535</v>
      </c>
      <c r="BU22" s="17">
        <v>1</v>
      </c>
      <c r="BV22" s="17">
        <v>491</v>
      </c>
      <c r="BW22" s="52">
        <v>1.6082000000000001</v>
      </c>
      <c r="BX22" s="48">
        <v>0.13558999999999999</v>
      </c>
      <c r="BY22" s="17">
        <v>1</v>
      </c>
      <c r="BZ22" s="17">
        <v>474</v>
      </c>
      <c r="CA22" s="52">
        <v>2.2349999999999999</v>
      </c>
      <c r="CB22" s="48">
        <v>2.7843406499999997E-2</v>
      </c>
    </row>
    <row r="23" spans="1:80" s="17" customFormat="1" x14ac:dyDescent="0.25">
      <c r="A23" s="14" t="s">
        <v>512</v>
      </c>
      <c r="B23" s="15" t="s">
        <v>24</v>
      </c>
      <c r="C23" s="16" t="s">
        <v>513</v>
      </c>
      <c r="D23" s="17" t="s">
        <v>514</v>
      </c>
      <c r="E23" s="17" t="s">
        <v>515</v>
      </c>
      <c r="F23" s="17" t="s">
        <v>516</v>
      </c>
      <c r="G23" s="18">
        <v>34813</v>
      </c>
      <c r="H23" s="19">
        <v>4</v>
      </c>
      <c r="I23" s="19">
        <v>4</v>
      </c>
      <c r="P23" s="48">
        <v>0.62590000000000001</v>
      </c>
      <c r="Q23" s="21">
        <v>1</v>
      </c>
      <c r="R23" s="21">
        <v>81</v>
      </c>
      <c r="S23" s="52">
        <v>0.23949999999999999</v>
      </c>
      <c r="T23" s="48">
        <v>0.66049999999999998</v>
      </c>
      <c r="U23" s="21">
        <v>1</v>
      </c>
      <c r="V23" s="17">
        <v>81</v>
      </c>
      <c r="W23" s="52">
        <v>0.19439999999999999</v>
      </c>
      <c r="X23" s="48">
        <v>0.41340695</v>
      </c>
      <c r="Z23" s="48">
        <v>0.89129999999999998</v>
      </c>
      <c r="AA23" s="21">
        <v>1</v>
      </c>
      <c r="AB23" s="21">
        <v>81</v>
      </c>
      <c r="AC23" s="52">
        <v>1.8800000000000001E-2</v>
      </c>
      <c r="AD23" s="48">
        <v>0.92727999999999999</v>
      </c>
      <c r="AE23" s="21">
        <v>1</v>
      </c>
      <c r="AF23" s="21">
        <v>120</v>
      </c>
      <c r="AG23" s="52">
        <v>8.3999999999999995E-3</v>
      </c>
      <c r="AH23" s="48">
        <v>0.82648466399999998</v>
      </c>
      <c r="AI23" s="20"/>
      <c r="AJ23" s="48">
        <v>0.45450000000000002</v>
      </c>
      <c r="AK23" s="21">
        <v>1</v>
      </c>
      <c r="AL23" s="21">
        <v>123</v>
      </c>
      <c r="AM23" s="52">
        <v>0.56310000000000004</v>
      </c>
      <c r="AN23" s="48">
        <v>0.78010000000000002</v>
      </c>
      <c r="AO23" s="21">
        <v>1</v>
      </c>
      <c r="AP23" s="21">
        <v>123</v>
      </c>
      <c r="AQ23" s="52">
        <v>7.8299999999999995E-2</v>
      </c>
      <c r="AR23" s="48">
        <v>0.35455544999999999</v>
      </c>
      <c r="AS23" s="20"/>
      <c r="AT23" s="48">
        <v>0.84689999999999999</v>
      </c>
      <c r="AU23" s="21">
        <v>1</v>
      </c>
      <c r="AV23" s="17">
        <v>81</v>
      </c>
      <c r="AW23" s="52">
        <v>3.7499999999999999E-2</v>
      </c>
      <c r="AX23" s="48">
        <v>0.29289999999999999</v>
      </c>
      <c r="AY23" s="21">
        <v>1</v>
      </c>
      <c r="AZ23" s="17">
        <v>120</v>
      </c>
      <c r="BA23" s="52">
        <v>1.1160000000000001</v>
      </c>
      <c r="BB23" s="48">
        <v>0.24805700999999999</v>
      </c>
      <c r="BD23" s="17">
        <v>4</v>
      </c>
      <c r="BE23" s="17">
        <v>4</v>
      </c>
      <c r="BG23" s="16"/>
      <c r="BJ23" s="48">
        <v>0.91590000000000005</v>
      </c>
      <c r="BK23" s="17">
        <v>1</v>
      </c>
      <c r="BL23" s="17">
        <v>357</v>
      </c>
      <c r="BM23" s="52">
        <v>1.12E-2</v>
      </c>
      <c r="BN23" s="48">
        <v>0.4148</v>
      </c>
      <c r="BO23" s="17">
        <v>1</v>
      </c>
      <c r="BP23" s="17">
        <v>266</v>
      </c>
      <c r="BQ23" s="52">
        <v>0.66720000000000002</v>
      </c>
      <c r="BR23" s="48">
        <v>0.37991532</v>
      </c>
      <c r="BT23" s="48">
        <v>0.90742</v>
      </c>
      <c r="BU23" s="17">
        <v>1</v>
      </c>
      <c r="BV23" s="17">
        <v>387</v>
      </c>
      <c r="BW23" s="52">
        <v>1.35E-2</v>
      </c>
      <c r="BX23" s="48">
        <v>0.94430000000000003</v>
      </c>
      <c r="BY23" s="17">
        <v>1</v>
      </c>
      <c r="BZ23" s="17">
        <v>101</v>
      </c>
      <c r="CA23" s="52">
        <v>4.0000000000000001E-3</v>
      </c>
      <c r="CB23" s="48">
        <v>0.85687670599999999</v>
      </c>
    </row>
    <row r="24" spans="1:80" s="17" customFormat="1" x14ac:dyDescent="0.25">
      <c r="A24" s="14" t="s">
        <v>617</v>
      </c>
      <c r="B24" s="15" t="s">
        <v>24</v>
      </c>
      <c r="C24" s="16" t="s">
        <v>618</v>
      </c>
      <c r="D24" s="17" t="s">
        <v>619</v>
      </c>
      <c r="E24" s="17" t="s">
        <v>620</v>
      </c>
      <c r="F24" s="17" t="s">
        <v>621</v>
      </c>
      <c r="G24" s="18">
        <v>33311</v>
      </c>
      <c r="H24" s="19">
        <v>4</v>
      </c>
      <c r="I24" s="19">
        <v>4</v>
      </c>
      <c r="P24" s="48">
        <v>0.28670000000000001</v>
      </c>
      <c r="Q24" s="21">
        <v>1</v>
      </c>
      <c r="R24" s="21">
        <v>608</v>
      </c>
      <c r="S24" s="52">
        <v>1.137</v>
      </c>
      <c r="T24" s="48">
        <v>0.63400000000000001</v>
      </c>
      <c r="U24" s="21">
        <v>1</v>
      </c>
      <c r="V24" s="17">
        <v>608</v>
      </c>
      <c r="W24" s="52">
        <v>0.22689999999999999</v>
      </c>
      <c r="X24" s="48">
        <v>0.18176780000000001</v>
      </c>
      <c r="Z24" s="48">
        <v>0.67466000000000004</v>
      </c>
      <c r="AA24" s="21">
        <v>1</v>
      </c>
      <c r="AB24" s="21">
        <v>558</v>
      </c>
      <c r="AC24" s="52">
        <v>0.1764</v>
      </c>
      <c r="AD24" s="48">
        <v>0.58579999999999999</v>
      </c>
      <c r="AE24" s="21">
        <v>1</v>
      </c>
      <c r="AF24" s="21">
        <v>608</v>
      </c>
      <c r="AG24" s="52">
        <v>0.29720000000000002</v>
      </c>
      <c r="AH24" s="48">
        <v>0.39521582799999999</v>
      </c>
      <c r="AI24" s="20"/>
      <c r="AJ24" s="48">
        <v>0.30470000000000003</v>
      </c>
      <c r="AK24" s="21">
        <v>1</v>
      </c>
      <c r="AL24" s="21">
        <v>98</v>
      </c>
      <c r="AM24" s="52">
        <v>1.0646</v>
      </c>
      <c r="AN24" s="48">
        <v>0.88573000000000002</v>
      </c>
      <c r="AO24" s="21">
        <v>1</v>
      </c>
      <c r="AP24" s="21">
        <v>564</v>
      </c>
      <c r="AQ24" s="52">
        <v>2.07E-2</v>
      </c>
      <c r="AR24" s="48">
        <v>0.26988193100000002</v>
      </c>
      <c r="AS24" s="20"/>
      <c r="AT24" s="48">
        <v>0.21414559999999999</v>
      </c>
      <c r="AU24" s="21">
        <v>1</v>
      </c>
      <c r="AV24" s="17">
        <v>227</v>
      </c>
      <c r="AW24" s="52">
        <v>1.5519000000000001</v>
      </c>
      <c r="AX24" s="48">
        <v>0.76911200000000002</v>
      </c>
      <c r="AY24" s="21">
        <v>1</v>
      </c>
      <c r="AZ24" s="17">
        <v>177</v>
      </c>
      <c r="BA24" s="52">
        <v>8.6400000000000005E-2</v>
      </c>
      <c r="BB24" s="48">
        <v>0.16470195070720001</v>
      </c>
      <c r="BD24" s="24"/>
      <c r="BE24" s="24"/>
      <c r="BF24" s="24"/>
      <c r="BG24" s="24"/>
      <c r="BH24" s="24"/>
      <c r="BI24" s="24"/>
      <c r="BJ24" s="55"/>
      <c r="BK24" s="24"/>
      <c r="BL24" s="24"/>
      <c r="BM24" s="53"/>
      <c r="BN24" s="55"/>
      <c r="BO24" s="24"/>
      <c r="BP24" s="24"/>
      <c r="BQ24" s="53"/>
      <c r="BR24" s="55"/>
      <c r="BS24" s="24"/>
      <c r="BT24" s="49"/>
      <c r="BU24" s="24"/>
      <c r="BV24" s="24"/>
      <c r="BW24" s="53"/>
      <c r="BX24" s="49"/>
      <c r="BY24" s="24"/>
      <c r="BZ24" s="24"/>
      <c r="CA24" s="53"/>
      <c r="CB24" s="49"/>
    </row>
    <row r="25" spans="1:80" s="17" customFormat="1" x14ac:dyDescent="0.25">
      <c r="A25" s="14" t="s">
        <v>285</v>
      </c>
      <c r="B25" s="15" t="s">
        <v>35</v>
      </c>
      <c r="C25" s="16" t="s">
        <v>286</v>
      </c>
      <c r="D25" s="17" t="s">
        <v>287</v>
      </c>
      <c r="E25" s="17" t="s">
        <v>288</v>
      </c>
      <c r="F25" s="17" t="s">
        <v>289</v>
      </c>
      <c r="G25" s="18">
        <v>33834</v>
      </c>
      <c r="H25" s="19">
        <v>4</v>
      </c>
      <c r="I25" s="19">
        <v>4</v>
      </c>
      <c r="P25" s="48">
        <v>0.1</v>
      </c>
      <c r="Q25" s="21">
        <v>1</v>
      </c>
      <c r="R25" s="21">
        <v>364</v>
      </c>
      <c r="S25" s="52">
        <v>2.7193999999999998</v>
      </c>
      <c r="T25" s="48">
        <v>0.70318000000000003</v>
      </c>
      <c r="U25" s="21">
        <v>1</v>
      </c>
      <c r="V25" s="17">
        <v>484</v>
      </c>
      <c r="W25" s="52">
        <v>0.1454</v>
      </c>
      <c r="X25" s="48">
        <v>7.0318000000000006E-2</v>
      </c>
      <c r="Z25" s="48">
        <v>0.14394000000000001</v>
      </c>
      <c r="AA25" s="21">
        <v>1</v>
      </c>
      <c r="AB25" s="21">
        <v>337</v>
      </c>
      <c r="AC25" s="52">
        <v>2.1453000000000002</v>
      </c>
      <c r="AD25" s="48">
        <v>0.87534999999999996</v>
      </c>
      <c r="AE25" s="21">
        <v>1</v>
      </c>
      <c r="AF25" s="21">
        <v>364</v>
      </c>
      <c r="AG25" s="52">
        <v>2.46E-2</v>
      </c>
      <c r="AH25" s="48">
        <v>0.12599787900000001</v>
      </c>
      <c r="AI25" s="20"/>
      <c r="AJ25" s="48">
        <v>0.13002</v>
      </c>
      <c r="AK25" s="21">
        <v>1</v>
      </c>
      <c r="AL25" s="21">
        <v>337</v>
      </c>
      <c r="AM25" s="52">
        <v>2.3035999999999999</v>
      </c>
      <c r="AN25" s="48">
        <v>0.93720530000000002</v>
      </c>
      <c r="AO25" s="21">
        <v>1</v>
      </c>
      <c r="AP25" s="21">
        <v>163</v>
      </c>
      <c r="AQ25" s="52">
        <v>6.1999999999999998E-3</v>
      </c>
      <c r="AR25" s="48">
        <v>0.121855433106</v>
      </c>
      <c r="AS25" s="20"/>
      <c r="AT25" s="48">
        <v>7.571E-2</v>
      </c>
      <c r="AU25" s="21">
        <v>1</v>
      </c>
      <c r="AV25" s="17">
        <v>337</v>
      </c>
      <c r="AW25" s="52">
        <v>3.1743000000000001</v>
      </c>
      <c r="AX25" s="48">
        <v>0.85265000000000002</v>
      </c>
      <c r="AY25" s="21">
        <v>1</v>
      </c>
      <c r="AZ25" s="17">
        <v>410</v>
      </c>
      <c r="BA25" s="52">
        <v>3.4500000000000003E-2</v>
      </c>
      <c r="BB25" s="48">
        <v>6.45541315E-2</v>
      </c>
      <c r="BD25" s="17">
        <v>4</v>
      </c>
      <c r="BE25" s="17">
        <v>4</v>
      </c>
      <c r="BF25" s="14"/>
      <c r="BH25" s="22"/>
      <c r="BI25" s="22"/>
      <c r="BJ25" s="48">
        <v>0.51829999999999998</v>
      </c>
      <c r="BK25" s="17">
        <v>1</v>
      </c>
      <c r="BL25" s="17">
        <v>198</v>
      </c>
      <c r="BM25" s="52">
        <v>0.41870000000000002</v>
      </c>
      <c r="BN25" s="48">
        <v>0.71484999999999999</v>
      </c>
      <c r="BO25" s="17">
        <v>1</v>
      </c>
      <c r="BP25" s="17">
        <v>378</v>
      </c>
      <c r="BQ25" s="52">
        <v>0.13370000000000001</v>
      </c>
      <c r="BR25" s="48">
        <v>0.37050675499999997</v>
      </c>
      <c r="BT25" s="48">
        <v>0.1613</v>
      </c>
      <c r="BU25" s="17">
        <v>1</v>
      </c>
      <c r="BV25" s="17">
        <v>257</v>
      </c>
      <c r="BW25" s="52">
        <v>1.9734</v>
      </c>
      <c r="BX25" s="48">
        <v>0.27023000000000003</v>
      </c>
      <c r="BY25" s="17">
        <v>1</v>
      </c>
      <c r="BZ25" s="17">
        <v>198</v>
      </c>
      <c r="CA25" s="52">
        <v>1.2223999999999999</v>
      </c>
      <c r="CB25" s="48">
        <v>4.3588099000000005E-2</v>
      </c>
    </row>
    <row r="26" spans="1:80" s="17" customFormat="1" x14ac:dyDescent="0.25">
      <c r="A26" s="17" t="s">
        <v>622</v>
      </c>
      <c r="B26" s="18" t="s">
        <v>35</v>
      </c>
      <c r="C26" s="23" t="s">
        <v>623</v>
      </c>
      <c r="D26" s="16" t="s">
        <v>624</v>
      </c>
      <c r="E26" s="16" t="s">
        <v>625</v>
      </c>
      <c r="F26" s="14" t="s">
        <v>626</v>
      </c>
      <c r="G26" s="18">
        <v>33693</v>
      </c>
      <c r="H26" s="18">
        <v>4</v>
      </c>
      <c r="I26" s="18">
        <v>4</v>
      </c>
      <c r="P26" s="48">
        <v>4.8460000000000003E-2</v>
      </c>
      <c r="Q26" s="21">
        <v>1</v>
      </c>
      <c r="R26" s="21">
        <v>306</v>
      </c>
      <c r="S26" s="52">
        <v>3.9253999999999998</v>
      </c>
      <c r="T26" s="48">
        <v>0.6986</v>
      </c>
      <c r="U26" s="21">
        <v>1</v>
      </c>
      <c r="V26" s="17">
        <v>457</v>
      </c>
      <c r="W26" s="52">
        <v>0.15010000000000001</v>
      </c>
      <c r="X26" s="48">
        <v>3.3854156000000003E-2</v>
      </c>
      <c r="Z26" s="48">
        <v>5.5109999999999999E-2</v>
      </c>
      <c r="AA26" s="21">
        <v>1</v>
      </c>
      <c r="AB26" s="21">
        <v>567</v>
      </c>
      <c r="AC26" s="52">
        <v>3.6939000000000002</v>
      </c>
      <c r="AD26" s="48">
        <v>0.92791000000000001</v>
      </c>
      <c r="AE26" s="21">
        <v>1</v>
      </c>
      <c r="AF26" s="21">
        <v>171</v>
      </c>
      <c r="AG26" s="52">
        <v>8.2000000000000007E-3</v>
      </c>
      <c r="AH26" s="48">
        <v>5.1137120100000003E-2</v>
      </c>
      <c r="AI26" s="20"/>
      <c r="AJ26" s="48">
        <v>1.128E-2</v>
      </c>
      <c r="AK26" s="21">
        <v>1</v>
      </c>
      <c r="AL26" s="21">
        <v>457</v>
      </c>
      <c r="AM26" s="52">
        <v>6.4730999999999996</v>
      </c>
      <c r="AN26" s="48">
        <v>0.56110000000000004</v>
      </c>
      <c r="AO26" s="21">
        <v>1</v>
      </c>
      <c r="AP26" s="21">
        <v>300</v>
      </c>
      <c r="AQ26" s="52">
        <v>0.33860000000000001</v>
      </c>
      <c r="AR26" s="48">
        <v>6.3292080000000002E-3</v>
      </c>
      <c r="AS26" s="20"/>
      <c r="AT26" s="48">
        <v>5.1180000000000003E-2</v>
      </c>
      <c r="AU26" s="21">
        <v>1</v>
      </c>
      <c r="AV26" s="17">
        <v>457</v>
      </c>
      <c r="AW26" s="52">
        <v>3.8224</v>
      </c>
      <c r="AX26" s="48">
        <v>0.99319999999999997</v>
      </c>
      <c r="AY26" s="21">
        <v>1</v>
      </c>
      <c r="AZ26" s="17">
        <v>300</v>
      </c>
      <c r="BA26" s="52">
        <v>1E-4</v>
      </c>
      <c r="BB26" s="48">
        <v>5.0831976000000001E-2</v>
      </c>
      <c r="BD26" s="24"/>
      <c r="BE26" s="24"/>
      <c r="BF26" s="24"/>
      <c r="BG26" s="24"/>
      <c r="BH26" s="24"/>
      <c r="BI26" s="24"/>
      <c r="BJ26" s="55"/>
      <c r="BK26" s="24"/>
      <c r="BL26" s="24"/>
      <c r="BM26" s="53"/>
      <c r="BN26" s="55"/>
      <c r="BO26" s="24"/>
      <c r="BP26" s="24"/>
      <c r="BQ26" s="53"/>
      <c r="BR26" s="55"/>
      <c r="BS26" s="24"/>
      <c r="BT26" s="49"/>
      <c r="BU26" s="24"/>
      <c r="BV26" s="24"/>
      <c r="BW26" s="53"/>
      <c r="BX26" s="49"/>
      <c r="BY26" s="24"/>
      <c r="BZ26" s="24"/>
      <c r="CA26" s="53"/>
      <c r="CB26" s="49"/>
    </row>
    <row r="27" spans="1:80" s="17" customFormat="1" x14ac:dyDescent="0.25">
      <c r="A27" s="14" t="s">
        <v>120</v>
      </c>
      <c r="B27" s="15" t="s">
        <v>35</v>
      </c>
      <c r="C27" s="16" t="s">
        <v>121</v>
      </c>
      <c r="D27" s="17" t="s">
        <v>122</v>
      </c>
      <c r="E27" s="17" t="s">
        <v>123</v>
      </c>
      <c r="F27" s="17" t="s">
        <v>124</v>
      </c>
      <c r="G27" s="18">
        <v>33306</v>
      </c>
      <c r="H27" s="19">
        <v>4</v>
      </c>
      <c r="I27" s="19">
        <v>4</v>
      </c>
      <c r="P27" s="48">
        <v>0.50092999999999999</v>
      </c>
      <c r="Q27" s="21">
        <v>1</v>
      </c>
      <c r="R27" s="21">
        <v>564</v>
      </c>
      <c r="S27" s="52">
        <v>0.45350000000000001</v>
      </c>
      <c r="T27" s="48">
        <v>0.25977</v>
      </c>
      <c r="U27" s="21">
        <v>1</v>
      </c>
      <c r="V27" s="17">
        <v>598</v>
      </c>
      <c r="W27" s="52">
        <v>1.2724</v>
      </c>
      <c r="X27" s="48">
        <v>0.1301265861</v>
      </c>
      <c r="Z27" s="48">
        <v>0.49719999999999998</v>
      </c>
      <c r="AA27" s="21">
        <v>1</v>
      </c>
      <c r="AB27" s="21">
        <v>564</v>
      </c>
      <c r="AC27" s="52">
        <v>0.46150000000000002</v>
      </c>
      <c r="AD27" s="48">
        <v>0.19492000000000001</v>
      </c>
      <c r="AE27" s="21">
        <v>1</v>
      </c>
      <c r="AF27" s="21">
        <v>564</v>
      </c>
      <c r="AG27" s="52">
        <v>1.6839999999999999</v>
      </c>
      <c r="AH27" s="48">
        <v>9.6914223999999993E-2</v>
      </c>
      <c r="AI27" s="20"/>
      <c r="AJ27" s="48">
        <v>0.69835400000000003</v>
      </c>
      <c r="AK27" s="21">
        <v>1</v>
      </c>
      <c r="AL27" s="21">
        <v>564</v>
      </c>
      <c r="AM27" s="52">
        <v>0.15029999999999999</v>
      </c>
      <c r="AN27" s="48">
        <v>0.59985999999999995</v>
      </c>
      <c r="AO27" s="21">
        <v>1</v>
      </c>
      <c r="AP27" s="21">
        <v>547</v>
      </c>
      <c r="AQ27" s="52">
        <v>0.27550000000000002</v>
      </c>
      <c r="AR27" s="48">
        <v>0.41891463043999999</v>
      </c>
      <c r="AS27" s="20"/>
      <c r="AT27" s="48">
        <v>0.82965999999999995</v>
      </c>
      <c r="AU27" s="21">
        <v>1</v>
      </c>
      <c r="AV27" s="17">
        <v>564</v>
      </c>
      <c r="AW27" s="52">
        <v>4.6300000000000001E-2</v>
      </c>
      <c r="AX27" s="48">
        <v>0.80612700000000004</v>
      </c>
      <c r="AY27" s="21">
        <v>1</v>
      </c>
      <c r="AZ27" s="17">
        <v>506</v>
      </c>
      <c r="BA27" s="52">
        <v>6.0299999999999999E-2</v>
      </c>
      <c r="BB27" s="48">
        <v>0.66881132682</v>
      </c>
      <c r="BD27" s="17">
        <v>4</v>
      </c>
      <c r="BE27" s="17">
        <v>4</v>
      </c>
      <c r="BF27" s="14"/>
      <c r="BH27" s="22"/>
      <c r="BI27" s="22"/>
      <c r="BJ27" s="50">
        <v>6.0700000000000001E-4</v>
      </c>
      <c r="BK27" s="17">
        <v>1</v>
      </c>
      <c r="BL27" s="17">
        <v>271</v>
      </c>
      <c r="BM27" s="52">
        <v>12.0349</v>
      </c>
      <c r="BN27" s="48">
        <v>0.21501000000000001</v>
      </c>
      <c r="BO27" s="17">
        <v>1</v>
      </c>
      <c r="BP27" s="17">
        <v>163</v>
      </c>
      <c r="BQ27" s="52">
        <v>1.5494000000000001</v>
      </c>
      <c r="BR27" s="48">
        <v>1.3051107E-4</v>
      </c>
      <c r="BT27" s="48">
        <v>0.21783</v>
      </c>
      <c r="BU27" s="17">
        <v>1</v>
      </c>
      <c r="BV27" s="17">
        <v>241</v>
      </c>
      <c r="BW27" s="52">
        <v>1.5266</v>
      </c>
      <c r="BX27" s="48">
        <v>0.74129999999999996</v>
      </c>
      <c r="BY27" s="17">
        <v>1</v>
      </c>
      <c r="BZ27" s="17">
        <v>408</v>
      </c>
      <c r="CA27" s="52">
        <v>0.1091</v>
      </c>
      <c r="CB27" s="48">
        <v>0.16147737899999998</v>
      </c>
    </row>
    <row r="28" spans="1:80" s="17" customFormat="1" x14ac:dyDescent="0.25">
      <c r="A28" s="14" t="s">
        <v>448</v>
      </c>
      <c r="B28" s="15" t="s">
        <v>35</v>
      </c>
      <c r="C28" s="16" t="s">
        <v>449</v>
      </c>
      <c r="D28" s="17" t="s">
        <v>450</v>
      </c>
      <c r="E28" s="17" t="s">
        <v>451</v>
      </c>
      <c r="F28" s="17" t="s">
        <v>452</v>
      </c>
      <c r="G28" s="18">
        <v>34635</v>
      </c>
      <c r="H28" s="19">
        <v>4</v>
      </c>
      <c r="I28" s="19">
        <v>4</v>
      </c>
      <c r="P28" s="48">
        <v>0.125</v>
      </c>
      <c r="Q28" s="21">
        <v>1</v>
      </c>
      <c r="R28" s="21">
        <v>126</v>
      </c>
      <c r="S28" s="52">
        <v>2.3847</v>
      </c>
      <c r="T28" s="48">
        <v>0.37229000000000001</v>
      </c>
      <c r="U28" s="21">
        <v>1</v>
      </c>
      <c r="V28" s="17">
        <v>243</v>
      </c>
      <c r="W28" s="52">
        <v>0.79900000000000004</v>
      </c>
      <c r="X28" s="48">
        <v>4.6536250000000001E-2</v>
      </c>
      <c r="Z28" s="48">
        <v>0.38479999999999998</v>
      </c>
      <c r="AA28" s="21">
        <v>1</v>
      </c>
      <c r="AB28" s="21">
        <v>399</v>
      </c>
      <c r="AC28" s="52">
        <v>0.75700000000000001</v>
      </c>
      <c r="AD28" s="48">
        <v>0.58226</v>
      </c>
      <c r="AE28" s="21">
        <v>1</v>
      </c>
      <c r="AF28" s="21">
        <v>399</v>
      </c>
      <c r="AG28" s="52">
        <v>0.30309999999999998</v>
      </c>
      <c r="AH28" s="48">
        <v>0.22405364799999999</v>
      </c>
      <c r="AI28" s="20"/>
      <c r="AJ28" s="48">
        <v>3.2289999999999999E-2</v>
      </c>
      <c r="AK28" s="21">
        <v>1</v>
      </c>
      <c r="AL28" s="21">
        <v>126</v>
      </c>
      <c r="AM28" s="52">
        <v>4.6863000000000001</v>
      </c>
      <c r="AN28" s="48">
        <v>0.95587</v>
      </c>
      <c r="AO28" s="21">
        <v>1</v>
      </c>
      <c r="AP28" s="21">
        <v>126</v>
      </c>
      <c r="AQ28" s="52">
        <v>3.0999999999999999E-3</v>
      </c>
      <c r="AR28" s="48">
        <v>3.0865042299999999E-2</v>
      </c>
      <c r="AS28" s="20"/>
      <c r="AT28" s="48">
        <v>3.5189999999999999E-2</v>
      </c>
      <c r="AU28" s="21">
        <v>1</v>
      </c>
      <c r="AV28" s="17">
        <v>126</v>
      </c>
      <c r="AW28" s="52">
        <v>4.5331000000000001</v>
      </c>
      <c r="AX28" s="48">
        <v>0.51914000000000005</v>
      </c>
      <c r="AY28" s="21">
        <v>1</v>
      </c>
      <c r="AZ28" s="17">
        <v>243</v>
      </c>
      <c r="BA28" s="52">
        <v>0.4168</v>
      </c>
      <c r="BB28" s="48">
        <v>1.8268536599999999E-2</v>
      </c>
      <c r="BD28" s="17">
        <v>4</v>
      </c>
      <c r="BE28" s="17">
        <v>4</v>
      </c>
      <c r="BG28" s="16"/>
      <c r="BJ28" s="48">
        <v>1.898E-2</v>
      </c>
      <c r="BK28" s="17">
        <v>1</v>
      </c>
      <c r="BL28" s="17">
        <v>583</v>
      </c>
      <c r="BM28" s="52">
        <v>5.5339999999999998</v>
      </c>
      <c r="BN28" s="48">
        <v>0.70350000000000001</v>
      </c>
      <c r="BO28" s="17">
        <v>1</v>
      </c>
      <c r="BP28" s="17">
        <v>131</v>
      </c>
      <c r="BQ28" s="52">
        <v>0.1454</v>
      </c>
      <c r="BR28" s="48">
        <v>1.335243E-2</v>
      </c>
      <c r="BT28" s="48">
        <v>0.22739999999999999</v>
      </c>
      <c r="BU28" s="17">
        <v>1</v>
      </c>
      <c r="BV28" s="17">
        <v>491</v>
      </c>
      <c r="BW28" s="52">
        <v>1.4607000000000001</v>
      </c>
      <c r="BX28" s="48">
        <v>0.2024</v>
      </c>
      <c r="BY28" s="17">
        <v>1</v>
      </c>
      <c r="BZ28" s="17">
        <v>298</v>
      </c>
      <c r="CA28" s="52">
        <v>1.6323000000000001</v>
      </c>
      <c r="CB28" s="48">
        <v>4.6025759999999999E-2</v>
      </c>
    </row>
    <row r="29" spans="1:80" s="17" customFormat="1" x14ac:dyDescent="0.25">
      <c r="A29" s="17" t="s">
        <v>627</v>
      </c>
      <c r="B29" s="18" t="s">
        <v>24</v>
      </c>
      <c r="C29" s="23" t="s">
        <v>628</v>
      </c>
      <c r="D29" s="16" t="s">
        <v>629</v>
      </c>
      <c r="E29" s="16" t="s">
        <v>630</v>
      </c>
      <c r="F29" s="14" t="s">
        <v>631</v>
      </c>
      <c r="G29" s="18">
        <v>34517</v>
      </c>
      <c r="H29" s="18">
        <v>4</v>
      </c>
      <c r="I29" s="18">
        <v>4</v>
      </c>
      <c r="P29" s="50">
        <v>4.6810000000000003E-3</v>
      </c>
      <c r="Q29" s="21">
        <v>1</v>
      </c>
      <c r="R29" s="21">
        <v>147</v>
      </c>
      <c r="S29" s="52">
        <v>8.2490000000000006</v>
      </c>
      <c r="T29" s="48">
        <v>0.12709999999999999</v>
      </c>
      <c r="U29" s="21">
        <v>1</v>
      </c>
      <c r="V29" s="17">
        <v>395</v>
      </c>
      <c r="W29" s="52">
        <v>2.3380000000000001</v>
      </c>
      <c r="X29" s="48">
        <v>5.9495510000000002E-4</v>
      </c>
      <c r="Z29" s="50">
        <v>3.7309999999999999E-3</v>
      </c>
      <c r="AA29" s="21">
        <v>1</v>
      </c>
      <c r="AB29" s="21">
        <v>162</v>
      </c>
      <c r="AC29" s="52">
        <v>8.6599000000000004</v>
      </c>
      <c r="AD29" s="48">
        <v>0.1462</v>
      </c>
      <c r="AE29" s="21">
        <v>1</v>
      </c>
      <c r="AF29" s="21">
        <v>191</v>
      </c>
      <c r="AG29" s="52">
        <v>2.1292</v>
      </c>
      <c r="AH29" s="48">
        <v>5.4547219999999993E-4</v>
      </c>
      <c r="AI29" s="20"/>
      <c r="AJ29" s="48">
        <v>0.649671</v>
      </c>
      <c r="AK29" s="21">
        <v>1</v>
      </c>
      <c r="AL29" s="21">
        <v>127</v>
      </c>
      <c r="AM29" s="52">
        <v>0.20730000000000001</v>
      </c>
      <c r="AN29" s="48">
        <v>0.29699999999999999</v>
      </c>
      <c r="AO29" s="21">
        <v>1</v>
      </c>
      <c r="AP29" s="21">
        <v>153</v>
      </c>
      <c r="AQ29" s="52">
        <v>1.095</v>
      </c>
      <c r="AR29" s="48">
        <v>0.192952287</v>
      </c>
      <c r="AS29" s="20"/>
      <c r="AT29" s="48">
        <v>0.103939</v>
      </c>
      <c r="AU29" s="21">
        <v>1</v>
      </c>
      <c r="AV29" s="17">
        <v>147</v>
      </c>
      <c r="AW29" s="52">
        <v>2.6770999999999998</v>
      </c>
      <c r="AX29" s="48">
        <v>0.29720000000000002</v>
      </c>
      <c r="AY29" s="21">
        <v>1</v>
      </c>
      <c r="AZ29" s="17">
        <v>134</v>
      </c>
      <c r="BA29" s="52">
        <v>1.0952</v>
      </c>
      <c r="BB29" s="48">
        <v>3.0890670800000002E-2</v>
      </c>
      <c r="BD29" s="24"/>
      <c r="BE29" s="24"/>
      <c r="BF29" s="24"/>
      <c r="BG29" s="24"/>
      <c r="BH29" s="24"/>
      <c r="BI29" s="24"/>
      <c r="BJ29" s="55"/>
      <c r="BK29" s="24"/>
      <c r="BL29" s="24"/>
      <c r="BM29" s="53"/>
      <c r="BN29" s="55"/>
      <c r="BO29" s="24"/>
      <c r="BP29" s="24"/>
      <c r="BQ29" s="53"/>
      <c r="BR29" s="55"/>
      <c r="BS29" s="24"/>
      <c r="BT29" s="49"/>
      <c r="BU29" s="24"/>
      <c r="BV29" s="24"/>
      <c r="BW29" s="53"/>
      <c r="BX29" s="49"/>
      <c r="BY29" s="24"/>
      <c r="BZ29" s="24"/>
      <c r="CA29" s="53"/>
      <c r="CB29" s="49"/>
    </row>
    <row r="30" spans="1:80" s="17" customFormat="1" x14ac:dyDescent="0.25">
      <c r="A30" s="14" t="s">
        <v>416</v>
      </c>
      <c r="B30" s="15" t="s">
        <v>24</v>
      </c>
      <c r="C30" s="16" t="s">
        <v>417</v>
      </c>
      <c r="D30" s="17" t="s">
        <v>418</v>
      </c>
      <c r="E30" s="17" t="s">
        <v>419</v>
      </c>
      <c r="F30" s="17" t="s">
        <v>420</v>
      </c>
      <c r="G30" s="18">
        <v>34338</v>
      </c>
      <c r="H30" s="19">
        <v>4</v>
      </c>
      <c r="I30" s="19">
        <v>4</v>
      </c>
      <c r="P30" s="48">
        <v>8.7090000000000001E-2</v>
      </c>
      <c r="Q30" s="21">
        <v>1</v>
      </c>
      <c r="R30" s="21">
        <v>550</v>
      </c>
      <c r="S30" s="52">
        <v>2.9379</v>
      </c>
      <c r="T30" s="48">
        <v>0.20399999999999999</v>
      </c>
      <c r="U30" s="21">
        <v>1</v>
      </c>
      <c r="V30" s="17">
        <v>344</v>
      </c>
      <c r="W30" s="52">
        <v>1.6193</v>
      </c>
      <c r="X30" s="48">
        <v>1.7766359999999998E-2</v>
      </c>
      <c r="Z30" s="48">
        <v>0.20619999999999999</v>
      </c>
      <c r="AA30" s="21">
        <v>1</v>
      </c>
      <c r="AB30" s="21">
        <v>534</v>
      </c>
      <c r="AC30" s="52">
        <v>1.6021000000000001</v>
      </c>
      <c r="AD30" s="48">
        <v>0.20300000000000001</v>
      </c>
      <c r="AE30" s="21">
        <v>1</v>
      </c>
      <c r="AF30" s="21">
        <v>578</v>
      </c>
      <c r="AG30" s="52">
        <v>1.6245000000000001</v>
      </c>
      <c r="AH30" s="48">
        <v>4.1858600000000003E-2</v>
      </c>
      <c r="AI30" s="20"/>
      <c r="AJ30" s="48">
        <v>0.26247999999999999</v>
      </c>
      <c r="AK30" s="21">
        <v>1</v>
      </c>
      <c r="AL30" s="21">
        <v>454</v>
      </c>
      <c r="AM30" s="52">
        <v>1.2587999999999999</v>
      </c>
      <c r="AN30" s="48">
        <v>8.2360000000000003E-2</v>
      </c>
      <c r="AO30" s="21">
        <v>1</v>
      </c>
      <c r="AP30" s="21">
        <v>344</v>
      </c>
      <c r="AQ30" s="52">
        <v>3.0354000000000001</v>
      </c>
      <c r="AR30" s="48">
        <v>2.16178528E-2</v>
      </c>
      <c r="AS30" s="20"/>
      <c r="AT30" s="48">
        <v>4.6123999999999998E-2</v>
      </c>
      <c r="AU30" s="21">
        <v>1</v>
      </c>
      <c r="AV30" s="17">
        <v>454</v>
      </c>
      <c r="AW30" s="52">
        <v>3.9988999999999999</v>
      </c>
      <c r="AX30" s="48">
        <v>5.8999999999999997E-2</v>
      </c>
      <c r="AY30" s="21">
        <v>1</v>
      </c>
      <c r="AZ30" s="17">
        <v>454</v>
      </c>
      <c r="BA30" s="52">
        <v>3.5832999999999999</v>
      </c>
      <c r="BB30" s="48">
        <v>2.7213159999999997E-3</v>
      </c>
      <c r="BD30" s="17">
        <v>4</v>
      </c>
      <c r="BE30" s="17">
        <v>4</v>
      </c>
      <c r="BF30" s="14"/>
      <c r="BH30" s="22"/>
      <c r="BI30" s="22"/>
      <c r="BJ30" s="48">
        <v>7.2669999999999998E-2</v>
      </c>
      <c r="BK30" s="17">
        <v>1</v>
      </c>
      <c r="BL30" s="17">
        <v>278</v>
      </c>
      <c r="BM30" s="52">
        <v>3.2464</v>
      </c>
      <c r="BN30" s="48">
        <v>0.1046</v>
      </c>
      <c r="BO30" s="17">
        <v>1</v>
      </c>
      <c r="BP30" s="17">
        <v>369</v>
      </c>
      <c r="BQ30" s="52">
        <v>2.6463999999999999</v>
      </c>
      <c r="BR30" s="48">
        <v>7.601282E-3</v>
      </c>
      <c r="BT30" s="48">
        <v>5.142E-2</v>
      </c>
      <c r="BU30" s="17">
        <v>1</v>
      </c>
      <c r="BV30" s="17">
        <v>363</v>
      </c>
      <c r="BW30" s="52">
        <v>3.8197000000000001</v>
      </c>
      <c r="BX30" s="48">
        <v>0.2031</v>
      </c>
      <c r="BY30" s="17">
        <v>1</v>
      </c>
      <c r="BZ30" s="17">
        <v>398</v>
      </c>
      <c r="CA30" s="52">
        <v>1.625</v>
      </c>
      <c r="CB30" s="48">
        <v>1.0443402000000001E-2</v>
      </c>
    </row>
    <row r="31" spans="1:80" s="17" customFormat="1" x14ac:dyDescent="0.25">
      <c r="A31" s="14" t="s">
        <v>115</v>
      </c>
      <c r="B31" s="15" t="s">
        <v>24</v>
      </c>
      <c r="C31" s="16" t="s">
        <v>116</v>
      </c>
      <c r="D31" s="17" t="s">
        <v>117</v>
      </c>
      <c r="E31" s="17" t="s">
        <v>118</v>
      </c>
      <c r="F31" s="17" t="s">
        <v>119</v>
      </c>
      <c r="G31" s="18">
        <v>33299</v>
      </c>
      <c r="H31" s="19">
        <v>4</v>
      </c>
      <c r="I31" s="19">
        <v>4</v>
      </c>
      <c r="P31" s="48">
        <v>0.84797999999999996</v>
      </c>
      <c r="Q31" s="21">
        <v>1</v>
      </c>
      <c r="R31" s="21">
        <v>618</v>
      </c>
      <c r="S31" s="52">
        <v>3.6799999999999999E-2</v>
      </c>
      <c r="T31" s="48">
        <v>0.34</v>
      </c>
      <c r="U31" s="21">
        <v>1</v>
      </c>
      <c r="V31" s="17">
        <v>558</v>
      </c>
      <c r="W31" s="52">
        <v>0.91210000000000002</v>
      </c>
      <c r="X31" s="48">
        <v>0.28831319999999999</v>
      </c>
      <c r="Z31" s="48">
        <v>0.95469999999999999</v>
      </c>
      <c r="AA31" s="21">
        <v>1</v>
      </c>
      <c r="AB31" s="21">
        <v>558</v>
      </c>
      <c r="AC31" s="52">
        <v>3.2000000000000002E-3</v>
      </c>
      <c r="AD31" s="48">
        <v>0.44750000000000001</v>
      </c>
      <c r="AE31" s="21">
        <v>1</v>
      </c>
      <c r="AF31" s="21">
        <v>321</v>
      </c>
      <c r="AG31" s="52">
        <v>0.57830000000000004</v>
      </c>
      <c r="AH31" s="48">
        <v>0.42722825000000003</v>
      </c>
      <c r="AI31" s="20"/>
      <c r="AJ31" s="48">
        <v>0.99618899999999999</v>
      </c>
      <c r="AK31" s="21">
        <v>1</v>
      </c>
      <c r="AL31" s="21">
        <v>564</v>
      </c>
      <c r="AM31" s="52">
        <v>0</v>
      </c>
      <c r="AN31" s="48">
        <v>0.57533000000000001</v>
      </c>
      <c r="AO31" s="21">
        <v>1</v>
      </c>
      <c r="AP31" s="21">
        <v>564</v>
      </c>
      <c r="AQ31" s="52">
        <v>0.31419999999999998</v>
      </c>
      <c r="AR31" s="48">
        <v>0.57313741737000001</v>
      </c>
      <c r="AS31" s="20"/>
      <c r="AT31" s="48">
        <v>0.72170000000000001</v>
      </c>
      <c r="AU31" s="21">
        <v>1</v>
      </c>
      <c r="AV31" s="17">
        <v>350</v>
      </c>
      <c r="AW31" s="52">
        <v>0.12709999999999999</v>
      </c>
      <c r="AX31" s="48">
        <v>0.73168999999999995</v>
      </c>
      <c r="AY31" s="21">
        <v>1</v>
      </c>
      <c r="AZ31" s="17">
        <v>564</v>
      </c>
      <c r="BA31" s="52">
        <v>0.1177</v>
      </c>
      <c r="BB31" s="48">
        <v>0.52806067299999992</v>
      </c>
      <c r="BD31" s="17">
        <v>4</v>
      </c>
      <c r="BE31" s="17">
        <v>4</v>
      </c>
      <c r="BJ31" s="48">
        <v>0.54537400000000003</v>
      </c>
      <c r="BK31" s="17">
        <v>1</v>
      </c>
      <c r="BL31" s="17">
        <v>256</v>
      </c>
      <c r="BM31" s="52">
        <v>0.36659999999999998</v>
      </c>
      <c r="BN31" s="48">
        <v>0.30830000000000002</v>
      </c>
      <c r="BO31" s="17">
        <v>1</v>
      </c>
      <c r="BP31" s="17">
        <v>555</v>
      </c>
      <c r="BQ31" s="52">
        <v>1.0398000000000001</v>
      </c>
      <c r="BR31" s="48">
        <v>0.16813880420000002</v>
      </c>
      <c r="BT31" s="48">
        <v>0.87829999999999997</v>
      </c>
      <c r="BU31" s="17">
        <v>1</v>
      </c>
      <c r="BV31" s="17">
        <v>227</v>
      </c>
      <c r="BW31" s="52">
        <v>2.35E-2</v>
      </c>
      <c r="BX31" s="48">
        <v>0.83620000000000005</v>
      </c>
      <c r="BY31" s="17">
        <v>1</v>
      </c>
      <c r="BZ31" s="17">
        <v>330</v>
      </c>
      <c r="CA31" s="52">
        <v>4.2799999999999998E-2</v>
      </c>
      <c r="CB31" s="48">
        <v>0.73443446000000001</v>
      </c>
    </row>
    <row r="32" spans="1:80" s="17" customFormat="1" x14ac:dyDescent="0.25">
      <c r="A32" s="17" t="s">
        <v>40</v>
      </c>
      <c r="B32" s="18" t="s">
        <v>35</v>
      </c>
      <c r="C32" s="23" t="s">
        <v>41</v>
      </c>
      <c r="D32" s="16" t="s">
        <v>42</v>
      </c>
      <c r="E32" s="16" t="s">
        <v>43</v>
      </c>
      <c r="F32" s="14" t="s">
        <v>44</v>
      </c>
      <c r="G32" s="18">
        <v>32762</v>
      </c>
      <c r="H32" s="18">
        <v>4</v>
      </c>
      <c r="I32" s="18">
        <v>4</v>
      </c>
      <c r="P32" s="48">
        <v>8.9560000000000001E-2</v>
      </c>
      <c r="Q32" s="21">
        <v>1</v>
      </c>
      <c r="R32" s="21">
        <v>564</v>
      </c>
      <c r="S32" s="52">
        <v>2.8923000000000001</v>
      </c>
      <c r="T32" s="48">
        <v>0.12479999999999999</v>
      </c>
      <c r="U32" s="21">
        <v>1</v>
      </c>
      <c r="V32" s="17">
        <v>506</v>
      </c>
      <c r="W32" s="52">
        <v>2.3637999999999999</v>
      </c>
      <c r="X32" s="48">
        <v>1.1177088E-2</v>
      </c>
      <c r="Z32" s="48">
        <v>4.8536799999999998E-2</v>
      </c>
      <c r="AA32" s="21">
        <v>1</v>
      </c>
      <c r="AB32" s="21">
        <v>416</v>
      </c>
      <c r="AC32" s="52">
        <v>3.9142999999999999</v>
      </c>
      <c r="AD32" s="48">
        <v>0.17050000000000001</v>
      </c>
      <c r="AE32" s="21">
        <v>1</v>
      </c>
      <c r="AF32" s="21">
        <v>416</v>
      </c>
      <c r="AG32" s="52">
        <v>1.8847</v>
      </c>
      <c r="AH32" s="48">
        <v>8.2755243999999995E-3</v>
      </c>
      <c r="AI32" s="20"/>
      <c r="AJ32" s="48">
        <v>0.25278699999999998</v>
      </c>
      <c r="AK32" s="21">
        <v>1</v>
      </c>
      <c r="AL32" s="21">
        <v>564</v>
      </c>
      <c r="AM32" s="52">
        <v>1.3105</v>
      </c>
      <c r="AN32" s="48">
        <v>0.61609999999999998</v>
      </c>
      <c r="AO32" s="21">
        <v>1</v>
      </c>
      <c r="AP32" s="21">
        <v>506</v>
      </c>
      <c r="AQ32" s="52">
        <v>0.25169999999999998</v>
      </c>
      <c r="AR32" s="48">
        <v>0.15574207069999998</v>
      </c>
      <c r="AS32" s="20"/>
      <c r="AT32" s="48">
        <v>0.16880000000000001</v>
      </c>
      <c r="AU32" s="21">
        <v>1</v>
      </c>
      <c r="AV32" s="17">
        <v>564</v>
      </c>
      <c r="AW32" s="52">
        <v>1.8982000000000001</v>
      </c>
      <c r="AX32" s="48">
        <v>0.54710700000000001</v>
      </c>
      <c r="AY32" s="21">
        <v>1</v>
      </c>
      <c r="AZ32" s="17">
        <v>290</v>
      </c>
      <c r="BA32" s="52">
        <v>0.3634</v>
      </c>
      <c r="BB32" s="48">
        <v>9.235166160000001E-2</v>
      </c>
      <c r="BD32" s="17">
        <v>4</v>
      </c>
      <c r="BE32" s="17">
        <v>4</v>
      </c>
      <c r="BJ32" s="48">
        <v>8.0895999999999996E-2</v>
      </c>
      <c r="BK32" s="17">
        <v>1</v>
      </c>
      <c r="BL32" s="17">
        <v>288</v>
      </c>
      <c r="BM32" s="52">
        <v>3.0682999999999998</v>
      </c>
      <c r="BN32" s="48">
        <v>0.20021</v>
      </c>
      <c r="BO32" s="17">
        <v>1</v>
      </c>
      <c r="BP32" s="17">
        <v>324</v>
      </c>
      <c r="BQ32" s="52">
        <v>1.6475</v>
      </c>
      <c r="BR32" s="48">
        <v>1.619618816E-2</v>
      </c>
      <c r="BT32" s="48">
        <v>0.51292000000000004</v>
      </c>
      <c r="BU32" s="17">
        <v>1</v>
      </c>
      <c r="BV32" s="17">
        <v>251</v>
      </c>
      <c r="BW32" s="52">
        <v>0.42930000000000001</v>
      </c>
      <c r="BX32" s="48">
        <v>0.37119999999999997</v>
      </c>
      <c r="BY32" s="17">
        <v>1</v>
      </c>
      <c r="BZ32" s="17">
        <v>408</v>
      </c>
      <c r="CA32" s="52">
        <v>0.8014</v>
      </c>
      <c r="CB32" s="48">
        <v>0.190395904</v>
      </c>
    </row>
    <row r="33" spans="1:80" s="17" customFormat="1" x14ac:dyDescent="0.25">
      <c r="A33" s="14" t="s">
        <v>632</v>
      </c>
      <c r="B33" s="15" t="s">
        <v>24</v>
      </c>
      <c r="C33" s="16" t="s">
        <v>633</v>
      </c>
      <c r="D33" s="17" t="s">
        <v>634</v>
      </c>
      <c r="E33" s="17" t="s">
        <v>635</v>
      </c>
      <c r="F33" s="17" t="s">
        <v>636</v>
      </c>
      <c r="G33" s="18">
        <v>33435</v>
      </c>
      <c r="H33" s="19">
        <v>4</v>
      </c>
      <c r="I33" s="19">
        <v>4</v>
      </c>
      <c r="P33" s="48">
        <v>0.17949999999999999</v>
      </c>
      <c r="Q33" s="21">
        <v>1</v>
      </c>
      <c r="R33" s="21">
        <v>144</v>
      </c>
      <c r="S33" s="52">
        <v>1.8193999999999999</v>
      </c>
      <c r="T33" s="48">
        <v>0.2394</v>
      </c>
      <c r="U33" s="21">
        <v>1</v>
      </c>
      <c r="V33" s="17">
        <v>97</v>
      </c>
      <c r="W33" s="52">
        <v>1.4011</v>
      </c>
      <c r="X33" s="48">
        <v>4.2972299999999998E-2</v>
      </c>
      <c r="Z33" s="48">
        <v>7.6420000000000002E-2</v>
      </c>
      <c r="AA33" s="21">
        <v>1</v>
      </c>
      <c r="AB33" s="21">
        <v>144</v>
      </c>
      <c r="AC33" s="52">
        <v>3.1850000000000001</v>
      </c>
      <c r="AD33" s="48">
        <v>0.14036799999999999</v>
      </c>
      <c r="AE33" s="21">
        <v>1</v>
      </c>
      <c r="AF33" s="21">
        <v>114</v>
      </c>
      <c r="AG33" s="52">
        <v>2.2044999999999999</v>
      </c>
      <c r="AH33" s="48">
        <v>1.0726922559999999E-2</v>
      </c>
      <c r="AI33" s="20"/>
      <c r="AJ33" s="48">
        <v>0.60544100000000001</v>
      </c>
      <c r="AK33" s="21">
        <v>1</v>
      </c>
      <c r="AL33" s="21">
        <v>558</v>
      </c>
      <c r="AM33" s="52">
        <v>0.26719999999999999</v>
      </c>
      <c r="AN33" s="48">
        <v>0.41060999999999998</v>
      </c>
      <c r="AO33" s="21">
        <v>1</v>
      </c>
      <c r="AP33" s="21">
        <v>97</v>
      </c>
      <c r="AQ33" s="52">
        <v>0.68289999999999995</v>
      </c>
      <c r="AR33" s="48">
        <v>0.24860012900999998</v>
      </c>
      <c r="AS33" s="20"/>
      <c r="AT33" s="48">
        <v>0.1991</v>
      </c>
      <c r="AU33" s="21">
        <v>1</v>
      </c>
      <c r="AV33" s="17">
        <v>547</v>
      </c>
      <c r="AW33" s="52">
        <v>1.6528</v>
      </c>
      <c r="AX33" s="48">
        <v>0.42</v>
      </c>
      <c r="AY33" s="21">
        <v>1</v>
      </c>
      <c r="AZ33" s="17">
        <v>114</v>
      </c>
      <c r="BA33" s="52">
        <v>0.65510000000000002</v>
      </c>
      <c r="BB33" s="48">
        <v>8.3622000000000002E-2</v>
      </c>
      <c r="BD33" s="29"/>
      <c r="BE33" s="24"/>
      <c r="BF33" s="24"/>
      <c r="BG33" s="24"/>
      <c r="BH33" s="24"/>
      <c r="BI33" s="24"/>
      <c r="BJ33" s="49"/>
      <c r="BK33" s="24"/>
      <c r="BL33" s="24"/>
      <c r="BM33" s="53"/>
      <c r="BN33" s="49"/>
      <c r="BO33" s="24"/>
      <c r="BP33" s="24"/>
      <c r="BQ33" s="53"/>
      <c r="BR33" s="49"/>
      <c r="BS33" s="24"/>
      <c r="BT33" s="49"/>
      <c r="BU33" s="24"/>
      <c r="BV33" s="24"/>
      <c r="BW33" s="53"/>
      <c r="BX33" s="49"/>
      <c r="BY33" s="24"/>
      <c r="BZ33" s="24"/>
      <c r="CA33" s="53"/>
      <c r="CB33" s="49"/>
    </row>
    <row r="34" spans="1:80" s="17" customFormat="1" x14ac:dyDescent="0.25">
      <c r="A34" s="14" t="s">
        <v>307</v>
      </c>
      <c r="B34" s="15" t="s">
        <v>24</v>
      </c>
      <c r="C34" s="16" t="s">
        <v>308</v>
      </c>
      <c r="D34" s="17" t="s">
        <v>309</v>
      </c>
      <c r="E34" s="17" t="s">
        <v>310</v>
      </c>
      <c r="F34" s="17" t="s">
        <v>311</v>
      </c>
      <c r="G34" s="18">
        <v>33925</v>
      </c>
      <c r="H34" s="30"/>
      <c r="I34" s="30"/>
      <c r="J34" s="25"/>
      <c r="K34" s="25"/>
      <c r="L34" s="25"/>
      <c r="M34" s="25"/>
      <c r="N34" s="25"/>
      <c r="O34" s="20"/>
      <c r="P34" s="49"/>
      <c r="Q34" s="27"/>
      <c r="R34" s="27"/>
      <c r="S34" s="53"/>
      <c r="T34" s="49"/>
      <c r="U34" s="27"/>
      <c r="V34" s="24"/>
      <c r="W34" s="53"/>
      <c r="X34" s="49"/>
      <c r="Y34" s="24"/>
      <c r="Z34" s="49"/>
      <c r="AA34" s="27"/>
      <c r="AB34" s="27"/>
      <c r="AC34" s="53"/>
      <c r="AD34" s="49"/>
      <c r="AE34" s="27"/>
      <c r="AF34" s="27"/>
      <c r="AG34" s="53"/>
      <c r="AH34" s="49"/>
      <c r="AI34" s="25"/>
      <c r="AJ34" s="49"/>
      <c r="AK34" s="27"/>
      <c r="AL34" s="27"/>
      <c r="AM34" s="53"/>
      <c r="AN34" s="49"/>
      <c r="AO34" s="27"/>
      <c r="AP34" s="27"/>
      <c r="AQ34" s="53"/>
      <c r="AR34" s="49"/>
      <c r="AS34" s="25"/>
      <c r="AT34" s="49"/>
      <c r="AU34" s="27"/>
      <c r="AV34" s="24"/>
      <c r="AW34" s="53"/>
      <c r="AX34" s="49"/>
      <c r="AY34" s="27"/>
      <c r="AZ34" s="24"/>
      <c r="BA34" s="53"/>
      <c r="BB34" s="49"/>
      <c r="BD34" s="17">
        <v>4</v>
      </c>
      <c r="BE34" s="17">
        <v>4</v>
      </c>
      <c r="BG34" s="16"/>
      <c r="BJ34" s="48">
        <v>0.87629999999999997</v>
      </c>
      <c r="BK34" s="17">
        <v>1</v>
      </c>
      <c r="BL34" s="17">
        <v>362</v>
      </c>
      <c r="BM34" s="52">
        <v>2.4299999999999999E-2</v>
      </c>
      <c r="BN34" s="48">
        <v>0.76790000000000003</v>
      </c>
      <c r="BO34" s="17">
        <v>1</v>
      </c>
      <c r="BP34" s="17">
        <v>482</v>
      </c>
      <c r="BQ34" s="52">
        <v>8.72E-2</v>
      </c>
      <c r="BR34" s="48">
        <v>0.67291076999999999</v>
      </c>
      <c r="BT34" s="48">
        <v>0.6069</v>
      </c>
      <c r="BU34" s="17">
        <v>1</v>
      </c>
      <c r="BV34" s="17">
        <v>387</v>
      </c>
      <c r="BW34" s="52">
        <v>0.26519999999999999</v>
      </c>
      <c r="BX34" s="48">
        <v>0.71150000000000002</v>
      </c>
      <c r="BY34" s="17">
        <v>1</v>
      </c>
      <c r="BZ34" s="17">
        <v>491</v>
      </c>
      <c r="CA34" s="52">
        <v>0.13689999999999999</v>
      </c>
      <c r="CB34" s="48">
        <v>0.43180935000000004</v>
      </c>
    </row>
    <row r="35" spans="1:80" s="17" customFormat="1" x14ac:dyDescent="0.25">
      <c r="A35" s="14" t="s">
        <v>317</v>
      </c>
      <c r="B35" s="15" t="s">
        <v>35</v>
      </c>
      <c r="C35" s="16" t="s">
        <v>318</v>
      </c>
      <c r="D35" s="17" t="s">
        <v>319</v>
      </c>
      <c r="E35" s="17" t="s">
        <v>320</v>
      </c>
      <c r="F35" s="17" t="s">
        <v>321</v>
      </c>
      <c r="G35" s="18">
        <v>33950</v>
      </c>
      <c r="H35" s="19">
        <v>4</v>
      </c>
      <c r="I35" s="19">
        <v>4</v>
      </c>
      <c r="P35" s="48">
        <v>0.73540000000000005</v>
      </c>
      <c r="Q35" s="21">
        <v>1</v>
      </c>
      <c r="R35" s="21">
        <v>391</v>
      </c>
      <c r="S35" s="52">
        <v>0.1144</v>
      </c>
      <c r="T35" s="48">
        <v>0.86709999999999998</v>
      </c>
      <c r="U35" s="21">
        <v>1</v>
      </c>
      <c r="V35" s="17">
        <v>380</v>
      </c>
      <c r="W35" s="52">
        <v>2.8000000000000001E-2</v>
      </c>
      <c r="X35" s="48">
        <v>0.63766534000000008</v>
      </c>
      <c r="Z35" s="48">
        <v>0.72589999999999999</v>
      </c>
      <c r="AA35" s="21">
        <v>1</v>
      </c>
      <c r="AB35" s="21">
        <v>231</v>
      </c>
      <c r="AC35" s="52">
        <v>0.1232</v>
      </c>
      <c r="AD35" s="48">
        <v>0.95140000000000002</v>
      </c>
      <c r="AE35" s="21">
        <v>1</v>
      </c>
      <c r="AF35" s="21">
        <v>362</v>
      </c>
      <c r="AG35" s="52">
        <v>3.7000000000000002E-3</v>
      </c>
      <c r="AH35" s="48">
        <v>0.69062126000000001</v>
      </c>
      <c r="AI35" s="20"/>
      <c r="AJ35" s="48">
        <v>0.67520000000000002</v>
      </c>
      <c r="AK35" s="21">
        <v>1</v>
      </c>
      <c r="AL35" s="21">
        <v>384</v>
      </c>
      <c r="AM35" s="52">
        <v>0.17580000000000001</v>
      </c>
      <c r="AN35" s="48">
        <v>0.96660000000000001</v>
      </c>
      <c r="AO35" s="21">
        <v>1</v>
      </c>
      <c r="AP35" s="21">
        <v>384</v>
      </c>
      <c r="AQ35" s="52">
        <v>1.8E-3</v>
      </c>
      <c r="AR35" s="48">
        <v>0.65264832000000006</v>
      </c>
      <c r="AS35" s="20"/>
      <c r="AT35" s="48">
        <v>0.39729999999999999</v>
      </c>
      <c r="AU35" s="21">
        <v>1</v>
      </c>
      <c r="AV35" s="17">
        <v>384</v>
      </c>
      <c r="AW35" s="52">
        <v>0.71819999999999995</v>
      </c>
      <c r="AX35" s="48">
        <v>0.86150000000000004</v>
      </c>
      <c r="AY35" s="21">
        <v>1</v>
      </c>
      <c r="AZ35" s="17">
        <v>384</v>
      </c>
      <c r="BA35" s="52">
        <v>3.0499999999999999E-2</v>
      </c>
      <c r="BB35" s="48">
        <v>0.34227394999999999</v>
      </c>
      <c r="BD35" s="17">
        <v>4</v>
      </c>
      <c r="BE35" s="17">
        <v>4</v>
      </c>
      <c r="BF35" s="14"/>
      <c r="BH35" s="22"/>
      <c r="BI35" s="22"/>
      <c r="BJ35" s="48">
        <v>0.38879000000000002</v>
      </c>
      <c r="BK35" s="17">
        <v>1</v>
      </c>
      <c r="BL35" s="17">
        <v>357</v>
      </c>
      <c r="BM35" s="52">
        <v>0.74450000000000005</v>
      </c>
      <c r="BN35" s="48">
        <v>0.43490000000000001</v>
      </c>
      <c r="BO35" s="17">
        <v>1</v>
      </c>
      <c r="BP35" s="17">
        <v>379</v>
      </c>
      <c r="BQ35" s="52">
        <v>0.6109</v>
      </c>
      <c r="BR35" s="48">
        <v>0.16908477100000002</v>
      </c>
      <c r="BT35" s="48">
        <v>0.11260000000000001</v>
      </c>
      <c r="BU35" s="17">
        <v>1</v>
      </c>
      <c r="BV35" s="17">
        <v>387</v>
      </c>
      <c r="BW35" s="52">
        <v>2.5283000000000002</v>
      </c>
      <c r="BX35" s="48">
        <v>0.11314</v>
      </c>
      <c r="BY35" s="17">
        <v>1</v>
      </c>
      <c r="BZ35" s="17">
        <v>397</v>
      </c>
      <c r="CA35" s="52">
        <v>2.5209000000000001</v>
      </c>
      <c r="CB35" s="48">
        <v>1.2739564000000002E-2</v>
      </c>
    </row>
    <row r="36" spans="1:80" s="17" customFormat="1" x14ac:dyDescent="0.25">
      <c r="A36" s="14" t="s">
        <v>125</v>
      </c>
      <c r="B36" s="15" t="s">
        <v>24</v>
      </c>
      <c r="C36" s="16" t="s">
        <v>126</v>
      </c>
      <c r="D36" s="17" t="s">
        <v>127</v>
      </c>
      <c r="E36" s="17" t="s">
        <v>128</v>
      </c>
      <c r="F36" s="17" t="s">
        <v>129</v>
      </c>
      <c r="G36" s="18">
        <v>33308</v>
      </c>
      <c r="H36" s="19">
        <v>4</v>
      </c>
      <c r="I36" s="19">
        <v>4</v>
      </c>
      <c r="P36" s="48">
        <v>0.28650999999999999</v>
      </c>
      <c r="Q36" s="21">
        <v>1</v>
      </c>
      <c r="R36" s="21">
        <v>564</v>
      </c>
      <c r="S36" s="52">
        <v>1.1380999999999999</v>
      </c>
      <c r="T36" s="48">
        <v>0.80610000000000004</v>
      </c>
      <c r="U36" s="21">
        <v>1</v>
      </c>
      <c r="V36" s="17">
        <v>624</v>
      </c>
      <c r="W36" s="52">
        <v>6.0299999999999999E-2</v>
      </c>
      <c r="X36" s="48">
        <v>0.23095571100000001</v>
      </c>
      <c r="Z36" s="48">
        <v>0.46110000000000001</v>
      </c>
      <c r="AA36" s="21">
        <v>1</v>
      </c>
      <c r="AB36" s="21">
        <v>598</v>
      </c>
      <c r="AC36" s="52">
        <v>0.54400000000000004</v>
      </c>
      <c r="AD36" s="48">
        <v>0.42980000000000002</v>
      </c>
      <c r="AE36" s="21">
        <v>1</v>
      </c>
      <c r="AF36" s="21">
        <v>564</v>
      </c>
      <c r="AG36" s="52">
        <v>0.62439999999999996</v>
      </c>
      <c r="AH36" s="48">
        <v>0.19818078</v>
      </c>
      <c r="AI36" s="20"/>
      <c r="AJ36" s="48">
        <v>0.78394299999999995</v>
      </c>
      <c r="AK36" s="21">
        <v>1</v>
      </c>
      <c r="AL36" s="21">
        <v>564</v>
      </c>
      <c r="AM36" s="52">
        <v>7.5200000000000003E-2</v>
      </c>
      <c r="AN36" s="48">
        <v>0.84538999999999997</v>
      </c>
      <c r="AO36" s="21">
        <v>1</v>
      </c>
      <c r="AP36" s="21">
        <v>289</v>
      </c>
      <c r="AQ36" s="52">
        <v>3.8100000000000002E-2</v>
      </c>
      <c r="AR36" s="48">
        <v>0.66273757276999989</v>
      </c>
      <c r="AS36" s="20"/>
      <c r="AT36" s="48">
        <v>0.76332999999999995</v>
      </c>
      <c r="AU36" s="21">
        <v>1</v>
      </c>
      <c r="AV36" s="17">
        <v>547</v>
      </c>
      <c r="AW36" s="52">
        <v>9.0800000000000006E-2</v>
      </c>
      <c r="AX36" s="48">
        <v>0.90534999999999999</v>
      </c>
      <c r="AY36" s="21">
        <v>1</v>
      </c>
      <c r="AZ36" s="17">
        <v>547</v>
      </c>
      <c r="BA36" s="52">
        <v>1.4200000000000001E-2</v>
      </c>
      <c r="BB36" s="48">
        <v>0.6910808155</v>
      </c>
      <c r="BD36" s="17">
        <v>4</v>
      </c>
      <c r="BE36" s="17">
        <v>4</v>
      </c>
      <c r="BG36" s="16"/>
      <c r="BJ36" s="48">
        <v>0.58422099999999999</v>
      </c>
      <c r="BK36" s="17">
        <v>1</v>
      </c>
      <c r="BL36" s="17">
        <v>251</v>
      </c>
      <c r="BM36" s="52">
        <v>0.30020000000000002</v>
      </c>
      <c r="BN36" s="48">
        <v>0.50529999999999997</v>
      </c>
      <c r="BO36" s="17">
        <v>1</v>
      </c>
      <c r="BP36" s="17">
        <v>517</v>
      </c>
      <c r="BQ36" s="52">
        <v>0.44440000000000002</v>
      </c>
      <c r="BR36" s="48">
        <v>0.29520687129999995</v>
      </c>
      <c r="BT36" s="48">
        <v>0.24764</v>
      </c>
      <c r="BU36" s="17">
        <v>1</v>
      </c>
      <c r="BV36" s="17">
        <v>209</v>
      </c>
      <c r="BW36" s="52">
        <v>1.3441000000000001</v>
      </c>
      <c r="BX36" s="48">
        <v>0.69989000000000001</v>
      </c>
      <c r="BY36" s="17">
        <v>1</v>
      </c>
      <c r="BZ36" s="17">
        <v>209</v>
      </c>
      <c r="CA36" s="52">
        <v>0.14899999999999999</v>
      </c>
      <c r="CB36" s="48">
        <v>0.17332075960000001</v>
      </c>
    </row>
    <row r="37" spans="1:80" s="17" customFormat="1" x14ac:dyDescent="0.25">
      <c r="A37" s="14" t="s">
        <v>29</v>
      </c>
      <c r="B37" s="15" t="s">
        <v>24</v>
      </c>
      <c r="C37" s="16" t="s">
        <v>30</v>
      </c>
      <c r="D37" s="17" t="s">
        <v>31</v>
      </c>
      <c r="E37" s="17" t="s">
        <v>32</v>
      </c>
      <c r="F37" s="17" t="s">
        <v>33</v>
      </c>
      <c r="G37" s="18">
        <v>32523</v>
      </c>
      <c r="H37" s="19">
        <v>4</v>
      </c>
      <c r="I37" s="19">
        <v>4</v>
      </c>
      <c r="P37" s="48">
        <v>0.61211800000000005</v>
      </c>
      <c r="Q37" s="21">
        <v>1</v>
      </c>
      <c r="R37" s="21">
        <v>558</v>
      </c>
      <c r="S37" s="52">
        <v>0.25740000000000002</v>
      </c>
      <c r="T37" s="48">
        <v>0.98860000000000003</v>
      </c>
      <c r="U37" s="21">
        <v>1</v>
      </c>
      <c r="V37" s="17">
        <v>558</v>
      </c>
      <c r="W37" s="52">
        <v>2.0000000000000001E-4</v>
      </c>
      <c r="X37" s="48">
        <v>0.6051398548000001</v>
      </c>
      <c r="Z37" s="48">
        <v>0.7107</v>
      </c>
      <c r="AA37" s="21">
        <v>1</v>
      </c>
      <c r="AB37" s="21">
        <v>558</v>
      </c>
      <c r="AC37" s="52">
        <v>0.13769999999999999</v>
      </c>
      <c r="AD37" s="48">
        <v>0.81689999999999996</v>
      </c>
      <c r="AE37" s="21">
        <v>1</v>
      </c>
      <c r="AF37" s="21">
        <v>558</v>
      </c>
      <c r="AG37" s="52">
        <v>5.3699999999999998E-2</v>
      </c>
      <c r="AH37" s="48">
        <v>0.58057082999999998</v>
      </c>
      <c r="AI37" s="20"/>
      <c r="AJ37" s="48">
        <v>0.91530699999999998</v>
      </c>
      <c r="AK37" s="21">
        <v>1</v>
      </c>
      <c r="AL37" s="21">
        <v>564</v>
      </c>
      <c r="AM37" s="52">
        <v>1.1299999999999999E-2</v>
      </c>
      <c r="AN37" s="48">
        <v>0.95965</v>
      </c>
      <c r="AO37" s="21">
        <v>1</v>
      </c>
      <c r="AP37" s="21">
        <v>558</v>
      </c>
      <c r="AQ37" s="52">
        <v>2.5999999999999999E-3</v>
      </c>
      <c r="AR37" s="48">
        <v>0.87837436255000001</v>
      </c>
      <c r="AS37" s="20"/>
      <c r="AT37" s="48">
        <v>0.88280000000000003</v>
      </c>
      <c r="AU37" s="21">
        <v>1</v>
      </c>
      <c r="AV37" s="17">
        <v>547</v>
      </c>
      <c r="AW37" s="52">
        <v>2.1700000000000001E-2</v>
      </c>
      <c r="AX37" s="48">
        <v>0.98609999999999998</v>
      </c>
      <c r="AY37" s="21">
        <v>1</v>
      </c>
      <c r="AZ37" s="17">
        <v>547</v>
      </c>
      <c r="BA37" s="52">
        <v>2.9999999999999997E-4</v>
      </c>
      <c r="BB37" s="48">
        <v>0.87052907999999996</v>
      </c>
      <c r="BD37" s="17">
        <v>4</v>
      </c>
      <c r="BE37" s="17">
        <v>4</v>
      </c>
      <c r="BF37" s="14"/>
      <c r="BH37" s="22"/>
      <c r="BI37" s="22"/>
      <c r="BJ37" s="48">
        <v>0.17014099999999999</v>
      </c>
      <c r="BK37" s="17">
        <v>1</v>
      </c>
      <c r="BL37" s="17">
        <v>288</v>
      </c>
      <c r="BM37" s="52">
        <v>1.8911</v>
      </c>
      <c r="BN37" s="48">
        <v>0.87997999999999998</v>
      </c>
      <c r="BO37" s="17">
        <v>1</v>
      </c>
      <c r="BP37" s="17">
        <v>517</v>
      </c>
      <c r="BQ37" s="52">
        <v>2.2800000000000001E-2</v>
      </c>
      <c r="BR37" s="48">
        <v>0.14972067717999998</v>
      </c>
      <c r="BT37" s="48">
        <v>0.36542999999999998</v>
      </c>
      <c r="BU37" s="17">
        <v>1</v>
      </c>
      <c r="BV37" s="17">
        <v>227</v>
      </c>
      <c r="BW37" s="52">
        <v>0.82240000000000002</v>
      </c>
      <c r="BX37" s="48">
        <v>0.55269999999999997</v>
      </c>
      <c r="BY37" s="17">
        <v>1</v>
      </c>
      <c r="BZ37" s="17">
        <v>260</v>
      </c>
      <c r="CA37" s="52">
        <v>0.3533</v>
      </c>
      <c r="CB37" s="48">
        <v>0.20197316099999998</v>
      </c>
    </row>
    <row r="38" spans="1:80" s="17" customFormat="1" x14ac:dyDescent="0.25">
      <c r="A38" s="14" t="s">
        <v>80</v>
      </c>
      <c r="B38" s="15" t="s">
        <v>24</v>
      </c>
      <c r="C38" s="16" t="s">
        <v>81</v>
      </c>
      <c r="D38" s="17" t="s">
        <v>82</v>
      </c>
      <c r="E38" s="17" t="s">
        <v>83</v>
      </c>
      <c r="F38" s="17" t="s">
        <v>84</v>
      </c>
      <c r="G38" s="18">
        <v>33051</v>
      </c>
      <c r="H38" s="28">
        <v>4</v>
      </c>
      <c r="I38" s="28">
        <v>4</v>
      </c>
      <c r="P38" s="48">
        <v>0.76395000000000002</v>
      </c>
      <c r="Q38" s="21">
        <v>1</v>
      </c>
      <c r="R38" s="21">
        <v>558</v>
      </c>
      <c r="S38" s="52">
        <v>9.0300000000000005E-2</v>
      </c>
      <c r="T38" s="48">
        <v>0.84460000000000002</v>
      </c>
      <c r="U38" s="21">
        <v>1</v>
      </c>
      <c r="V38" s="17">
        <v>598</v>
      </c>
      <c r="W38" s="52">
        <v>3.85E-2</v>
      </c>
      <c r="X38" s="48">
        <v>0.64523216999999999</v>
      </c>
      <c r="Z38" s="48">
        <v>0.64829999999999999</v>
      </c>
      <c r="AA38" s="21">
        <v>1</v>
      </c>
      <c r="AB38" s="21">
        <v>598</v>
      </c>
      <c r="AC38" s="52">
        <v>0.20830000000000001</v>
      </c>
      <c r="AD38" s="48">
        <v>0.78029999999999999</v>
      </c>
      <c r="AE38" s="21">
        <v>1</v>
      </c>
      <c r="AF38" s="21">
        <v>558</v>
      </c>
      <c r="AG38" s="52">
        <v>7.7799999999999994E-2</v>
      </c>
      <c r="AH38" s="48">
        <v>0.50586849</v>
      </c>
      <c r="AI38" s="20"/>
      <c r="AJ38" s="48">
        <v>0.992954</v>
      </c>
      <c r="AK38" s="21">
        <v>1</v>
      </c>
      <c r="AL38" s="21">
        <v>598</v>
      </c>
      <c r="AM38" s="52">
        <v>1E-4</v>
      </c>
      <c r="AN38" s="48">
        <v>0.69318999999999997</v>
      </c>
      <c r="AO38" s="21">
        <v>1</v>
      </c>
      <c r="AP38" s="21">
        <v>558</v>
      </c>
      <c r="AQ38" s="52">
        <v>0.15579999999999999</v>
      </c>
      <c r="AR38" s="48">
        <v>0.68830578326000003</v>
      </c>
      <c r="AS38" s="20"/>
      <c r="AT38" s="48">
        <v>0.92389299999999996</v>
      </c>
      <c r="AU38" s="21">
        <v>1</v>
      </c>
      <c r="AV38" s="17">
        <v>608</v>
      </c>
      <c r="AW38" s="52">
        <v>9.1000000000000004E-3</v>
      </c>
      <c r="AX38" s="48">
        <v>0.82486999999999999</v>
      </c>
      <c r="AY38" s="21">
        <v>1</v>
      </c>
      <c r="AZ38" s="17">
        <v>564</v>
      </c>
      <c r="BA38" s="52">
        <v>4.9000000000000002E-2</v>
      </c>
      <c r="BB38" s="48">
        <v>0.76209161890999999</v>
      </c>
      <c r="BD38" s="17">
        <v>4</v>
      </c>
      <c r="BE38" s="17">
        <v>4</v>
      </c>
      <c r="BF38" s="14"/>
      <c r="BH38" s="22"/>
      <c r="BI38" s="22"/>
      <c r="BJ38" s="48">
        <v>0.498309</v>
      </c>
      <c r="BK38" s="17">
        <v>1</v>
      </c>
      <c r="BL38" s="17">
        <v>271</v>
      </c>
      <c r="BM38" s="52">
        <v>0.45979999999999999</v>
      </c>
      <c r="BN38" s="48">
        <v>0.91920000000000002</v>
      </c>
      <c r="BO38" s="17">
        <v>1</v>
      </c>
      <c r="BP38" s="17">
        <v>555</v>
      </c>
      <c r="BQ38" s="52">
        <v>1.03E-2</v>
      </c>
      <c r="BR38" s="48">
        <v>0.45804563279999999</v>
      </c>
      <c r="BT38" s="48">
        <v>0.96579999999999999</v>
      </c>
      <c r="BU38" s="17">
        <v>1</v>
      </c>
      <c r="BV38" s="17">
        <v>539</v>
      </c>
      <c r="BW38" s="52">
        <v>1.8E-3</v>
      </c>
      <c r="BX38" s="48">
        <v>0.93779999999999997</v>
      </c>
      <c r="BY38" s="17">
        <v>1</v>
      </c>
      <c r="BZ38" s="17">
        <v>260</v>
      </c>
      <c r="CA38" s="52">
        <v>6.1000000000000004E-3</v>
      </c>
      <c r="CB38" s="48">
        <v>0.90572723999999993</v>
      </c>
    </row>
    <row r="39" spans="1:80" s="17" customFormat="1" x14ac:dyDescent="0.25">
      <c r="A39" s="17" t="s">
        <v>637</v>
      </c>
      <c r="B39" s="18" t="s">
        <v>24</v>
      </c>
      <c r="C39" s="23" t="s">
        <v>638</v>
      </c>
      <c r="D39" s="16" t="s">
        <v>639</v>
      </c>
      <c r="E39" s="16" t="s">
        <v>640</v>
      </c>
      <c r="F39" s="14" t="s">
        <v>641</v>
      </c>
      <c r="G39" s="18">
        <v>34508</v>
      </c>
      <c r="H39" s="18">
        <v>4</v>
      </c>
      <c r="I39" s="18">
        <v>4</v>
      </c>
      <c r="P39" s="48">
        <v>0.57418000000000002</v>
      </c>
      <c r="Q39" s="21">
        <v>1</v>
      </c>
      <c r="R39" s="21">
        <v>152</v>
      </c>
      <c r="S39" s="52">
        <v>0.31709999999999999</v>
      </c>
      <c r="T39" s="48">
        <v>0.17480000000000001</v>
      </c>
      <c r="U39" s="21">
        <v>1</v>
      </c>
      <c r="V39" s="17">
        <v>372</v>
      </c>
      <c r="W39" s="52">
        <v>1.8483000000000001</v>
      </c>
      <c r="X39" s="48">
        <v>0.10036666400000001</v>
      </c>
      <c r="Z39" s="48">
        <v>0.46561000000000002</v>
      </c>
      <c r="AA39" s="21">
        <v>1</v>
      </c>
      <c r="AB39" s="21">
        <v>415</v>
      </c>
      <c r="AC39" s="52">
        <v>0.53339999999999999</v>
      </c>
      <c r="AD39" s="48">
        <v>0.28689999999999999</v>
      </c>
      <c r="AE39" s="21">
        <v>1</v>
      </c>
      <c r="AF39" s="21">
        <v>387</v>
      </c>
      <c r="AG39" s="52">
        <v>1.1371</v>
      </c>
      <c r="AH39" s="48">
        <v>0.13358350899999999</v>
      </c>
      <c r="AI39" s="20"/>
      <c r="AJ39" s="48">
        <v>0.326376</v>
      </c>
      <c r="AK39" s="21">
        <v>1</v>
      </c>
      <c r="AL39" s="21">
        <v>415</v>
      </c>
      <c r="AM39" s="52">
        <v>0.96550000000000002</v>
      </c>
      <c r="AN39" s="48">
        <v>0.12534000000000001</v>
      </c>
      <c r="AO39" s="21">
        <v>1</v>
      </c>
      <c r="AP39" s="21">
        <v>415</v>
      </c>
      <c r="AQ39" s="52">
        <v>2.3588</v>
      </c>
      <c r="AR39" s="48">
        <v>4.0907967840000004E-2</v>
      </c>
      <c r="AS39" s="20"/>
      <c r="AT39" s="48">
        <v>0.273613</v>
      </c>
      <c r="AU39" s="21">
        <v>1</v>
      </c>
      <c r="AV39" s="17">
        <v>415</v>
      </c>
      <c r="AW39" s="52">
        <v>1.2017</v>
      </c>
      <c r="AX39" s="48">
        <v>0.52780000000000005</v>
      </c>
      <c r="AY39" s="21">
        <v>1</v>
      </c>
      <c r="AZ39" s="17">
        <v>415</v>
      </c>
      <c r="BA39" s="52">
        <v>0.39929999999999999</v>
      </c>
      <c r="BB39" s="48">
        <v>0.14441294140000002</v>
      </c>
      <c r="BD39" s="24"/>
      <c r="BE39" s="24"/>
      <c r="BF39" s="24"/>
      <c r="BG39" s="24"/>
      <c r="BH39" s="24"/>
      <c r="BI39" s="24"/>
      <c r="BJ39" s="55"/>
      <c r="BK39" s="24"/>
      <c r="BL39" s="24"/>
      <c r="BM39" s="53"/>
      <c r="BN39" s="55"/>
      <c r="BO39" s="24"/>
      <c r="BP39" s="24"/>
      <c r="BQ39" s="53"/>
      <c r="BR39" s="55"/>
      <c r="BS39" s="24"/>
      <c r="BT39" s="49"/>
      <c r="BU39" s="24"/>
      <c r="BV39" s="24"/>
      <c r="BW39" s="53"/>
      <c r="BX39" s="49"/>
      <c r="BY39" s="24"/>
      <c r="BZ39" s="24"/>
      <c r="CA39" s="53"/>
      <c r="CB39" s="49"/>
    </row>
    <row r="40" spans="1:80" s="17" customFormat="1" x14ac:dyDescent="0.25">
      <c r="A40" s="17" t="s">
        <v>371</v>
      </c>
      <c r="B40" s="18" t="s">
        <v>24</v>
      </c>
      <c r="C40" s="23" t="s">
        <v>372</v>
      </c>
      <c r="D40" s="16" t="s">
        <v>373</v>
      </c>
      <c r="E40" s="16" t="s">
        <v>374</v>
      </c>
      <c r="F40" s="14" t="s">
        <v>375</v>
      </c>
      <c r="G40" s="18">
        <v>34122</v>
      </c>
      <c r="H40" s="18">
        <v>4</v>
      </c>
      <c r="I40" s="18">
        <v>4</v>
      </c>
      <c r="P40" s="48">
        <v>0.33614699999999997</v>
      </c>
      <c r="Q40" s="21">
        <v>1</v>
      </c>
      <c r="R40" s="21">
        <v>145</v>
      </c>
      <c r="S40" s="52">
        <v>0.93120000000000003</v>
      </c>
      <c r="T40" s="48">
        <v>0.16316900000000001</v>
      </c>
      <c r="U40" s="21">
        <v>1</v>
      </c>
      <c r="V40" s="17">
        <v>145</v>
      </c>
      <c r="W40" s="52">
        <v>1.9644999999999999</v>
      </c>
      <c r="X40" s="48">
        <v>5.4848769843000002E-2</v>
      </c>
      <c r="Z40" s="48">
        <v>0.34823460000000001</v>
      </c>
      <c r="AA40" s="21">
        <v>1</v>
      </c>
      <c r="AB40" s="21">
        <v>157</v>
      </c>
      <c r="AC40" s="52">
        <v>0.88519999999999999</v>
      </c>
      <c r="AD40" s="48">
        <v>0.29393999999999998</v>
      </c>
      <c r="AE40" s="21">
        <v>1</v>
      </c>
      <c r="AF40" s="21">
        <v>145</v>
      </c>
      <c r="AG40" s="52">
        <v>1.1094999999999999</v>
      </c>
      <c r="AH40" s="48">
        <v>0.102360078324</v>
      </c>
      <c r="AI40" s="20"/>
      <c r="AJ40" s="48">
        <v>0.25881399999999999</v>
      </c>
      <c r="AK40" s="21">
        <v>1</v>
      </c>
      <c r="AL40" s="21">
        <v>134</v>
      </c>
      <c r="AM40" s="52">
        <v>1.286</v>
      </c>
      <c r="AN40" s="48">
        <v>0.22051000000000001</v>
      </c>
      <c r="AO40" s="21">
        <v>1</v>
      </c>
      <c r="AP40" s="21">
        <v>145</v>
      </c>
      <c r="AQ40" s="52">
        <v>1.5141</v>
      </c>
      <c r="AR40" s="48">
        <v>5.7071075140000004E-2</v>
      </c>
      <c r="AS40" s="20"/>
      <c r="AT40" s="48">
        <v>0.39129999999999998</v>
      </c>
      <c r="AU40" s="21">
        <v>1</v>
      </c>
      <c r="AV40" s="17">
        <v>316</v>
      </c>
      <c r="AW40" s="52">
        <v>0.7369</v>
      </c>
      <c r="AX40" s="48">
        <v>0.22622999999999999</v>
      </c>
      <c r="AY40" s="21">
        <v>1</v>
      </c>
      <c r="AZ40" s="17">
        <v>134</v>
      </c>
      <c r="BA40" s="52">
        <v>1.478</v>
      </c>
      <c r="BB40" s="48">
        <v>8.8523798999999986E-2</v>
      </c>
      <c r="BD40" s="17">
        <v>4</v>
      </c>
      <c r="BE40" s="17">
        <v>4</v>
      </c>
      <c r="BJ40" s="48">
        <v>0.57646399999999998</v>
      </c>
      <c r="BK40" s="17">
        <v>1</v>
      </c>
      <c r="BL40" s="17">
        <v>355</v>
      </c>
      <c r="BM40" s="52">
        <v>0.31259999999999999</v>
      </c>
      <c r="BN40" s="48">
        <v>0.97946999999999995</v>
      </c>
      <c r="BO40" s="17">
        <v>1</v>
      </c>
      <c r="BP40" s="17">
        <v>123</v>
      </c>
      <c r="BQ40" s="52">
        <v>6.9999999999999999E-4</v>
      </c>
      <c r="BR40" s="48">
        <v>0.5646291940799999</v>
      </c>
      <c r="BT40" s="48">
        <v>0.78620000000000001</v>
      </c>
      <c r="BU40" s="17">
        <v>1</v>
      </c>
      <c r="BV40" s="17">
        <v>151</v>
      </c>
      <c r="BW40" s="52">
        <v>7.3800000000000004E-2</v>
      </c>
      <c r="BX40" s="48">
        <v>0.44551000000000002</v>
      </c>
      <c r="BY40" s="17">
        <v>1</v>
      </c>
      <c r="BZ40" s="17">
        <v>151</v>
      </c>
      <c r="CA40" s="52">
        <v>0.58509999999999995</v>
      </c>
      <c r="CB40" s="48">
        <v>0.35025996200000004</v>
      </c>
    </row>
    <row r="41" spans="1:80" s="17" customFormat="1" x14ac:dyDescent="0.25">
      <c r="A41" s="14" t="s">
        <v>356</v>
      </c>
      <c r="B41" s="15" t="s">
        <v>35</v>
      </c>
      <c r="C41" s="16" t="s">
        <v>357</v>
      </c>
      <c r="D41" s="17" t="s">
        <v>358</v>
      </c>
      <c r="E41" s="17" t="s">
        <v>359</v>
      </c>
      <c r="F41" s="17" t="s">
        <v>360</v>
      </c>
      <c r="G41" s="18">
        <v>34082</v>
      </c>
      <c r="H41" s="19">
        <v>4</v>
      </c>
      <c r="I41" s="19">
        <v>4</v>
      </c>
      <c r="P41" s="48">
        <v>0.1429</v>
      </c>
      <c r="Q41" s="21">
        <v>1</v>
      </c>
      <c r="R41" s="21">
        <v>149</v>
      </c>
      <c r="S41" s="52">
        <v>2.1690999999999998</v>
      </c>
      <c r="T41" s="48">
        <v>0.2041</v>
      </c>
      <c r="U41" s="21">
        <v>1</v>
      </c>
      <c r="V41" s="17">
        <v>120</v>
      </c>
      <c r="W41" s="52">
        <v>1.6307</v>
      </c>
      <c r="X41" s="48">
        <v>2.916589E-2</v>
      </c>
      <c r="Z41" s="48">
        <v>8.9880000000000002E-2</v>
      </c>
      <c r="AA41" s="21">
        <v>1</v>
      </c>
      <c r="AB41" s="21">
        <v>213</v>
      </c>
      <c r="AC41" s="52">
        <v>2.9028</v>
      </c>
      <c r="AD41" s="48">
        <v>0.1666</v>
      </c>
      <c r="AE41" s="21">
        <v>1</v>
      </c>
      <c r="AF41" s="21">
        <v>120</v>
      </c>
      <c r="AG41" s="52">
        <v>1.9372</v>
      </c>
      <c r="AH41" s="48">
        <v>1.4974008E-2</v>
      </c>
      <c r="AI41" s="20"/>
      <c r="AJ41" s="48">
        <v>3.2579999999999998E-2</v>
      </c>
      <c r="AK41" s="21">
        <v>1</v>
      </c>
      <c r="AL41" s="21">
        <v>261</v>
      </c>
      <c r="AM41" s="52">
        <v>4.6169000000000002</v>
      </c>
      <c r="AN41" s="48">
        <v>0.51219999999999999</v>
      </c>
      <c r="AO41" s="21">
        <v>1</v>
      </c>
      <c r="AP41" s="21">
        <v>123</v>
      </c>
      <c r="AQ41" s="52">
        <v>0.43209999999999998</v>
      </c>
      <c r="AR41" s="48">
        <v>1.6687476E-2</v>
      </c>
      <c r="AS41" s="20"/>
      <c r="AT41" s="48">
        <v>2.7439999999999999E-2</v>
      </c>
      <c r="AU41" s="21">
        <v>1</v>
      </c>
      <c r="AV41" s="17">
        <v>265</v>
      </c>
      <c r="AW41" s="52">
        <v>4.9168000000000003</v>
      </c>
      <c r="AX41" s="48">
        <v>0.23718</v>
      </c>
      <c r="AY41" s="21">
        <v>1</v>
      </c>
      <c r="AZ41" s="17">
        <v>120</v>
      </c>
      <c r="BA41" s="52">
        <v>1.4113</v>
      </c>
      <c r="BB41" s="48">
        <v>6.5082192000000001E-3</v>
      </c>
      <c r="BD41" s="17">
        <v>4</v>
      </c>
      <c r="BE41" s="17">
        <v>4</v>
      </c>
      <c r="BG41" s="16"/>
      <c r="BJ41" s="48">
        <v>0.42970000000000003</v>
      </c>
      <c r="BK41" s="17">
        <v>1</v>
      </c>
      <c r="BL41" s="17">
        <v>362</v>
      </c>
      <c r="BM41" s="52">
        <v>0.62509999999999999</v>
      </c>
      <c r="BN41" s="48">
        <v>3.7170000000000002E-2</v>
      </c>
      <c r="BO41" s="17">
        <v>1</v>
      </c>
      <c r="BP41" s="17">
        <v>387</v>
      </c>
      <c r="BQ41" s="52">
        <v>4.3728999999999996</v>
      </c>
      <c r="BR41" s="48">
        <v>1.5971949000000003E-2</v>
      </c>
      <c r="BT41" s="48">
        <v>0.22686999999999999</v>
      </c>
      <c r="BU41" s="17">
        <v>1</v>
      </c>
      <c r="BV41" s="17">
        <v>387</v>
      </c>
      <c r="BW41" s="52">
        <v>1.4650000000000001</v>
      </c>
      <c r="BX41" s="48">
        <v>0.14680000000000001</v>
      </c>
      <c r="BY41" s="17">
        <v>1</v>
      </c>
      <c r="BZ41" s="17">
        <v>387</v>
      </c>
      <c r="CA41" s="52">
        <v>2.1137999999999999</v>
      </c>
      <c r="CB41" s="48">
        <v>3.3304515999999999E-2</v>
      </c>
    </row>
    <row r="42" spans="1:80" s="17" customFormat="1" x14ac:dyDescent="0.25">
      <c r="A42" s="14" t="s">
        <v>642</v>
      </c>
      <c r="B42" s="15" t="s">
        <v>35</v>
      </c>
      <c r="C42" s="16" t="s">
        <v>643</v>
      </c>
      <c r="D42" s="17" t="s">
        <v>644</v>
      </c>
      <c r="E42" s="17" t="s">
        <v>645</v>
      </c>
      <c r="F42" s="17" t="s">
        <v>646</v>
      </c>
      <c r="G42" s="18">
        <v>33801</v>
      </c>
      <c r="H42" s="19">
        <v>4</v>
      </c>
      <c r="I42" s="19">
        <v>4</v>
      </c>
      <c r="P42" s="48">
        <v>0.10191</v>
      </c>
      <c r="Q42" s="21">
        <v>1</v>
      </c>
      <c r="R42" s="21">
        <v>558</v>
      </c>
      <c r="S42" s="52">
        <v>2.6842000000000001</v>
      </c>
      <c r="T42" s="48">
        <v>0.23200000000000001</v>
      </c>
      <c r="U42" s="21">
        <v>1</v>
      </c>
      <c r="V42" s="17">
        <v>263</v>
      </c>
      <c r="W42" s="52">
        <v>1.4353</v>
      </c>
      <c r="X42" s="48">
        <v>2.364312E-2</v>
      </c>
      <c r="Z42" s="48">
        <v>0.15203700000000001</v>
      </c>
      <c r="AA42" s="21">
        <v>1</v>
      </c>
      <c r="AB42" s="21">
        <v>392</v>
      </c>
      <c r="AC42" s="52">
        <v>2.0596999999999999</v>
      </c>
      <c r="AD42" s="48">
        <v>9.5509999999999998E-2</v>
      </c>
      <c r="AE42" s="21">
        <v>1</v>
      </c>
      <c r="AF42" s="21">
        <v>263</v>
      </c>
      <c r="AG42" s="52">
        <v>2.7991000000000001</v>
      </c>
      <c r="AH42" s="48">
        <v>1.452105387E-2</v>
      </c>
      <c r="AI42" s="20"/>
      <c r="AJ42" s="48">
        <v>0.13289999999999999</v>
      </c>
      <c r="AK42" s="21">
        <v>1</v>
      </c>
      <c r="AL42" s="21">
        <v>263</v>
      </c>
      <c r="AM42" s="52">
        <v>2.2724000000000002</v>
      </c>
      <c r="AN42" s="48">
        <v>1.601E-2</v>
      </c>
      <c r="AO42" s="21">
        <v>1</v>
      </c>
      <c r="AP42" s="21">
        <v>547</v>
      </c>
      <c r="AQ42" s="52">
        <v>5.8384999999999998</v>
      </c>
      <c r="AR42" s="48">
        <v>2.1277289999999996E-3</v>
      </c>
      <c r="AS42" s="20"/>
      <c r="AT42" s="48">
        <v>0.16739999999999999</v>
      </c>
      <c r="AU42" s="21">
        <v>1</v>
      </c>
      <c r="AV42" s="17">
        <v>245</v>
      </c>
      <c r="AW42" s="52">
        <v>1.9176</v>
      </c>
      <c r="AX42" s="48">
        <v>3.1899999999999998E-2</v>
      </c>
      <c r="AY42" s="21">
        <v>1</v>
      </c>
      <c r="AZ42" s="17">
        <v>547</v>
      </c>
      <c r="BA42" s="52">
        <v>4.6273</v>
      </c>
      <c r="BB42" s="48">
        <v>5.3400599999999998E-3</v>
      </c>
      <c r="BD42" s="29"/>
      <c r="BE42" s="24"/>
      <c r="BF42" s="24"/>
      <c r="BG42" s="24"/>
      <c r="BH42" s="24"/>
      <c r="BI42" s="24"/>
      <c r="BJ42" s="49"/>
      <c r="BK42" s="24"/>
      <c r="BL42" s="24"/>
      <c r="BM42" s="53"/>
      <c r="BN42" s="49"/>
      <c r="BO42" s="24"/>
      <c r="BP42" s="24"/>
      <c r="BQ42" s="53"/>
      <c r="BR42" s="49"/>
      <c r="BS42" s="24"/>
      <c r="BT42" s="49"/>
      <c r="BU42" s="24"/>
      <c r="BV42" s="24"/>
      <c r="BW42" s="53"/>
      <c r="BX42" s="49"/>
      <c r="BY42" s="24"/>
      <c r="BZ42" s="24"/>
      <c r="CA42" s="53"/>
      <c r="CB42" s="49"/>
    </row>
    <row r="43" spans="1:80" s="17" customFormat="1" x14ac:dyDescent="0.25">
      <c r="A43" s="17" t="s">
        <v>647</v>
      </c>
      <c r="B43" s="18" t="s">
        <v>35</v>
      </c>
      <c r="C43" s="23" t="s">
        <v>648</v>
      </c>
      <c r="D43" s="16" t="s">
        <v>649</v>
      </c>
      <c r="E43" s="16" t="s">
        <v>650</v>
      </c>
      <c r="F43" s="14" t="s">
        <v>651</v>
      </c>
      <c r="G43" s="18">
        <v>33594</v>
      </c>
      <c r="H43" s="18">
        <v>4</v>
      </c>
      <c r="I43" s="18">
        <v>4</v>
      </c>
      <c r="P43" s="48">
        <v>0.33483099999999999</v>
      </c>
      <c r="Q43" s="21">
        <v>1</v>
      </c>
      <c r="R43" s="21">
        <v>558</v>
      </c>
      <c r="S43" s="52">
        <v>0.93169999999999997</v>
      </c>
      <c r="T43" s="48">
        <v>0.32069999999999999</v>
      </c>
      <c r="U43" s="21">
        <v>1</v>
      </c>
      <c r="V43" s="17">
        <v>506</v>
      </c>
      <c r="W43" s="52">
        <v>0.9879</v>
      </c>
      <c r="X43" s="48">
        <v>0.10738030169999999</v>
      </c>
      <c r="Z43" s="48">
        <v>0.84162000000000003</v>
      </c>
      <c r="AA43" s="21">
        <v>1</v>
      </c>
      <c r="AB43" s="21">
        <v>558</v>
      </c>
      <c r="AC43" s="52">
        <v>0.04</v>
      </c>
      <c r="AD43" s="48">
        <v>8.4959999999999994E-2</v>
      </c>
      <c r="AE43" s="21">
        <v>1</v>
      </c>
      <c r="AF43" s="21">
        <v>255</v>
      </c>
      <c r="AG43" s="52">
        <v>2.9906999999999999</v>
      </c>
      <c r="AH43" s="48">
        <v>7.1504035199999996E-2</v>
      </c>
      <c r="AI43" s="20"/>
      <c r="AJ43" s="48">
        <v>0.67538799999999999</v>
      </c>
      <c r="AK43" s="21">
        <v>1</v>
      </c>
      <c r="AL43" s="21">
        <v>564</v>
      </c>
      <c r="AM43" s="52">
        <v>0.17549999999999999</v>
      </c>
      <c r="AN43" s="48">
        <v>0.44633</v>
      </c>
      <c r="AO43" s="21">
        <v>1</v>
      </c>
      <c r="AP43" s="21">
        <v>547</v>
      </c>
      <c r="AQ43" s="52">
        <v>0.58079999999999998</v>
      </c>
      <c r="AR43" s="48">
        <v>0.30144592603999998</v>
      </c>
      <c r="AS43" s="20"/>
      <c r="AT43" s="48">
        <v>0.36309999999999998</v>
      </c>
      <c r="AU43" s="21">
        <v>1</v>
      </c>
      <c r="AV43" s="17">
        <v>547</v>
      </c>
      <c r="AW43" s="52">
        <v>0.8286</v>
      </c>
      <c r="AX43" s="48">
        <v>0.26878999999999997</v>
      </c>
      <c r="AY43" s="21">
        <v>1</v>
      </c>
      <c r="AZ43" s="17">
        <v>547</v>
      </c>
      <c r="BA43" s="52">
        <v>1.2254</v>
      </c>
      <c r="BB43" s="48">
        <v>9.7597648999999981E-2</v>
      </c>
      <c r="BD43" s="24"/>
      <c r="BE43" s="24"/>
      <c r="BF43" s="24"/>
      <c r="BG43" s="24"/>
      <c r="BH43" s="24"/>
      <c r="BI43" s="24"/>
      <c r="BJ43" s="55"/>
      <c r="BK43" s="24"/>
      <c r="BL43" s="24"/>
      <c r="BM43" s="53"/>
      <c r="BN43" s="55"/>
      <c r="BO43" s="24"/>
      <c r="BP43" s="24"/>
      <c r="BQ43" s="53"/>
      <c r="BR43" s="55"/>
      <c r="BS43" s="24"/>
      <c r="BT43" s="49"/>
      <c r="BU43" s="24"/>
      <c r="BV43" s="24"/>
      <c r="BW43" s="53"/>
      <c r="BX43" s="49"/>
      <c r="BY43" s="24"/>
      <c r="BZ43" s="24"/>
      <c r="CA43" s="53"/>
      <c r="CB43" s="49"/>
    </row>
    <row r="44" spans="1:80" s="17" customFormat="1" x14ac:dyDescent="0.25">
      <c r="A44" s="17" t="s">
        <v>130</v>
      </c>
      <c r="B44" s="18" t="s">
        <v>35</v>
      </c>
      <c r="C44" s="23" t="s">
        <v>131</v>
      </c>
      <c r="D44" s="16" t="s">
        <v>132</v>
      </c>
      <c r="E44" s="16" t="s">
        <v>133</v>
      </c>
      <c r="F44" s="14" t="s">
        <v>134</v>
      </c>
      <c r="G44" s="18">
        <v>33310</v>
      </c>
      <c r="H44" s="18">
        <v>4</v>
      </c>
      <c r="I44" s="18">
        <v>4</v>
      </c>
      <c r="P44" s="48">
        <v>0.13045799999999999</v>
      </c>
      <c r="Q44" s="21">
        <v>1</v>
      </c>
      <c r="R44" s="21">
        <v>558</v>
      </c>
      <c r="S44" s="52">
        <v>2.2938000000000001</v>
      </c>
      <c r="T44" s="48">
        <v>3.2140000000000002E-2</v>
      </c>
      <c r="U44" s="21">
        <v>1</v>
      </c>
      <c r="V44" s="17">
        <v>608</v>
      </c>
      <c r="W44" s="52">
        <v>4.6124999999999998</v>
      </c>
      <c r="X44" s="48">
        <v>4.1929201199999997E-3</v>
      </c>
      <c r="Z44" s="48">
        <v>9.1009999999999994E-2</v>
      </c>
      <c r="AA44" s="21">
        <v>1</v>
      </c>
      <c r="AB44" s="21">
        <v>558</v>
      </c>
      <c r="AC44" s="52">
        <v>2.8664000000000001</v>
      </c>
      <c r="AD44" s="50">
        <v>3.8400000000000001E-3</v>
      </c>
      <c r="AE44" s="21">
        <v>1</v>
      </c>
      <c r="AF44" s="21">
        <v>302</v>
      </c>
      <c r="AG44" s="52">
        <v>8.4867000000000008</v>
      </c>
      <c r="AH44" s="48">
        <v>3.4947839999999999E-4</v>
      </c>
      <c r="AI44" s="20"/>
      <c r="AJ44" s="48">
        <v>0.50428300000000004</v>
      </c>
      <c r="AK44" s="21">
        <v>1</v>
      </c>
      <c r="AL44" s="21">
        <v>558</v>
      </c>
      <c r="AM44" s="52">
        <v>0.44650000000000001</v>
      </c>
      <c r="AN44" s="48">
        <v>0.32208900000000001</v>
      </c>
      <c r="AO44" s="21">
        <v>1</v>
      </c>
      <c r="AP44" s="21">
        <v>390</v>
      </c>
      <c r="AQ44" s="52">
        <v>0.9829</v>
      </c>
      <c r="AR44" s="48">
        <v>0.16242400718700001</v>
      </c>
      <c r="AS44" s="20"/>
      <c r="AT44" s="48">
        <v>0.55720000000000003</v>
      </c>
      <c r="AU44" s="21">
        <v>1</v>
      </c>
      <c r="AV44" s="17">
        <v>564</v>
      </c>
      <c r="AW44" s="52">
        <v>0.34499999999999997</v>
      </c>
      <c r="AX44" s="48">
        <v>0.4133</v>
      </c>
      <c r="AY44" s="21">
        <v>1</v>
      </c>
      <c r="AZ44" s="17">
        <v>558</v>
      </c>
      <c r="BA44" s="52">
        <v>0.67020000000000002</v>
      </c>
      <c r="BB44" s="48">
        <v>0.23029076000000001</v>
      </c>
      <c r="BD44" s="17">
        <v>4</v>
      </c>
      <c r="BE44" s="17">
        <v>4</v>
      </c>
      <c r="BF44" s="14"/>
      <c r="BH44" s="22"/>
      <c r="BI44" s="22"/>
      <c r="BJ44" s="48">
        <v>0.44073699999999999</v>
      </c>
      <c r="BK44" s="17">
        <v>1</v>
      </c>
      <c r="BL44" s="17">
        <v>292</v>
      </c>
      <c r="BM44" s="52">
        <v>0.59599999999999997</v>
      </c>
      <c r="BN44" s="48">
        <v>1.9220000000000001E-2</v>
      </c>
      <c r="BO44" s="17">
        <v>1</v>
      </c>
      <c r="BP44" s="17">
        <v>398</v>
      </c>
      <c r="BQ44" s="52">
        <v>5.5266999999999999</v>
      </c>
      <c r="BR44" s="48">
        <v>8.4709651399999999E-3</v>
      </c>
      <c r="BT44" s="48">
        <v>0.7177</v>
      </c>
      <c r="BU44" s="17">
        <v>1</v>
      </c>
      <c r="BV44" s="17">
        <v>181</v>
      </c>
      <c r="BW44" s="52">
        <v>0.13109999999999999</v>
      </c>
      <c r="BX44" s="48">
        <v>0.47770000000000001</v>
      </c>
      <c r="BY44" s="17">
        <v>1</v>
      </c>
      <c r="BZ44" s="17">
        <v>223</v>
      </c>
      <c r="CA44" s="52">
        <v>0.50590000000000002</v>
      </c>
      <c r="CB44" s="48">
        <v>0.34284529000000002</v>
      </c>
    </row>
    <row r="45" spans="1:80" s="17" customFormat="1" x14ac:dyDescent="0.25">
      <c r="A45" s="14" t="s">
        <v>215</v>
      </c>
      <c r="B45" s="15" t="s">
        <v>24</v>
      </c>
      <c r="C45" s="16" t="s">
        <v>216</v>
      </c>
      <c r="D45" s="17" t="s">
        <v>217</v>
      </c>
      <c r="E45" s="17" t="s">
        <v>218</v>
      </c>
      <c r="F45" s="17" t="s">
        <v>219</v>
      </c>
      <c r="G45" s="18">
        <v>33742</v>
      </c>
      <c r="H45" s="30"/>
      <c r="I45" s="30"/>
      <c r="J45" s="25"/>
      <c r="K45" s="25"/>
      <c r="L45" s="25"/>
      <c r="M45" s="25"/>
      <c r="N45" s="25"/>
      <c r="O45" s="20"/>
      <c r="P45" s="49"/>
      <c r="Q45" s="27"/>
      <c r="R45" s="27"/>
      <c r="S45" s="53"/>
      <c r="T45" s="49"/>
      <c r="U45" s="27"/>
      <c r="V45" s="24"/>
      <c r="W45" s="53"/>
      <c r="X45" s="49"/>
      <c r="Y45" s="24"/>
      <c r="Z45" s="49"/>
      <c r="AA45" s="27"/>
      <c r="AB45" s="27"/>
      <c r="AC45" s="53"/>
      <c r="AD45" s="49"/>
      <c r="AE45" s="27"/>
      <c r="AF45" s="27"/>
      <c r="AG45" s="53"/>
      <c r="AH45" s="49"/>
      <c r="AI45" s="25"/>
      <c r="AJ45" s="49"/>
      <c r="AK45" s="27"/>
      <c r="AL45" s="27"/>
      <c r="AM45" s="53"/>
      <c r="AN45" s="49"/>
      <c r="AO45" s="27"/>
      <c r="AP45" s="27"/>
      <c r="AQ45" s="53"/>
      <c r="AR45" s="49"/>
      <c r="AS45" s="25"/>
      <c r="AT45" s="49"/>
      <c r="AU45" s="27"/>
      <c r="AV45" s="24"/>
      <c r="AW45" s="53"/>
      <c r="AX45" s="49"/>
      <c r="AY45" s="27"/>
      <c r="AZ45" s="24"/>
      <c r="BA45" s="53"/>
      <c r="BB45" s="49"/>
      <c r="BD45" s="17">
        <v>4</v>
      </c>
      <c r="BE45" s="17">
        <v>4</v>
      </c>
      <c r="BG45" s="16"/>
      <c r="BJ45" s="48">
        <v>0.11113000000000001</v>
      </c>
      <c r="BK45" s="17">
        <v>1</v>
      </c>
      <c r="BL45" s="17">
        <v>249</v>
      </c>
      <c r="BM45" s="52">
        <v>2.5562</v>
      </c>
      <c r="BN45" s="48">
        <v>0.35160000000000002</v>
      </c>
      <c r="BO45" s="17">
        <v>1</v>
      </c>
      <c r="BP45" s="17">
        <v>555</v>
      </c>
      <c r="BQ45" s="52">
        <v>0.86919999999999997</v>
      </c>
      <c r="BR45" s="48">
        <v>3.9073308000000008E-2</v>
      </c>
      <c r="BT45" s="48">
        <v>0.27910000000000001</v>
      </c>
      <c r="BU45" s="17">
        <v>1</v>
      </c>
      <c r="BV45" s="17">
        <v>234</v>
      </c>
      <c r="BW45" s="52">
        <v>1.1771</v>
      </c>
      <c r="BX45" s="48">
        <v>0.60150000000000003</v>
      </c>
      <c r="BY45" s="17">
        <v>1</v>
      </c>
      <c r="BZ45" s="17">
        <v>226</v>
      </c>
      <c r="CA45" s="52">
        <v>0.27350000000000002</v>
      </c>
      <c r="CB45" s="48">
        <v>0.16787865000000002</v>
      </c>
    </row>
    <row r="46" spans="1:80" s="17" customFormat="1" x14ac:dyDescent="0.25">
      <c r="A46" s="14" t="s">
        <v>426</v>
      </c>
      <c r="B46" s="15" t="s">
        <v>24</v>
      </c>
      <c r="C46" s="16" t="s">
        <v>427</v>
      </c>
      <c r="D46" s="17" t="s">
        <v>428</v>
      </c>
      <c r="E46" s="17" t="s">
        <v>429</v>
      </c>
      <c r="F46" s="17" t="s">
        <v>430</v>
      </c>
      <c r="G46" s="18">
        <v>34394</v>
      </c>
      <c r="H46" s="19">
        <v>4</v>
      </c>
      <c r="I46" s="19">
        <v>4</v>
      </c>
      <c r="P46" s="48">
        <v>8.5360000000000005E-2</v>
      </c>
      <c r="Q46" s="21">
        <v>1</v>
      </c>
      <c r="R46" s="21">
        <v>424</v>
      </c>
      <c r="S46" s="52">
        <v>2.9737</v>
      </c>
      <c r="T46" s="48">
        <v>0.14019999999999999</v>
      </c>
      <c r="U46" s="21">
        <v>1</v>
      </c>
      <c r="V46" s="17">
        <v>567</v>
      </c>
      <c r="W46" s="52">
        <v>2.1819000000000002</v>
      </c>
      <c r="X46" s="48">
        <v>1.1967472E-2</v>
      </c>
      <c r="Z46" s="48">
        <v>0.13482</v>
      </c>
      <c r="AA46" s="21">
        <v>1</v>
      </c>
      <c r="AB46" s="21">
        <v>567</v>
      </c>
      <c r="AC46" s="52">
        <v>2.2425000000000002</v>
      </c>
      <c r="AD46" s="48">
        <v>0.12665000000000001</v>
      </c>
      <c r="AE46" s="21">
        <v>1</v>
      </c>
      <c r="AF46" s="21">
        <v>424</v>
      </c>
      <c r="AG46" s="52">
        <v>2.3422999999999998</v>
      </c>
      <c r="AH46" s="48">
        <v>1.7074953E-2</v>
      </c>
      <c r="AI46" s="20"/>
      <c r="AJ46" s="48">
        <v>0.80247100000000005</v>
      </c>
      <c r="AK46" s="21">
        <v>1</v>
      </c>
      <c r="AL46" s="21">
        <v>448</v>
      </c>
      <c r="AM46" s="52">
        <v>6.2600000000000003E-2</v>
      </c>
      <c r="AN46" s="48">
        <v>0.12690000000000001</v>
      </c>
      <c r="AO46" s="21">
        <v>1</v>
      </c>
      <c r="AP46" s="21">
        <v>364</v>
      </c>
      <c r="AQ46" s="52">
        <v>2.3405</v>
      </c>
      <c r="AR46" s="48">
        <v>0.10183356990000002</v>
      </c>
      <c r="AS46" s="20"/>
      <c r="AT46" s="48">
        <v>5.525E-2</v>
      </c>
      <c r="AU46" s="21">
        <v>1</v>
      </c>
      <c r="AV46" s="17">
        <v>231</v>
      </c>
      <c r="AW46" s="52">
        <v>3.7120000000000002</v>
      </c>
      <c r="AX46" s="48">
        <v>4.231E-2</v>
      </c>
      <c r="AY46" s="21">
        <v>1</v>
      </c>
      <c r="AZ46" s="17">
        <v>224</v>
      </c>
      <c r="BA46" s="52">
        <v>4.1703000000000001</v>
      </c>
      <c r="BB46" s="48">
        <v>2.3376274999999998E-3</v>
      </c>
      <c r="BD46" s="17">
        <v>4</v>
      </c>
      <c r="BE46" s="17">
        <v>4</v>
      </c>
      <c r="BF46" s="14"/>
      <c r="BH46" s="22"/>
      <c r="BI46" s="22"/>
      <c r="BJ46" s="48">
        <v>0.40812999999999999</v>
      </c>
      <c r="BK46" s="17">
        <v>1</v>
      </c>
      <c r="BL46" s="17">
        <v>252</v>
      </c>
      <c r="BM46" s="52">
        <v>0.6865</v>
      </c>
      <c r="BN46" s="48">
        <v>4.4150000000000002E-2</v>
      </c>
      <c r="BO46" s="17">
        <v>1</v>
      </c>
      <c r="BP46" s="17">
        <v>216</v>
      </c>
      <c r="BQ46" s="52">
        <v>4.0987</v>
      </c>
      <c r="BR46" s="48">
        <v>1.8018939500000001E-2</v>
      </c>
      <c r="BT46" s="48">
        <v>0.46229999999999999</v>
      </c>
      <c r="BU46" s="17">
        <v>1</v>
      </c>
      <c r="BV46" s="17">
        <v>238</v>
      </c>
      <c r="BW46" s="52">
        <v>0.54200000000000004</v>
      </c>
      <c r="BX46" s="48">
        <v>0.2349</v>
      </c>
      <c r="BY46" s="17">
        <v>1</v>
      </c>
      <c r="BZ46" s="17">
        <v>385</v>
      </c>
      <c r="CA46" s="52">
        <v>1.4152</v>
      </c>
      <c r="CB46" s="48">
        <v>0.10859426999999999</v>
      </c>
    </row>
    <row r="47" spans="1:80" s="17" customFormat="1" x14ac:dyDescent="0.25">
      <c r="A47" s="17" t="s">
        <v>527</v>
      </c>
      <c r="B47" s="18" t="s">
        <v>24</v>
      </c>
      <c r="C47" s="23" t="s">
        <v>528</v>
      </c>
      <c r="D47" s="16" t="s">
        <v>529</v>
      </c>
      <c r="E47" s="16" t="s">
        <v>530</v>
      </c>
      <c r="F47" s="14" t="s">
        <v>531</v>
      </c>
      <c r="G47" s="18">
        <v>34929</v>
      </c>
      <c r="H47" s="18">
        <v>4</v>
      </c>
      <c r="I47" s="18">
        <v>4</v>
      </c>
      <c r="P47" s="48">
        <v>0.91410000000000002</v>
      </c>
      <c r="Q47" s="21">
        <v>1</v>
      </c>
      <c r="R47" s="21">
        <v>291</v>
      </c>
      <c r="S47" s="52">
        <v>1.17E-2</v>
      </c>
      <c r="T47" s="48">
        <v>0.46339999999999998</v>
      </c>
      <c r="U47" s="21">
        <v>1</v>
      </c>
      <c r="V47" s="17">
        <v>525</v>
      </c>
      <c r="W47" s="52">
        <v>0.5383</v>
      </c>
      <c r="X47" s="48">
        <v>0.42359394</v>
      </c>
      <c r="Z47" s="48">
        <v>0.9556</v>
      </c>
      <c r="AA47" s="21">
        <v>1</v>
      </c>
      <c r="AB47" s="21">
        <v>203</v>
      </c>
      <c r="AC47" s="52">
        <v>3.0999999999999999E-3</v>
      </c>
      <c r="AD47" s="48">
        <v>0.40639999999999998</v>
      </c>
      <c r="AE47" s="21">
        <v>1</v>
      </c>
      <c r="AF47" s="21">
        <v>583</v>
      </c>
      <c r="AG47" s="52">
        <v>0.69020000000000004</v>
      </c>
      <c r="AH47" s="48">
        <v>0.38835584000000001</v>
      </c>
      <c r="AI47" s="20"/>
      <c r="AJ47" s="48">
        <v>0.18435000000000001</v>
      </c>
      <c r="AK47" s="21">
        <v>1</v>
      </c>
      <c r="AL47" s="21">
        <v>520</v>
      </c>
      <c r="AM47" s="52">
        <v>1.7668999999999999</v>
      </c>
      <c r="AN47" s="48">
        <v>0.44040000000000001</v>
      </c>
      <c r="AO47" s="21">
        <v>1</v>
      </c>
      <c r="AP47" s="21">
        <v>425</v>
      </c>
      <c r="AQ47" s="52">
        <v>0.59650000000000003</v>
      </c>
      <c r="AR47" s="48">
        <v>8.1187740000000008E-2</v>
      </c>
      <c r="AS47" s="20"/>
      <c r="AT47" s="48">
        <v>0.99239999999999995</v>
      </c>
      <c r="AU47" s="21">
        <v>1</v>
      </c>
      <c r="AV47" s="17">
        <v>122</v>
      </c>
      <c r="AW47" s="52">
        <v>1E-4</v>
      </c>
      <c r="AX47" s="48">
        <v>0.20180000000000001</v>
      </c>
      <c r="AY47" s="21">
        <v>1</v>
      </c>
      <c r="AZ47" s="17">
        <v>468</v>
      </c>
      <c r="BA47" s="52">
        <v>1.6342000000000001</v>
      </c>
      <c r="BB47" s="48">
        <v>0.20026632</v>
      </c>
      <c r="BD47" s="17">
        <v>4</v>
      </c>
      <c r="BE47" s="17">
        <v>4</v>
      </c>
      <c r="BF47" s="14"/>
      <c r="BH47" s="22"/>
      <c r="BI47" s="22"/>
      <c r="BJ47" s="48">
        <v>0.89639999999999997</v>
      </c>
      <c r="BK47" s="17">
        <v>1</v>
      </c>
      <c r="BL47" s="17">
        <v>284</v>
      </c>
      <c r="BM47" s="52">
        <v>1.7000000000000001E-2</v>
      </c>
      <c r="BN47" s="48">
        <v>0.26390000000000002</v>
      </c>
      <c r="BO47" s="17">
        <v>1</v>
      </c>
      <c r="BP47" s="17">
        <v>474</v>
      </c>
      <c r="BQ47" s="52">
        <v>1.2513000000000001</v>
      </c>
      <c r="BR47" s="48">
        <v>0.23655996000000001</v>
      </c>
      <c r="BT47" s="48">
        <v>0.68920000000000003</v>
      </c>
      <c r="BU47" s="17">
        <v>1</v>
      </c>
      <c r="BV47" s="17">
        <v>261</v>
      </c>
      <c r="BW47" s="52">
        <v>0.1603</v>
      </c>
      <c r="BX47" s="48">
        <v>0.32440000000000002</v>
      </c>
      <c r="BY47" s="17">
        <v>1</v>
      </c>
      <c r="BZ47" s="17">
        <v>261</v>
      </c>
      <c r="CA47" s="52">
        <v>0.97460000000000002</v>
      </c>
      <c r="CB47" s="48">
        <v>0.22357648000000002</v>
      </c>
    </row>
    <row r="48" spans="1:80" s="17" customFormat="1" x14ac:dyDescent="0.25">
      <c r="A48" s="17" t="s">
        <v>55</v>
      </c>
      <c r="B48" s="18" t="s">
        <v>35</v>
      </c>
      <c r="C48" s="23" t="s">
        <v>56</v>
      </c>
      <c r="D48" s="16" t="s">
        <v>57</v>
      </c>
      <c r="E48" s="16" t="s">
        <v>58</v>
      </c>
      <c r="F48" s="14" t="s">
        <v>59</v>
      </c>
      <c r="G48" s="18">
        <v>32952</v>
      </c>
      <c r="H48" s="18">
        <v>4</v>
      </c>
      <c r="I48" s="18">
        <v>4</v>
      </c>
      <c r="P48" s="48">
        <v>0.3856</v>
      </c>
      <c r="Q48" s="21">
        <v>1</v>
      </c>
      <c r="R48" s="21">
        <v>159</v>
      </c>
      <c r="S48" s="52">
        <v>0.75700000000000001</v>
      </c>
      <c r="T48" s="48">
        <v>0.82413000000000003</v>
      </c>
      <c r="U48" s="21">
        <v>1</v>
      </c>
      <c r="V48" s="17">
        <v>558</v>
      </c>
      <c r="W48" s="52">
        <v>4.9399999999999999E-2</v>
      </c>
      <c r="X48" s="48">
        <v>0.31778452800000001</v>
      </c>
      <c r="Z48" s="48">
        <v>0.28620000000000001</v>
      </c>
      <c r="AA48" s="21">
        <v>1</v>
      </c>
      <c r="AB48" s="21">
        <v>159</v>
      </c>
      <c r="AC48" s="52">
        <v>1.1452</v>
      </c>
      <c r="AD48" s="48">
        <v>0.79210000000000003</v>
      </c>
      <c r="AE48" s="21">
        <v>1</v>
      </c>
      <c r="AF48" s="21">
        <v>122</v>
      </c>
      <c r="AG48" s="52">
        <v>6.9800000000000001E-2</v>
      </c>
      <c r="AH48" s="48">
        <v>0.22669902000000003</v>
      </c>
      <c r="AI48" s="20"/>
      <c r="AJ48" s="48">
        <v>0.85931599999999997</v>
      </c>
      <c r="AK48" s="21">
        <v>1</v>
      </c>
      <c r="AL48" s="21">
        <v>558</v>
      </c>
      <c r="AM48" s="52">
        <v>3.1399999999999997E-2</v>
      </c>
      <c r="AN48" s="48">
        <v>0.84762000000000004</v>
      </c>
      <c r="AO48" s="21">
        <v>1</v>
      </c>
      <c r="AP48" s="21">
        <v>547</v>
      </c>
      <c r="AQ48" s="52">
        <v>3.6999999999999998E-2</v>
      </c>
      <c r="AR48" s="48">
        <v>0.72837342792000004</v>
      </c>
      <c r="AS48" s="20"/>
      <c r="AT48" s="48">
        <v>0.60477429999999999</v>
      </c>
      <c r="AU48" s="21">
        <v>1</v>
      </c>
      <c r="AV48" s="17">
        <v>98</v>
      </c>
      <c r="AW48" s="52">
        <v>0.26960000000000001</v>
      </c>
      <c r="AX48" s="48">
        <v>0.62026000000000003</v>
      </c>
      <c r="AY48" s="21">
        <v>1</v>
      </c>
      <c r="AZ48" s="17">
        <v>547</v>
      </c>
      <c r="BA48" s="52">
        <v>0.24579999999999999</v>
      </c>
      <c r="BB48" s="48">
        <v>0.37511730731800003</v>
      </c>
      <c r="BD48" s="17">
        <v>4</v>
      </c>
      <c r="BE48" s="17">
        <v>4</v>
      </c>
      <c r="BG48" s="16"/>
      <c r="BJ48" s="48">
        <v>0.76632900000000004</v>
      </c>
      <c r="BK48" s="17">
        <v>1</v>
      </c>
      <c r="BL48" s="17">
        <v>288</v>
      </c>
      <c r="BM48" s="52">
        <v>8.8499999999999995E-2</v>
      </c>
      <c r="BN48" s="48">
        <v>0.43590000000000001</v>
      </c>
      <c r="BO48" s="17">
        <v>1</v>
      </c>
      <c r="BP48" s="17">
        <v>163</v>
      </c>
      <c r="BQ48" s="52">
        <v>0.61009999999999998</v>
      </c>
      <c r="BR48" s="48">
        <v>0.3340428111</v>
      </c>
      <c r="BT48" s="48">
        <v>0.15657399999999999</v>
      </c>
      <c r="BU48" s="17">
        <v>1</v>
      </c>
      <c r="BV48" s="17">
        <v>141</v>
      </c>
      <c r="BW48" s="52">
        <v>2.0286</v>
      </c>
      <c r="BX48" s="48">
        <v>0.22084999999999999</v>
      </c>
      <c r="BY48" s="17">
        <v>1</v>
      </c>
      <c r="BZ48" s="17">
        <v>122</v>
      </c>
      <c r="CA48" s="52">
        <v>1.5143</v>
      </c>
      <c r="CB48" s="48">
        <v>3.4579367899999998E-2</v>
      </c>
    </row>
    <row r="49" spans="1:80" s="17" customFormat="1" x14ac:dyDescent="0.25">
      <c r="A49" s="17" t="s">
        <v>652</v>
      </c>
      <c r="B49" s="18" t="s">
        <v>24</v>
      </c>
      <c r="C49" s="23" t="s">
        <v>653</v>
      </c>
      <c r="D49" s="16" t="s">
        <v>654</v>
      </c>
      <c r="E49" s="16" t="s">
        <v>655</v>
      </c>
      <c r="F49" s="14" t="s">
        <v>656</v>
      </c>
      <c r="G49" s="18">
        <v>32692</v>
      </c>
      <c r="H49" s="18">
        <v>6</v>
      </c>
      <c r="I49" s="18">
        <v>4</v>
      </c>
      <c r="P49" s="48">
        <v>0.56846909999999995</v>
      </c>
      <c r="Q49" s="21">
        <v>1</v>
      </c>
      <c r="R49" s="21">
        <v>341</v>
      </c>
      <c r="S49" s="52">
        <v>0.32590000000000002</v>
      </c>
      <c r="T49" s="48">
        <v>0.72038000000000002</v>
      </c>
      <c r="U49" s="21">
        <v>1</v>
      </c>
      <c r="V49" s="17">
        <v>229</v>
      </c>
      <c r="W49" s="52">
        <v>0.12839999999999999</v>
      </c>
      <c r="X49" s="48">
        <v>0.40951377025799995</v>
      </c>
      <c r="Z49" s="48">
        <v>0.60293200000000002</v>
      </c>
      <c r="AA49" s="21">
        <v>1</v>
      </c>
      <c r="AB49" s="21">
        <v>341</v>
      </c>
      <c r="AC49" s="52">
        <v>0.27110000000000001</v>
      </c>
      <c r="AD49" s="48">
        <v>0.67749999999999999</v>
      </c>
      <c r="AE49" s="21">
        <v>1</v>
      </c>
      <c r="AF49" s="21">
        <v>479</v>
      </c>
      <c r="AG49" s="52">
        <v>0.17319999999999999</v>
      </c>
      <c r="AH49" s="48">
        <v>0.40848643000000001</v>
      </c>
      <c r="AI49" s="20"/>
      <c r="AJ49" s="48">
        <v>0.77795700000000001</v>
      </c>
      <c r="AK49" s="21">
        <v>1</v>
      </c>
      <c r="AL49" s="21">
        <v>560</v>
      </c>
      <c r="AM49" s="52">
        <v>7.9600000000000004E-2</v>
      </c>
      <c r="AN49" s="48">
        <v>0.71038000000000001</v>
      </c>
      <c r="AO49" s="21">
        <v>1</v>
      </c>
      <c r="AP49" s="21">
        <v>492</v>
      </c>
      <c r="AQ49" s="52">
        <v>0.1381</v>
      </c>
      <c r="AR49" s="48">
        <v>0.55264509366000003</v>
      </c>
      <c r="AS49" s="20"/>
      <c r="AT49" s="48">
        <v>0.87660000000000005</v>
      </c>
      <c r="AU49" s="21">
        <v>1</v>
      </c>
      <c r="AV49" s="17">
        <v>341</v>
      </c>
      <c r="AW49" s="52">
        <v>2.4199999999999999E-2</v>
      </c>
      <c r="AX49" s="48">
        <v>0.84058100000000002</v>
      </c>
      <c r="AY49" s="21">
        <v>1</v>
      </c>
      <c r="AZ49" s="17">
        <v>492</v>
      </c>
      <c r="BA49" s="52">
        <v>4.0500000000000001E-2</v>
      </c>
      <c r="BB49" s="48">
        <v>0.73685330460000009</v>
      </c>
      <c r="BD49" s="24"/>
      <c r="BE49" s="24"/>
      <c r="BF49" s="24"/>
      <c r="BG49" s="24"/>
      <c r="BH49" s="24"/>
      <c r="BI49" s="24"/>
      <c r="BJ49" s="55"/>
      <c r="BK49" s="24"/>
      <c r="BL49" s="24"/>
      <c r="BM49" s="53"/>
      <c r="BN49" s="55"/>
      <c r="BO49" s="24"/>
      <c r="BP49" s="24"/>
      <c r="BQ49" s="53"/>
      <c r="BR49" s="55"/>
      <c r="BS49" s="24"/>
      <c r="BT49" s="49"/>
      <c r="BU49" s="24"/>
      <c r="BV49" s="24"/>
      <c r="BW49" s="53"/>
      <c r="BX49" s="49"/>
      <c r="BY49" s="24"/>
      <c r="BZ49" s="24"/>
      <c r="CA49" s="53"/>
      <c r="CB49" s="49"/>
    </row>
    <row r="50" spans="1:80" s="17" customFormat="1" x14ac:dyDescent="0.25">
      <c r="A50" s="17" t="s">
        <v>458</v>
      </c>
      <c r="B50" s="18" t="s">
        <v>24</v>
      </c>
      <c r="C50" s="23" t="s">
        <v>459</v>
      </c>
      <c r="D50" s="16" t="s">
        <v>460</v>
      </c>
      <c r="E50" s="16" t="s">
        <v>461</v>
      </c>
      <c r="F50" s="14" t="s">
        <v>462</v>
      </c>
      <c r="G50" s="18">
        <v>34665</v>
      </c>
      <c r="H50" s="18">
        <v>4</v>
      </c>
      <c r="I50" s="18">
        <v>4</v>
      </c>
      <c r="P50" s="48">
        <v>0.33241999999999999</v>
      </c>
      <c r="Q50" s="21">
        <v>1</v>
      </c>
      <c r="R50" s="21">
        <v>237</v>
      </c>
      <c r="S50" s="52">
        <v>0.94330000000000003</v>
      </c>
      <c r="T50" s="48">
        <v>0.8024</v>
      </c>
      <c r="U50" s="21">
        <v>1</v>
      </c>
      <c r="V50" s="17">
        <v>520</v>
      </c>
      <c r="W50" s="52">
        <v>6.2700000000000006E-2</v>
      </c>
      <c r="X50" s="48">
        <v>0.26673380800000002</v>
      </c>
      <c r="Z50" s="48">
        <v>0.30743100000000001</v>
      </c>
      <c r="AA50" s="21">
        <v>1</v>
      </c>
      <c r="AB50" s="21">
        <v>196</v>
      </c>
      <c r="AC50" s="52">
        <v>1.0470999999999999</v>
      </c>
      <c r="AD50" s="48">
        <v>0.7591</v>
      </c>
      <c r="AE50" s="21">
        <v>1</v>
      </c>
      <c r="AF50" s="21">
        <v>587</v>
      </c>
      <c r="AG50" s="52">
        <v>9.4100000000000003E-2</v>
      </c>
      <c r="AH50" s="48">
        <v>0.23337087210000002</v>
      </c>
      <c r="AI50" s="20"/>
      <c r="AJ50" s="48">
        <v>0.15154999999999999</v>
      </c>
      <c r="AK50" s="21">
        <v>1</v>
      </c>
      <c r="AL50" s="21">
        <v>520</v>
      </c>
      <c r="AM50" s="52">
        <v>2.0626000000000002</v>
      </c>
      <c r="AN50" s="48">
        <v>0.49336000000000002</v>
      </c>
      <c r="AO50" s="21">
        <v>1</v>
      </c>
      <c r="AP50" s="21">
        <v>180</v>
      </c>
      <c r="AQ50" s="52">
        <v>0.47110000000000002</v>
      </c>
      <c r="AR50" s="48">
        <v>7.4768708000000003E-2</v>
      </c>
      <c r="AS50" s="20"/>
      <c r="AT50" s="48">
        <v>0.22</v>
      </c>
      <c r="AU50" s="21">
        <v>1</v>
      </c>
      <c r="AV50" s="17">
        <v>341</v>
      </c>
      <c r="AW50" s="52">
        <v>1.5099</v>
      </c>
      <c r="AX50" s="48">
        <v>0.45739999999999997</v>
      </c>
      <c r="AY50" s="21">
        <v>1</v>
      </c>
      <c r="AZ50" s="17">
        <v>463</v>
      </c>
      <c r="BA50" s="52">
        <v>0.55310000000000004</v>
      </c>
      <c r="BB50" s="48">
        <v>0.100628</v>
      </c>
      <c r="BD50" s="17">
        <v>4</v>
      </c>
      <c r="BE50" s="17">
        <v>4</v>
      </c>
      <c r="BF50" s="14"/>
      <c r="BH50" s="22"/>
      <c r="BI50" s="22"/>
      <c r="BJ50" s="48">
        <v>0.38069999999999998</v>
      </c>
      <c r="BK50" s="17">
        <v>1</v>
      </c>
      <c r="BL50" s="17">
        <v>340</v>
      </c>
      <c r="BM50" s="52">
        <v>0.77029999999999998</v>
      </c>
      <c r="BN50" s="48">
        <v>0.95050000000000001</v>
      </c>
      <c r="BO50" s="17">
        <v>1</v>
      </c>
      <c r="BP50" s="17">
        <v>463</v>
      </c>
      <c r="BQ50" s="52">
        <v>3.8999999999999998E-3</v>
      </c>
      <c r="BR50" s="48">
        <v>0.36185534999999996</v>
      </c>
      <c r="BT50" s="48">
        <v>5.3499999999999999E-2</v>
      </c>
      <c r="BU50" s="17">
        <v>1</v>
      </c>
      <c r="BV50" s="17">
        <v>491</v>
      </c>
      <c r="BW50" s="52">
        <v>3.7463000000000002</v>
      </c>
      <c r="BX50" s="48">
        <v>0.1105</v>
      </c>
      <c r="BY50" s="17">
        <v>1</v>
      </c>
      <c r="BZ50" s="17">
        <v>474</v>
      </c>
      <c r="CA50" s="52">
        <v>2.5562999999999998</v>
      </c>
      <c r="CB50" s="48">
        <v>5.9117500000000003E-3</v>
      </c>
    </row>
    <row r="51" spans="1:80" s="17" customFormat="1" x14ac:dyDescent="0.25">
      <c r="A51" s="14" t="s">
        <v>312</v>
      </c>
      <c r="B51" s="15" t="s">
        <v>24</v>
      </c>
      <c r="C51" s="16" t="s">
        <v>313</v>
      </c>
      <c r="D51" s="17" t="s">
        <v>314</v>
      </c>
      <c r="E51" s="17" t="s">
        <v>315</v>
      </c>
      <c r="F51" s="17" t="s">
        <v>316</v>
      </c>
      <c r="G51" s="18">
        <v>33946</v>
      </c>
      <c r="H51" s="19">
        <v>4</v>
      </c>
      <c r="I51" s="19">
        <v>4</v>
      </c>
      <c r="P51" s="48">
        <v>0.1895</v>
      </c>
      <c r="Q51" s="21">
        <v>1</v>
      </c>
      <c r="R51" s="21">
        <v>281</v>
      </c>
      <c r="S51" s="52">
        <v>1.7299</v>
      </c>
      <c r="T51" s="48">
        <v>8.6739999999999998E-2</v>
      </c>
      <c r="U51" s="21">
        <v>1</v>
      </c>
      <c r="V51" s="17">
        <v>418</v>
      </c>
      <c r="W51" s="52">
        <v>2.9477000000000002</v>
      </c>
      <c r="X51" s="48">
        <v>1.6437230000000001E-2</v>
      </c>
      <c r="Z51" s="48">
        <v>0.42870000000000003</v>
      </c>
      <c r="AA51" s="21">
        <v>1</v>
      </c>
      <c r="AB51" s="21">
        <v>281</v>
      </c>
      <c r="AC51" s="52">
        <v>0.62819999999999998</v>
      </c>
      <c r="AD51" s="48">
        <v>6.4810000000000006E-2</v>
      </c>
      <c r="AE51" s="21">
        <v>1</v>
      </c>
      <c r="AF51" s="21">
        <v>436</v>
      </c>
      <c r="AG51" s="52">
        <v>3.4270999999999998</v>
      </c>
      <c r="AH51" s="48">
        <v>2.7784047000000006E-2</v>
      </c>
      <c r="AI51" s="20"/>
      <c r="AJ51" s="48">
        <v>0.46884199999999998</v>
      </c>
      <c r="AK51" s="21">
        <v>1</v>
      </c>
      <c r="AL51" s="21">
        <v>529</v>
      </c>
      <c r="AM51" s="52">
        <v>0.52549999999999997</v>
      </c>
      <c r="AN51" s="48">
        <v>0.13730000000000001</v>
      </c>
      <c r="AO51" s="21">
        <v>1</v>
      </c>
      <c r="AP51" s="21">
        <v>418</v>
      </c>
      <c r="AQ51" s="52">
        <v>2.2164000000000001</v>
      </c>
      <c r="AR51" s="48">
        <v>6.4372006600000004E-2</v>
      </c>
      <c r="AS51" s="20"/>
      <c r="AT51" s="48">
        <v>0.17256009999999999</v>
      </c>
      <c r="AU51" s="21">
        <v>1</v>
      </c>
      <c r="AV51" s="17">
        <v>231</v>
      </c>
      <c r="AW51" s="52">
        <v>1.8721000000000001</v>
      </c>
      <c r="AX51" s="48">
        <v>0.10221</v>
      </c>
      <c r="AY51" s="21">
        <v>1</v>
      </c>
      <c r="AZ51" s="17">
        <v>518</v>
      </c>
      <c r="BA51" s="52">
        <v>2.6802000000000001</v>
      </c>
      <c r="BB51" s="48">
        <v>1.7637367820999998E-2</v>
      </c>
      <c r="BD51" s="17">
        <v>4</v>
      </c>
      <c r="BE51" s="17">
        <v>4</v>
      </c>
      <c r="BF51" s="14"/>
      <c r="BH51" s="22"/>
      <c r="BI51" s="22"/>
      <c r="BJ51" s="48">
        <v>0.92262999999999995</v>
      </c>
      <c r="BK51" s="17">
        <v>1</v>
      </c>
      <c r="BL51" s="17">
        <v>494</v>
      </c>
      <c r="BM51" s="52">
        <v>8.9999999999999993E-3</v>
      </c>
      <c r="BN51" s="48">
        <v>0.51390000000000002</v>
      </c>
      <c r="BO51" s="17">
        <v>1</v>
      </c>
      <c r="BP51" s="17">
        <v>623</v>
      </c>
      <c r="BQ51" s="52">
        <v>0.42670000000000002</v>
      </c>
      <c r="BR51" s="48">
        <v>0.47413955699999999</v>
      </c>
      <c r="BT51" s="48">
        <v>0.35125000000000001</v>
      </c>
      <c r="BU51" s="17">
        <v>1</v>
      </c>
      <c r="BV51" s="17">
        <v>308</v>
      </c>
      <c r="BW51" s="52">
        <v>0.87160000000000004</v>
      </c>
      <c r="BX51" s="48">
        <v>0.48699999999999999</v>
      </c>
      <c r="BY51" s="17">
        <v>1</v>
      </c>
      <c r="BZ51" s="17">
        <v>268</v>
      </c>
      <c r="CA51" s="52">
        <v>0.4844</v>
      </c>
      <c r="CB51" s="48">
        <v>0.17105875000000001</v>
      </c>
    </row>
    <row r="52" spans="1:80" s="17" customFormat="1" x14ac:dyDescent="0.25">
      <c r="A52" s="14" t="s">
        <v>433</v>
      </c>
      <c r="B52" s="15" t="s">
        <v>24</v>
      </c>
      <c r="C52" s="16" t="s">
        <v>434</v>
      </c>
      <c r="D52" s="17" t="s">
        <v>435</v>
      </c>
      <c r="E52" s="17" t="s">
        <v>436</v>
      </c>
      <c r="F52" s="17" t="s">
        <v>437</v>
      </c>
      <c r="G52" s="18">
        <v>34527</v>
      </c>
      <c r="H52" s="26"/>
      <c r="I52" s="26"/>
      <c r="J52" s="25"/>
      <c r="K52" s="25"/>
      <c r="L52" s="25"/>
      <c r="M52" s="25"/>
      <c r="N52" s="25"/>
      <c r="O52" s="20"/>
      <c r="P52" s="49"/>
      <c r="Q52" s="27"/>
      <c r="R52" s="27"/>
      <c r="S52" s="53"/>
      <c r="T52" s="49"/>
      <c r="U52" s="27"/>
      <c r="V52" s="24"/>
      <c r="W52" s="53"/>
      <c r="X52" s="49"/>
      <c r="Y52" s="24"/>
      <c r="Z52" s="49"/>
      <c r="AA52" s="27"/>
      <c r="AB52" s="27"/>
      <c r="AC52" s="53"/>
      <c r="AD52" s="49"/>
      <c r="AE52" s="27"/>
      <c r="AF52" s="27"/>
      <c r="AG52" s="53"/>
      <c r="AH52" s="49"/>
      <c r="AI52" s="25"/>
      <c r="AJ52" s="49"/>
      <c r="AK52" s="27"/>
      <c r="AL52" s="27"/>
      <c r="AM52" s="53"/>
      <c r="AN52" s="49"/>
      <c r="AO52" s="27"/>
      <c r="AP52" s="27"/>
      <c r="AQ52" s="53"/>
      <c r="AR52" s="49"/>
      <c r="AS52" s="25"/>
      <c r="AT52" s="49"/>
      <c r="AU52" s="27"/>
      <c r="AV52" s="24"/>
      <c r="AW52" s="53"/>
      <c r="AX52" s="49"/>
      <c r="AY52" s="27"/>
      <c r="AZ52" s="24"/>
      <c r="BA52" s="53"/>
      <c r="BB52" s="49"/>
      <c r="BD52" s="17">
        <v>4</v>
      </c>
      <c r="BE52" s="17">
        <v>4</v>
      </c>
      <c r="BG52" s="16"/>
      <c r="BJ52" s="48">
        <v>0.99319999999999997</v>
      </c>
      <c r="BK52" s="17">
        <v>1</v>
      </c>
      <c r="BL52" s="17">
        <v>251</v>
      </c>
      <c r="BM52" s="52">
        <v>1E-4</v>
      </c>
      <c r="BN52" s="48">
        <v>0.29994999999999999</v>
      </c>
      <c r="BO52" s="17">
        <v>1</v>
      </c>
      <c r="BP52" s="17">
        <v>369</v>
      </c>
      <c r="BQ52" s="52">
        <v>1.0774999999999999</v>
      </c>
      <c r="BR52" s="48">
        <v>0.29791034</v>
      </c>
      <c r="BT52" s="48">
        <v>0.92020000000000002</v>
      </c>
      <c r="BU52" s="17">
        <v>1</v>
      </c>
      <c r="BV52" s="17">
        <v>304</v>
      </c>
      <c r="BW52" s="52">
        <v>1.01E-2</v>
      </c>
      <c r="BX52" s="48">
        <v>0.33860000000000001</v>
      </c>
      <c r="BY52" s="17">
        <v>1</v>
      </c>
      <c r="BZ52" s="17">
        <v>474</v>
      </c>
      <c r="CA52" s="52">
        <v>0.91769999999999996</v>
      </c>
      <c r="CB52" s="48">
        <v>0.31157972</v>
      </c>
    </row>
    <row r="53" spans="1:80" s="17" customFormat="1" x14ac:dyDescent="0.25">
      <c r="A53" s="17" t="s">
        <v>346</v>
      </c>
      <c r="B53" s="18" t="s">
        <v>24</v>
      </c>
      <c r="C53" s="23" t="s">
        <v>347</v>
      </c>
      <c r="D53" s="16" t="s">
        <v>348</v>
      </c>
      <c r="E53" s="16" t="s">
        <v>349</v>
      </c>
      <c r="F53" s="14" t="s">
        <v>350</v>
      </c>
      <c r="G53" s="18">
        <v>34006</v>
      </c>
      <c r="H53" s="18">
        <v>4</v>
      </c>
      <c r="I53" s="18">
        <v>4</v>
      </c>
      <c r="P53" s="48">
        <v>0.92903999999999998</v>
      </c>
      <c r="Q53" s="21">
        <v>1</v>
      </c>
      <c r="R53" s="21">
        <v>551</v>
      </c>
      <c r="S53" s="52">
        <v>7.9000000000000008E-3</v>
      </c>
      <c r="T53" s="48">
        <v>0.26290000000000002</v>
      </c>
      <c r="U53" s="21">
        <v>1</v>
      </c>
      <c r="V53" s="17">
        <v>392</v>
      </c>
      <c r="W53" s="52">
        <v>1.2572000000000001</v>
      </c>
      <c r="X53" s="48">
        <v>0.24424461600000003</v>
      </c>
      <c r="Z53" s="48">
        <v>0.48393000000000003</v>
      </c>
      <c r="AA53" s="21">
        <v>1</v>
      </c>
      <c r="AB53" s="21">
        <v>565</v>
      </c>
      <c r="AC53" s="52">
        <v>0.49059999999999998</v>
      </c>
      <c r="AD53" s="48">
        <v>0.1678</v>
      </c>
      <c r="AE53" s="21">
        <v>1</v>
      </c>
      <c r="AF53" s="21">
        <v>401</v>
      </c>
      <c r="AG53" s="52">
        <v>1.9097999999999999</v>
      </c>
      <c r="AH53" s="48">
        <v>8.1203454000000008E-2</v>
      </c>
      <c r="AI53" s="20"/>
      <c r="AJ53" s="48">
        <v>0.95238400000000001</v>
      </c>
      <c r="AK53" s="21">
        <v>1</v>
      </c>
      <c r="AL53" s="21">
        <v>495</v>
      </c>
      <c r="AM53" s="52">
        <v>3.5999999999999999E-3</v>
      </c>
      <c r="AN53" s="48">
        <v>0.43192000000000003</v>
      </c>
      <c r="AO53" s="21">
        <v>1</v>
      </c>
      <c r="AP53" s="21">
        <v>625</v>
      </c>
      <c r="AQ53" s="52">
        <v>0.61839999999999995</v>
      </c>
      <c r="AR53" s="48">
        <v>0.41135369728000004</v>
      </c>
      <c r="AS53" s="20"/>
      <c r="AT53" s="48">
        <v>0.77540390000000003</v>
      </c>
      <c r="AU53" s="21">
        <v>1</v>
      </c>
      <c r="AV53" s="17">
        <v>369</v>
      </c>
      <c r="AW53" s="52">
        <v>8.1500000000000003E-2</v>
      </c>
      <c r="AX53" s="48">
        <v>0.43850600000000001</v>
      </c>
      <c r="AY53" s="21">
        <v>1</v>
      </c>
      <c r="AZ53" s="17">
        <v>263</v>
      </c>
      <c r="BA53" s="52">
        <v>0.60199999999999998</v>
      </c>
      <c r="BB53" s="48">
        <v>0.34001926257340004</v>
      </c>
      <c r="BD53" s="17">
        <v>4</v>
      </c>
      <c r="BE53" s="17">
        <v>4</v>
      </c>
      <c r="BF53" s="14"/>
      <c r="BH53" s="22"/>
      <c r="BI53" s="22"/>
      <c r="BJ53" s="48">
        <v>0.22903999999999999</v>
      </c>
      <c r="BK53" s="17">
        <v>1</v>
      </c>
      <c r="BL53" s="17">
        <v>500</v>
      </c>
      <c r="BM53" s="52">
        <v>1.45</v>
      </c>
      <c r="BN53" s="48">
        <v>0.89490000000000003</v>
      </c>
      <c r="BO53" s="17">
        <v>1</v>
      </c>
      <c r="BP53" s="17">
        <v>467</v>
      </c>
      <c r="BQ53" s="52">
        <v>1.7500000000000002E-2</v>
      </c>
      <c r="BR53" s="48">
        <v>0.20496789600000001</v>
      </c>
      <c r="BT53" s="48">
        <v>0.74570000000000003</v>
      </c>
      <c r="BU53" s="17">
        <v>1</v>
      </c>
      <c r="BV53" s="17">
        <v>118</v>
      </c>
      <c r="BW53" s="52">
        <v>0.1056</v>
      </c>
      <c r="BX53" s="48">
        <v>0.75990000000000002</v>
      </c>
      <c r="BY53" s="17">
        <v>1</v>
      </c>
      <c r="BZ53" s="17">
        <v>111</v>
      </c>
      <c r="CA53" s="52">
        <v>9.3899999999999997E-2</v>
      </c>
      <c r="CB53" s="48">
        <v>0.56665743000000002</v>
      </c>
    </row>
    <row r="54" spans="1:80" s="17" customFormat="1" x14ac:dyDescent="0.25">
      <c r="A54" s="14" t="s">
        <v>160</v>
      </c>
      <c r="B54" s="15" t="s">
        <v>24</v>
      </c>
      <c r="C54" s="16" t="s">
        <v>161</v>
      </c>
      <c r="D54" s="17" t="s">
        <v>737</v>
      </c>
      <c r="E54" s="17" t="s">
        <v>738</v>
      </c>
      <c r="F54" s="17" t="s">
        <v>739</v>
      </c>
      <c r="G54" s="18">
        <v>33474</v>
      </c>
      <c r="H54" s="19">
        <v>4</v>
      </c>
      <c r="I54" s="19">
        <v>4</v>
      </c>
      <c r="P54" s="48">
        <v>0.78069</v>
      </c>
      <c r="Q54" s="21">
        <v>1</v>
      </c>
      <c r="R54" s="21">
        <v>608</v>
      </c>
      <c r="S54" s="52">
        <v>7.7600000000000002E-2</v>
      </c>
      <c r="T54" s="48">
        <v>0.99990000000000001</v>
      </c>
      <c r="U54" s="21">
        <v>1</v>
      </c>
      <c r="V54" s="17">
        <v>577</v>
      </c>
      <c r="W54" s="52">
        <v>0</v>
      </c>
      <c r="X54" s="48">
        <v>0.78061193100000004</v>
      </c>
      <c r="Z54" s="48">
        <v>0.76880000000000004</v>
      </c>
      <c r="AA54" s="21">
        <v>1</v>
      </c>
      <c r="AB54" s="21">
        <v>598</v>
      </c>
      <c r="AC54" s="52">
        <v>8.6499999999999994E-2</v>
      </c>
      <c r="AD54" s="48">
        <v>0.89190000000000003</v>
      </c>
      <c r="AE54" s="21">
        <v>1</v>
      </c>
      <c r="AF54" s="21">
        <v>202</v>
      </c>
      <c r="AG54" s="52">
        <v>1.8499999999999999E-2</v>
      </c>
      <c r="AH54" s="48">
        <v>0.68569272000000003</v>
      </c>
      <c r="AI54" s="20"/>
      <c r="AJ54" s="48">
        <v>0.83116199999999996</v>
      </c>
      <c r="AK54" s="21">
        <v>1</v>
      </c>
      <c r="AL54" s="21">
        <v>558</v>
      </c>
      <c r="AM54" s="52">
        <v>4.5499999999999999E-2</v>
      </c>
      <c r="AN54" s="48">
        <v>0.98889199999999999</v>
      </c>
      <c r="AO54" s="21">
        <v>1</v>
      </c>
      <c r="AP54" s="21">
        <v>300</v>
      </c>
      <c r="AQ54" s="52">
        <v>2.0000000000000001E-4</v>
      </c>
      <c r="AR54" s="48">
        <v>0.82192945250399996</v>
      </c>
      <c r="AS54" s="20"/>
      <c r="AT54" s="48">
        <v>0.83520000000000005</v>
      </c>
      <c r="AU54" s="21">
        <v>1</v>
      </c>
      <c r="AV54" s="17">
        <v>547</v>
      </c>
      <c r="AW54" s="52">
        <v>4.3299999999999998E-2</v>
      </c>
      <c r="AX54" s="48">
        <v>0.74985000000000002</v>
      </c>
      <c r="AY54" s="21">
        <v>1</v>
      </c>
      <c r="AZ54" s="17">
        <v>547</v>
      </c>
      <c r="BA54" s="52">
        <v>0.1018</v>
      </c>
      <c r="BB54" s="48">
        <v>0.62627472000000006</v>
      </c>
      <c r="BD54" s="17">
        <v>4</v>
      </c>
      <c r="BE54" s="17">
        <v>4</v>
      </c>
      <c r="BF54" s="14"/>
      <c r="BH54" s="22"/>
      <c r="BI54" s="22"/>
      <c r="BJ54" s="48">
        <v>0.95752099999999996</v>
      </c>
      <c r="BK54" s="17">
        <v>1</v>
      </c>
      <c r="BL54" s="17">
        <v>288</v>
      </c>
      <c r="BM54" s="52">
        <v>2.8E-3</v>
      </c>
      <c r="BN54" s="48">
        <v>0.20960000000000001</v>
      </c>
      <c r="BO54" s="17">
        <v>1</v>
      </c>
      <c r="BP54" s="17">
        <v>324</v>
      </c>
      <c r="BQ54" s="52">
        <v>1.5804</v>
      </c>
      <c r="BR54" s="48">
        <v>0.20069640159999999</v>
      </c>
      <c r="BT54" s="48">
        <v>0.97123000000000004</v>
      </c>
      <c r="BU54" s="17">
        <v>1</v>
      </c>
      <c r="BV54" s="17">
        <v>271</v>
      </c>
      <c r="BW54" s="52">
        <v>1.2999999999999999E-3</v>
      </c>
      <c r="BX54" s="48">
        <v>0.79600000000000004</v>
      </c>
      <c r="BY54" s="17">
        <v>1</v>
      </c>
      <c r="BZ54" s="17">
        <v>271</v>
      </c>
      <c r="CA54" s="52">
        <v>6.7000000000000004E-2</v>
      </c>
      <c r="CB54" s="48">
        <v>0.77309908000000005</v>
      </c>
    </row>
    <row r="55" spans="1:80" s="17" customFormat="1" x14ac:dyDescent="0.25">
      <c r="A55" s="14" t="s">
        <v>438</v>
      </c>
      <c r="B55" s="15" t="s">
        <v>24</v>
      </c>
      <c r="C55" s="16" t="s">
        <v>439</v>
      </c>
      <c r="D55" s="17" t="s">
        <v>440</v>
      </c>
      <c r="E55" s="17" t="s">
        <v>441</v>
      </c>
      <c r="F55" s="17" t="s">
        <v>442</v>
      </c>
      <c r="G55" s="18">
        <v>34560</v>
      </c>
      <c r="H55" s="19">
        <v>4</v>
      </c>
      <c r="I55" s="19">
        <v>4</v>
      </c>
      <c r="P55" s="48">
        <v>0.42054999999999998</v>
      </c>
      <c r="Q55" s="21">
        <v>1</v>
      </c>
      <c r="R55" s="21">
        <v>359</v>
      </c>
      <c r="S55" s="52">
        <v>0.65029999999999999</v>
      </c>
      <c r="T55" s="48">
        <v>0.49330000000000002</v>
      </c>
      <c r="U55" s="21">
        <v>1</v>
      </c>
      <c r="V55" s="17">
        <v>520</v>
      </c>
      <c r="W55" s="52">
        <v>0.47</v>
      </c>
      <c r="X55" s="48">
        <v>0.207457315</v>
      </c>
      <c r="Z55" s="48">
        <v>0.469335</v>
      </c>
      <c r="AA55" s="21">
        <v>1</v>
      </c>
      <c r="AB55" s="21">
        <v>354</v>
      </c>
      <c r="AC55" s="52">
        <v>0.52470000000000006</v>
      </c>
      <c r="AD55" s="48">
        <v>0.47239999999999999</v>
      </c>
      <c r="AE55" s="21">
        <v>1</v>
      </c>
      <c r="AF55" s="21">
        <v>354</v>
      </c>
      <c r="AG55" s="52">
        <v>0.51749999999999996</v>
      </c>
      <c r="AH55" s="48">
        <v>0.22171385399999999</v>
      </c>
      <c r="AI55" s="20"/>
      <c r="AJ55" s="48">
        <v>0.869977</v>
      </c>
      <c r="AK55" s="21">
        <v>1</v>
      </c>
      <c r="AL55" s="21">
        <v>359</v>
      </c>
      <c r="AM55" s="52">
        <v>2.6800000000000001E-2</v>
      </c>
      <c r="AN55" s="48">
        <v>0.71109999999999995</v>
      </c>
      <c r="AO55" s="21">
        <v>1</v>
      </c>
      <c r="AP55" s="21">
        <v>272</v>
      </c>
      <c r="AQ55" s="52">
        <v>0.13750000000000001</v>
      </c>
      <c r="AR55" s="48">
        <v>0.61864064469999991</v>
      </c>
      <c r="AS55" s="20"/>
      <c r="AT55" s="48">
        <v>0.21740999999999999</v>
      </c>
      <c r="AU55" s="21">
        <v>1</v>
      </c>
      <c r="AV55" s="17">
        <v>478</v>
      </c>
      <c r="AW55" s="52">
        <v>1.5254000000000001</v>
      </c>
      <c r="AX55" s="48">
        <v>0.31290000000000001</v>
      </c>
      <c r="AY55" s="21">
        <v>1</v>
      </c>
      <c r="AZ55" s="17">
        <v>272</v>
      </c>
      <c r="BA55" s="52">
        <v>1.0223</v>
      </c>
      <c r="BB55" s="48">
        <v>6.8027588999999999E-2</v>
      </c>
      <c r="BD55" s="17">
        <v>4</v>
      </c>
      <c r="BE55" s="17">
        <v>4</v>
      </c>
      <c r="BG55" s="16"/>
      <c r="BJ55" s="48">
        <v>0.71989999999999998</v>
      </c>
      <c r="BK55" s="17">
        <v>1</v>
      </c>
      <c r="BL55" s="17">
        <v>217</v>
      </c>
      <c r="BM55" s="52">
        <v>0.129</v>
      </c>
      <c r="BN55" s="48">
        <v>0.55230000000000001</v>
      </c>
      <c r="BO55" s="17">
        <v>1</v>
      </c>
      <c r="BP55" s="17">
        <v>452</v>
      </c>
      <c r="BQ55" s="52">
        <v>0.35370000000000001</v>
      </c>
      <c r="BR55" s="48">
        <v>0.39760076999999999</v>
      </c>
      <c r="BT55" s="48">
        <v>0.1421</v>
      </c>
      <c r="BU55" s="17">
        <v>1</v>
      </c>
      <c r="BV55" s="17">
        <v>441</v>
      </c>
      <c r="BW55" s="52">
        <v>2.1625000000000001</v>
      </c>
      <c r="BX55" s="48">
        <v>0.35539999999999999</v>
      </c>
      <c r="BY55" s="17">
        <v>1</v>
      </c>
      <c r="BZ55" s="17">
        <v>217</v>
      </c>
      <c r="CA55" s="52">
        <v>0.85760000000000003</v>
      </c>
      <c r="CB55" s="48">
        <v>5.050234E-2</v>
      </c>
    </row>
    <row r="56" spans="1:80" s="17" customFormat="1" x14ac:dyDescent="0.25">
      <c r="A56" s="14" t="s">
        <v>502</v>
      </c>
      <c r="B56" s="15" t="s">
        <v>210</v>
      </c>
      <c r="C56" s="16" t="s">
        <v>503</v>
      </c>
      <c r="D56" s="17" t="s">
        <v>504</v>
      </c>
      <c r="E56" s="17" t="s">
        <v>505</v>
      </c>
      <c r="F56" s="17" t="s">
        <v>506</v>
      </c>
      <c r="G56" s="18">
        <v>34789</v>
      </c>
      <c r="H56" s="30"/>
      <c r="I56" s="30"/>
      <c r="J56" s="25"/>
      <c r="K56" s="25"/>
      <c r="L56" s="25"/>
      <c r="M56" s="25"/>
      <c r="N56" s="25"/>
      <c r="O56" s="20"/>
      <c r="P56" s="49"/>
      <c r="Q56" s="27"/>
      <c r="R56" s="27"/>
      <c r="S56" s="53"/>
      <c r="T56" s="49"/>
      <c r="U56" s="27"/>
      <c r="V56" s="24"/>
      <c r="W56" s="53"/>
      <c r="X56" s="49"/>
      <c r="Y56" s="24"/>
      <c r="Z56" s="49"/>
      <c r="AA56" s="27"/>
      <c r="AB56" s="27"/>
      <c r="AC56" s="53"/>
      <c r="AD56" s="49"/>
      <c r="AE56" s="27"/>
      <c r="AF56" s="27"/>
      <c r="AG56" s="53"/>
      <c r="AH56" s="49"/>
      <c r="AI56" s="25"/>
      <c r="AJ56" s="49"/>
      <c r="AK56" s="27"/>
      <c r="AL56" s="27"/>
      <c r="AM56" s="53"/>
      <c r="AN56" s="49"/>
      <c r="AO56" s="27"/>
      <c r="AP56" s="27"/>
      <c r="AQ56" s="53"/>
      <c r="AR56" s="49"/>
      <c r="AS56" s="25"/>
      <c r="AT56" s="49"/>
      <c r="AU56" s="27"/>
      <c r="AV56" s="24"/>
      <c r="AW56" s="53"/>
      <c r="AX56" s="49"/>
      <c r="AY56" s="27"/>
      <c r="AZ56" s="24"/>
      <c r="BA56" s="53"/>
      <c r="BB56" s="49"/>
      <c r="BD56" s="17">
        <v>4</v>
      </c>
      <c r="BE56" s="17">
        <v>4</v>
      </c>
      <c r="BG56" s="16"/>
      <c r="BJ56" s="48">
        <v>0.25933</v>
      </c>
      <c r="BK56" s="17">
        <v>1</v>
      </c>
      <c r="BL56" s="17">
        <v>226</v>
      </c>
      <c r="BM56" s="52">
        <v>1.2787999999999999</v>
      </c>
      <c r="BN56" s="48">
        <v>0.82110000000000005</v>
      </c>
      <c r="BO56" s="17">
        <v>1</v>
      </c>
      <c r="BP56" s="17">
        <v>476</v>
      </c>
      <c r="BQ56" s="52">
        <v>5.1200000000000002E-2</v>
      </c>
      <c r="BR56" s="48">
        <v>0.21293586300000003</v>
      </c>
      <c r="BT56" s="48">
        <v>0.19893</v>
      </c>
      <c r="BU56" s="17">
        <v>1</v>
      </c>
      <c r="BV56" s="17">
        <v>288</v>
      </c>
      <c r="BW56" s="52">
        <v>1.6577999999999999</v>
      </c>
      <c r="BX56" s="48">
        <v>0.70689999999999997</v>
      </c>
      <c r="BY56" s="17">
        <v>1</v>
      </c>
      <c r="BZ56" s="17">
        <v>217</v>
      </c>
      <c r="CA56" s="52">
        <v>0.14180000000000001</v>
      </c>
      <c r="CB56" s="48">
        <v>0.14062361699999998</v>
      </c>
    </row>
    <row r="57" spans="1:80" s="17" customFormat="1" x14ac:dyDescent="0.25">
      <c r="A57" s="17" t="s">
        <v>477</v>
      </c>
      <c r="B57" s="18" t="s">
        <v>35</v>
      </c>
      <c r="C57" s="23" t="s">
        <v>478</v>
      </c>
      <c r="D57" s="16" t="s">
        <v>479</v>
      </c>
      <c r="E57" s="16" t="s">
        <v>480</v>
      </c>
      <c r="F57" s="14" t="s">
        <v>481</v>
      </c>
      <c r="G57" s="18">
        <v>34716</v>
      </c>
      <c r="H57" s="18">
        <v>4</v>
      </c>
      <c r="I57" s="18">
        <v>4</v>
      </c>
      <c r="P57" s="48">
        <v>0.81379999999999997</v>
      </c>
      <c r="Q57" s="21">
        <v>1</v>
      </c>
      <c r="R57" s="21">
        <v>144</v>
      </c>
      <c r="S57" s="52">
        <v>5.57E-2</v>
      </c>
      <c r="T57" s="48">
        <v>0.31406000000000001</v>
      </c>
      <c r="U57" s="21">
        <v>1</v>
      </c>
      <c r="V57" s="17">
        <v>177</v>
      </c>
      <c r="W57" s="52">
        <v>1.0193000000000001</v>
      </c>
      <c r="X57" s="48">
        <v>0.25558202800000002</v>
      </c>
      <c r="Z57" s="48">
        <v>0.78700000000000003</v>
      </c>
      <c r="AA57" s="21">
        <v>1</v>
      </c>
      <c r="AB57" s="21">
        <v>202</v>
      </c>
      <c r="AC57" s="52">
        <v>7.3200000000000001E-2</v>
      </c>
      <c r="AD57" s="48">
        <v>0.25119999999999998</v>
      </c>
      <c r="AE57" s="21">
        <v>1</v>
      </c>
      <c r="AF57" s="21">
        <v>391</v>
      </c>
      <c r="AG57" s="52">
        <v>1.3206</v>
      </c>
      <c r="AH57" s="48">
        <v>0.19769439999999999</v>
      </c>
      <c r="AI57" s="20"/>
      <c r="AJ57" s="48">
        <v>0.81330000000000002</v>
      </c>
      <c r="AK57" s="21">
        <v>1</v>
      </c>
      <c r="AL57" s="21">
        <v>202</v>
      </c>
      <c r="AM57" s="52">
        <v>5.5899999999999998E-2</v>
      </c>
      <c r="AN57" s="48">
        <v>0.5444</v>
      </c>
      <c r="AO57" s="21">
        <v>1</v>
      </c>
      <c r="AP57" s="21">
        <v>159</v>
      </c>
      <c r="AQ57" s="52">
        <v>0.36890000000000001</v>
      </c>
      <c r="AR57" s="48">
        <v>0.44276051999999999</v>
      </c>
      <c r="AS57" s="20"/>
      <c r="AT57" s="48">
        <v>0.77180000000000004</v>
      </c>
      <c r="AU57" s="21">
        <v>1</v>
      </c>
      <c r="AV57" s="17">
        <v>202</v>
      </c>
      <c r="AW57" s="52">
        <v>8.43E-2</v>
      </c>
      <c r="AX57" s="48">
        <v>0.31480000000000002</v>
      </c>
      <c r="AY57" s="21">
        <v>1</v>
      </c>
      <c r="AZ57" s="17">
        <v>384</v>
      </c>
      <c r="BA57" s="52">
        <v>1.0132000000000001</v>
      </c>
      <c r="BB57" s="48">
        <v>0.24296264000000004</v>
      </c>
      <c r="BD57" s="17">
        <v>4</v>
      </c>
      <c r="BE57" s="17">
        <v>4</v>
      </c>
      <c r="BF57" s="14"/>
      <c r="BH57" s="22"/>
      <c r="BI57" s="22"/>
      <c r="BJ57" s="48">
        <v>0.61</v>
      </c>
      <c r="BK57" s="17">
        <v>1</v>
      </c>
      <c r="BL57" s="17">
        <v>204</v>
      </c>
      <c r="BM57" s="52">
        <v>0.26090000000000002</v>
      </c>
      <c r="BN57" s="48">
        <v>0.1007</v>
      </c>
      <c r="BO57" s="17">
        <v>1</v>
      </c>
      <c r="BP57" s="17">
        <v>173</v>
      </c>
      <c r="BQ57" s="52">
        <v>2.7235</v>
      </c>
      <c r="BR57" s="48">
        <v>6.1426999999999995E-2</v>
      </c>
      <c r="BT57" s="48">
        <v>0.27029999999999998</v>
      </c>
      <c r="BU57" s="17">
        <v>1</v>
      </c>
      <c r="BV57" s="17">
        <v>173</v>
      </c>
      <c r="BW57" s="52">
        <v>1.2231000000000001</v>
      </c>
      <c r="BX57" s="48">
        <v>0.28689999999999999</v>
      </c>
      <c r="BY57" s="17">
        <v>1</v>
      </c>
      <c r="BZ57" s="17">
        <v>171</v>
      </c>
      <c r="CA57" s="52">
        <v>1.141</v>
      </c>
      <c r="CB57" s="48">
        <v>7.7549069999999998E-2</v>
      </c>
    </row>
    <row r="58" spans="1:80" s="17" customFormat="1" x14ac:dyDescent="0.25">
      <c r="A58" s="14" t="s">
        <v>265</v>
      </c>
      <c r="B58" s="15" t="s">
        <v>24</v>
      </c>
      <c r="C58" s="16" t="s">
        <v>266</v>
      </c>
      <c r="D58" s="17" t="s">
        <v>267</v>
      </c>
      <c r="E58" s="17" t="s">
        <v>268</v>
      </c>
      <c r="F58" s="17" t="s">
        <v>269</v>
      </c>
      <c r="G58" s="18">
        <v>33821</v>
      </c>
      <c r="H58" s="19">
        <v>4</v>
      </c>
      <c r="I58" s="19">
        <v>4</v>
      </c>
      <c r="P58" s="48">
        <v>0.96226900000000004</v>
      </c>
      <c r="Q58" s="21">
        <v>1</v>
      </c>
      <c r="R58" s="21">
        <v>270</v>
      </c>
      <c r="S58" s="52">
        <v>2.2000000000000001E-3</v>
      </c>
      <c r="T58" s="48">
        <v>0.38640000000000002</v>
      </c>
      <c r="U58" s="21">
        <v>1</v>
      </c>
      <c r="V58" s="17">
        <v>260</v>
      </c>
      <c r="W58" s="52">
        <v>0.75280000000000002</v>
      </c>
      <c r="X58" s="48">
        <v>0.37182074160000006</v>
      </c>
      <c r="Z58" s="48">
        <v>0.87192000000000003</v>
      </c>
      <c r="AA58" s="21">
        <v>1</v>
      </c>
      <c r="AB58" s="21">
        <v>205</v>
      </c>
      <c r="AC58" s="52">
        <v>2.6100000000000002E-2</v>
      </c>
      <c r="AD58" s="48">
        <v>0.42609999999999998</v>
      </c>
      <c r="AE58" s="21">
        <v>1</v>
      </c>
      <c r="AF58" s="21">
        <v>260</v>
      </c>
      <c r="AG58" s="52">
        <v>0.63549999999999995</v>
      </c>
      <c r="AH58" s="48">
        <v>0.37152511199999999</v>
      </c>
      <c r="AI58" s="20"/>
      <c r="AJ58" s="48">
        <v>0.46455800000000003</v>
      </c>
      <c r="AK58" s="21">
        <v>1</v>
      </c>
      <c r="AL58" s="21">
        <v>569</v>
      </c>
      <c r="AM58" s="52">
        <v>0.53559999999999997</v>
      </c>
      <c r="AN58" s="48">
        <v>0.95711999999999997</v>
      </c>
      <c r="AO58" s="21">
        <v>1</v>
      </c>
      <c r="AP58" s="21">
        <v>293</v>
      </c>
      <c r="AQ58" s="52">
        <v>2.8999999999999998E-3</v>
      </c>
      <c r="AR58" s="48">
        <v>0.44463775296000002</v>
      </c>
      <c r="AS58" s="20"/>
      <c r="AT58" s="48">
        <v>0.81479630000000003</v>
      </c>
      <c r="AU58" s="21">
        <v>1</v>
      </c>
      <c r="AV58" s="17">
        <v>205</v>
      </c>
      <c r="AW58" s="52">
        <v>5.5E-2</v>
      </c>
      <c r="AX58" s="48">
        <v>0.21110000000000001</v>
      </c>
      <c r="AY58" s="21">
        <v>1</v>
      </c>
      <c r="AZ58" s="17">
        <v>293</v>
      </c>
      <c r="BA58" s="52">
        <v>1.5707</v>
      </c>
      <c r="BB58" s="48">
        <v>0.17200349893000003</v>
      </c>
      <c r="BD58" s="17">
        <v>4</v>
      </c>
      <c r="BE58" s="17">
        <v>4</v>
      </c>
      <c r="BG58" s="16"/>
      <c r="BJ58" s="48">
        <v>0.33085999999999999</v>
      </c>
      <c r="BK58" s="17">
        <v>1</v>
      </c>
      <c r="BL58" s="17">
        <v>623</v>
      </c>
      <c r="BM58" s="52">
        <v>0.94699999999999995</v>
      </c>
      <c r="BN58" s="48">
        <v>0.70130000000000003</v>
      </c>
      <c r="BO58" s="17">
        <v>1</v>
      </c>
      <c r="BP58" s="17">
        <v>523</v>
      </c>
      <c r="BQ58" s="52">
        <v>0.14729999999999999</v>
      </c>
      <c r="BR58" s="48">
        <v>0.23203211800000001</v>
      </c>
      <c r="BT58" s="48">
        <v>0.37690000000000001</v>
      </c>
      <c r="BU58" s="17">
        <v>1</v>
      </c>
      <c r="BV58" s="17">
        <v>252</v>
      </c>
      <c r="BW58" s="52">
        <v>0.78349999999999997</v>
      </c>
      <c r="BX58" s="48">
        <v>0.6956</v>
      </c>
      <c r="BY58" s="17">
        <v>1</v>
      </c>
      <c r="BZ58" s="17">
        <v>274</v>
      </c>
      <c r="CA58" s="52">
        <v>0.15340000000000001</v>
      </c>
      <c r="CB58" s="48">
        <v>0.26217163999999998</v>
      </c>
    </row>
    <row r="59" spans="1:80" s="17" customFormat="1" x14ac:dyDescent="0.25">
      <c r="A59" s="14" t="s">
        <v>290</v>
      </c>
      <c r="B59" s="15" t="s">
        <v>24</v>
      </c>
      <c r="C59" s="16" t="s">
        <v>291</v>
      </c>
      <c r="D59" s="17" t="s">
        <v>292</v>
      </c>
      <c r="E59" s="17" t="s">
        <v>293</v>
      </c>
      <c r="F59" s="17" t="s">
        <v>294</v>
      </c>
      <c r="G59" s="18">
        <v>33864</v>
      </c>
      <c r="H59" s="19">
        <v>5</v>
      </c>
      <c r="I59" s="19">
        <v>4</v>
      </c>
      <c r="P59" s="48">
        <v>0.141179</v>
      </c>
      <c r="Q59" s="21">
        <v>1</v>
      </c>
      <c r="R59" s="21">
        <v>411</v>
      </c>
      <c r="S59" s="52">
        <v>2.1734</v>
      </c>
      <c r="T59" s="48">
        <v>9.3969999999999998E-2</v>
      </c>
      <c r="U59" s="21">
        <v>1</v>
      </c>
      <c r="V59" s="17">
        <v>373</v>
      </c>
      <c r="W59" s="52">
        <v>2.8193000000000001</v>
      </c>
      <c r="X59" s="48">
        <v>1.326659063E-2</v>
      </c>
      <c r="Z59" s="48">
        <v>0.36436000000000002</v>
      </c>
      <c r="AA59" s="21">
        <v>1</v>
      </c>
      <c r="AB59" s="21">
        <v>157</v>
      </c>
      <c r="AC59" s="52">
        <v>0.8276</v>
      </c>
      <c r="AD59" s="48">
        <v>8.0339999999999995E-2</v>
      </c>
      <c r="AE59" s="21">
        <v>1</v>
      </c>
      <c r="AF59" s="21">
        <v>382</v>
      </c>
      <c r="AG59" s="52">
        <v>3.0743999999999998</v>
      </c>
      <c r="AH59" s="48">
        <v>2.92726824E-2</v>
      </c>
      <c r="AI59" s="20"/>
      <c r="AJ59" s="48">
        <v>0.886297</v>
      </c>
      <c r="AK59" s="21">
        <v>1</v>
      </c>
      <c r="AL59" s="21">
        <v>411</v>
      </c>
      <c r="AM59" s="52">
        <v>2.0500000000000001E-2</v>
      </c>
      <c r="AN59" s="48">
        <v>0.38871</v>
      </c>
      <c r="AO59" s="21">
        <v>1</v>
      </c>
      <c r="AP59" s="21">
        <v>411</v>
      </c>
      <c r="AQ59" s="52">
        <v>0.74450000000000005</v>
      </c>
      <c r="AR59" s="48">
        <v>0.34451250687000001</v>
      </c>
      <c r="AS59" s="20"/>
      <c r="AT59" s="48">
        <v>0.2990334</v>
      </c>
      <c r="AU59" s="21">
        <v>1</v>
      </c>
      <c r="AV59" s="17">
        <v>411</v>
      </c>
      <c r="AW59" s="52">
        <v>1.0811999999999999</v>
      </c>
      <c r="AX59" s="48">
        <v>0.192</v>
      </c>
      <c r="AY59" s="21">
        <v>1</v>
      </c>
      <c r="AZ59" s="17">
        <v>411</v>
      </c>
      <c r="BA59" s="52">
        <v>1.7078</v>
      </c>
      <c r="BB59" s="48">
        <v>5.7414412800000002E-2</v>
      </c>
      <c r="BD59" s="17">
        <v>5</v>
      </c>
      <c r="BE59" s="17">
        <v>4</v>
      </c>
      <c r="BJ59" s="48">
        <v>0.19081000000000001</v>
      </c>
      <c r="BK59" s="17">
        <v>1</v>
      </c>
      <c r="BL59" s="17">
        <v>152</v>
      </c>
      <c r="BM59" s="52">
        <v>1.7266999999999999</v>
      </c>
      <c r="BN59" s="48">
        <v>0.14419999999999999</v>
      </c>
      <c r="BO59" s="17">
        <v>1</v>
      </c>
      <c r="BP59" s="17">
        <v>352</v>
      </c>
      <c r="BQ59" s="52">
        <v>2.1417999999999999</v>
      </c>
      <c r="BR59" s="48">
        <v>2.7514802000000001E-2</v>
      </c>
      <c r="BT59" s="48">
        <v>0.30370000000000003</v>
      </c>
      <c r="BU59" s="17">
        <v>1</v>
      </c>
      <c r="BV59" s="17">
        <v>450</v>
      </c>
      <c r="BW59" s="52">
        <v>1.0603</v>
      </c>
      <c r="BX59" s="48">
        <v>0.38269999999999998</v>
      </c>
      <c r="BY59" s="17">
        <v>1</v>
      </c>
      <c r="BZ59" s="17">
        <v>362</v>
      </c>
      <c r="CA59" s="52">
        <v>0.76380000000000003</v>
      </c>
      <c r="CB59" s="48">
        <v>0.11622599</v>
      </c>
    </row>
    <row r="60" spans="1:80" s="17" customFormat="1" x14ac:dyDescent="0.25">
      <c r="A60" s="17" t="s">
        <v>295</v>
      </c>
      <c r="B60" s="18" t="s">
        <v>24</v>
      </c>
      <c r="C60" s="23" t="s">
        <v>296</v>
      </c>
      <c r="D60" s="16" t="s">
        <v>297</v>
      </c>
      <c r="E60" s="16" t="s">
        <v>298</v>
      </c>
      <c r="F60" s="14" t="s">
        <v>299</v>
      </c>
      <c r="G60" s="18">
        <v>33872</v>
      </c>
      <c r="H60" s="30"/>
      <c r="I60" s="30"/>
      <c r="J60" s="25"/>
      <c r="K60" s="25"/>
      <c r="L60" s="25"/>
      <c r="M60" s="25"/>
      <c r="N60" s="25"/>
      <c r="O60" s="20"/>
      <c r="P60" s="49"/>
      <c r="Q60" s="27"/>
      <c r="R60" s="27"/>
      <c r="S60" s="53"/>
      <c r="T60" s="49"/>
      <c r="U60" s="27"/>
      <c r="V60" s="24"/>
      <c r="W60" s="53"/>
      <c r="X60" s="49"/>
      <c r="Y60" s="24"/>
      <c r="Z60" s="49"/>
      <c r="AA60" s="27"/>
      <c r="AB60" s="27"/>
      <c r="AC60" s="53"/>
      <c r="AD60" s="49"/>
      <c r="AE60" s="27"/>
      <c r="AF60" s="27"/>
      <c r="AG60" s="53"/>
      <c r="AH60" s="49"/>
      <c r="AI60" s="25"/>
      <c r="AJ60" s="49"/>
      <c r="AK60" s="27"/>
      <c r="AL60" s="27"/>
      <c r="AM60" s="53"/>
      <c r="AN60" s="49"/>
      <c r="AO60" s="27"/>
      <c r="AP60" s="27"/>
      <c r="AQ60" s="53"/>
      <c r="AR60" s="49"/>
      <c r="AS60" s="25"/>
      <c r="AT60" s="49"/>
      <c r="AU60" s="27"/>
      <c r="AV60" s="24"/>
      <c r="AW60" s="53"/>
      <c r="AX60" s="49"/>
      <c r="AY60" s="27"/>
      <c r="AZ60" s="24"/>
      <c r="BA60" s="53"/>
      <c r="BB60" s="49"/>
      <c r="BD60" s="17">
        <v>4</v>
      </c>
      <c r="BE60" s="17">
        <v>4</v>
      </c>
      <c r="BF60" s="14"/>
      <c r="BH60" s="22"/>
      <c r="BI60" s="22"/>
      <c r="BJ60" s="48">
        <v>0.78188000000000002</v>
      </c>
      <c r="BK60" s="17">
        <v>1</v>
      </c>
      <c r="BL60" s="17">
        <v>520</v>
      </c>
      <c r="BM60" s="52">
        <v>7.5999999999999998E-2</v>
      </c>
      <c r="BN60" s="48">
        <v>0.46029999999999999</v>
      </c>
      <c r="BO60" s="17">
        <v>1</v>
      </c>
      <c r="BP60" s="17">
        <v>147</v>
      </c>
      <c r="BQ60" s="52">
        <v>0.54800000000000004</v>
      </c>
      <c r="BR60" s="48">
        <v>0.359899364</v>
      </c>
      <c r="BT60" s="48">
        <v>0.94430000000000003</v>
      </c>
      <c r="BU60" s="17">
        <v>1</v>
      </c>
      <c r="BV60" s="17">
        <v>171</v>
      </c>
      <c r="BW60" s="52">
        <v>4.8999999999999998E-3</v>
      </c>
      <c r="BX60" s="48">
        <v>0.97519999999999996</v>
      </c>
      <c r="BY60" s="17">
        <v>1</v>
      </c>
      <c r="BZ60" s="17">
        <v>334</v>
      </c>
      <c r="CA60" s="52">
        <v>1E-3</v>
      </c>
      <c r="CB60" s="48">
        <v>0.92088135999999998</v>
      </c>
    </row>
    <row r="61" spans="1:80" s="17" customFormat="1" x14ac:dyDescent="0.25">
      <c r="A61" s="14" t="s">
        <v>567</v>
      </c>
      <c r="B61" s="15" t="s">
        <v>24</v>
      </c>
      <c r="C61" s="16" t="s">
        <v>568</v>
      </c>
      <c r="D61" s="17" t="s">
        <v>569</v>
      </c>
      <c r="E61" s="17" t="s">
        <v>570</v>
      </c>
      <c r="F61" s="17" t="s">
        <v>571</v>
      </c>
      <c r="G61" s="18">
        <v>35203</v>
      </c>
      <c r="H61" s="28">
        <v>4</v>
      </c>
      <c r="I61" s="28">
        <v>4</v>
      </c>
      <c r="P61" s="48">
        <v>0.7298</v>
      </c>
      <c r="Q61" s="21">
        <v>1</v>
      </c>
      <c r="R61" s="21">
        <v>196</v>
      </c>
      <c r="S61" s="52">
        <v>0.1197</v>
      </c>
      <c r="T61" s="48">
        <v>0.30170000000000002</v>
      </c>
      <c r="U61" s="21">
        <v>1</v>
      </c>
      <c r="V61" s="17">
        <v>362</v>
      </c>
      <c r="W61" s="52">
        <v>1.0696000000000001</v>
      </c>
      <c r="X61" s="48">
        <v>0.22018066000000003</v>
      </c>
      <c r="Z61" s="48">
        <v>0.73660000000000003</v>
      </c>
      <c r="AA61" s="21">
        <v>1</v>
      </c>
      <c r="AB61" s="21">
        <v>196</v>
      </c>
      <c r="AC61" s="52">
        <v>0.1135</v>
      </c>
      <c r="AD61" s="48">
        <v>0.39610000000000001</v>
      </c>
      <c r="AE61" s="21">
        <v>1</v>
      </c>
      <c r="AF61" s="21">
        <v>174</v>
      </c>
      <c r="AG61" s="52">
        <v>0.72370000000000001</v>
      </c>
      <c r="AH61" s="48">
        <v>0.29176726000000003</v>
      </c>
      <c r="AI61" s="20"/>
      <c r="AJ61" s="48">
        <v>0.8145</v>
      </c>
      <c r="AK61" s="21">
        <v>1</v>
      </c>
      <c r="AL61" s="21">
        <v>215</v>
      </c>
      <c r="AM61" s="52">
        <v>5.5199999999999999E-2</v>
      </c>
      <c r="AN61" s="48">
        <v>0.2034</v>
      </c>
      <c r="AO61" s="21">
        <v>1</v>
      </c>
      <c r="AP61" s="21">
        <v>384</v>
      </c>
      <c r="AQ61" s="52">
        <v>1.6233</v>
      </c>
      <c r="AR61" s="48">
        <v>0.16566929999999999</v>
      </c>
      <c r="AS61" s="20"/>
      <c r="AT61" s="48">
        <v>0.52239999999999998</v>
      </c>
      <c r="AU61" s="21">
        <v>1</v>
      </c>
      <c r="AV61" s="17">
        <v>215</v>
      </c>
      <c r="AW61" s="52">
        <v>0.41039999999999999</v>
      </c>
      <c r="AX61" s="48">
        <v>0.28570000000000001</v>
      </c>
      <c r="AY61" s="21">
        <v>1</v>
      </c>
      <c r="AZ61" s="17">
        <v>384</v>
      </c>
      <c r="BA61" s="52">
        <v>1.1432</v>
      </c>
      <c r="BB61" s="48">
        <v>0.14924968</v>
      </c>
      <c r="BD61" s="17">
        <v>4</v>
      </c>
      <c r="BE61" s="17">
        <v>4</v>
      </c>
      <c r="BG61" s="16"/>
      <c r="BJ61" s="48">
        <v>0.86050000000000004</v>
      </c>
      <c r="BK61" s="17">
        <v>1</v>
      </c>
      <c r="BL61" s="17">
        <v>357</v>
      </c>
      <c r="BM61" s="52">
        <v>3.09E-2</v>
      </c>
      <c r="BN61" s="48">
        <v>0.51176999999999995</v>
      </c>
      <c r="BO61" s="17">
        <v>1</v>
      </c>
      <c r="BP61" s="17">
        <v>238</v>
      </c>
      <c r="BQ61" s="52">
        <v>0.43169999999999997</v>
      </c>
      <c r="BR61" s="48">
        <v>0.44037808499999997</v>
      </c>
      <c r="BT61" s="48">
        <v>0.72430000000000005</v>
      </c>
      <c r="BU61" s="17">
        <v>1</v>
      </c>
      <c r="BV61" s="17">
        <v>238</v>
      </c>
      <c r="BW61" s="52">
        <v>0.12470000000000001</v>
      </c>
      <c r="BX61" s="48">
        <v>0.88817400000000002</v>
      </c>
      <c r="BY61" s="17">
        <v>1</v>
      </c>
      <c r="BZ61" s="17">
        <v>224</v>
      </c>
      <c r="CA61" s="52">
        <v>1.9800000000000002E-2</v>
      </c>
      <c r="CB61" s="48">
        <v>0.64330442820000011</v>
      </c>
    </row>
    <row r="62" spans="1:80" s="17" customFormat="1" x14ac:dyDescent="0.25">
      <c r="A62" s="14" t="s">
        <v>587</v>
      </c>
      <c r="B62" s="15" t="s">
        <v>24</v>
      </c>
      <c r="C62" s="16" t="s">
        <v>588</v>
      </c>
      <c r="D62" s="17" t="s">
        <v>589</v>
      </c>
      <c r="E62" s="17" t="s">
        <v>590</v>
      </c>
      <c r="F62" s="17" t="s">
        <v>591</v>
      </c>
      <c r="G62" s="18">
        <v>35296</v>
      </c>
      <c r="H62" s="19">
        <v>4</v>
      </c>
      <c r="I62" s="19">
        <v>4</v>
      </c>
      <c r="P62" s="48">
        <v>0.59940000000000004</v>
      </c>
      <c r="Q62" s="21">
        <v>1</v>
      </c>
      <c r="R62" s="21">
        <v>282</v>
      </c>
      <c r="S62" s="52">
        <v>0.27650000000000002</v>
      </c>
      <c r="T62" s="48">
        <v>0.81699999999999995</v>
      </c>
      <c r="U62" s="21">
        <v>1</v>
      </c>
      <c r="V62" s="17">
        <v>391</v>
      </c>
      <c r="W62" s="52">
        <v>5.3600000000000002E-2</v>
      </c>
      <c r="X62" s="48">
        <v>0.48970980000000003</v>
      </c>
      <c r="Z62" s="48">
        <v>0.67730000000000001</v>
      </c>
      <c r="AA62" s="21">
        <v>1</v>
      </c>
      <c r="AB62" s="21">
        <v>231</v>
      </c>
      <c r="AC62" s="52">
        <v>0.17369999999999999</v>
      </c>
      <c r="AD62" s="48">
        <v>0.93110000000000004</v>
      </c>
      <c r="AE62" s="21">
        <v>1</v>
      </c>
      <c r="AF62" s="21">
        <v>525</v>
      </c>
      <c r="AG62" s="52">
        <v>7.4999999999999997E-3</v>
      </c>
      <c r="AH62" s="48">
        <v>0.63063403000000007</v>
      </c>
      <c r="AJ62" s="48">
        <v>0.43096000000000001</v>
      </c>
      <c r="AK62" s="21">
        <v>1</v>
      </c>
      <c r="AL62" s="21">
        <v>489</v>
      </c>
      <c r="AM62" s="52">
        <v>0.62129999999999996</v>
      </c>
      <c r="AN62" s="48">
        <v>0.89070000000000005</v>
      </c>
      <c r="AO62" s="21">
        <v>1</v>
      </c>
      <c r="AP62" s="21">
        <v>405</v>
      </c>
      <c r="AQ62" s="52">
        <v>1.89E-2</v>
      </c>
      <c r="AR62" s="48">
        <v>0.38385607200000005</v>
      </c>
      <c r="AT62" s="48">
        <v>0.41789999999999999</v>
      </c>
      <c r="AU62" s="21">
        <v>1</v>
      </c>
      <c r="AV62" s="17">
        <v>259</v>
      </c>
      <c r="AW62" s="52">
        <v>0.65820000000000001</v>
      </c>
      <c r="AX62" s="48">
        <v>0.1244</v>
      </c>
      <c r="AY62" s="21">
        <v>1</v>
      </c>
      <c r="AZ62" s="17">
        <v>468</v>
      </c>
      <c r="BA62" s="52">
        <v>0.23319999999999999</v>
      </c>
      <c r="BB62" s="48">
        <v>5.198676E-2</v>
      </c>
      <c r="BD62" s="17">
        <v>4</v>
      </c>
      <c r="BE62" s="17">
        <v>4</v>
      </c>
      <c r="BJ62" s="48">
        <v>0.58940000000000003</v>
      </c>
      <c r="BK62" s="17">
        <v>1</v>
      </c>
      <c r="BL62" s="17">
        <v>362</v>
      </c>
      <c r="BM62" s="52">
        <v>0.2918</v>
      </c>
      <c r="BN62" s="48">
        <v>0.2727</v>
      </c>
      <c r="BO62" s="17">
        <v>1</v>
      </c>
      <c r="BP62" s="17">
        <v>287</v>
      </c>
      <c r="BQ62" s="52">
        <v>1.2075</v>
      </c>
      <c r="BR62" s="48">
        <v>0.16072938000000001</v>
      </c>
      <c r="BT62" s="48">
        <v>0.50160000000000005</v>
      </c>
      <c r="BU62" s="17">
        <v>1</v>
      </c>
      <c r="BV62" s="17">
        <v>294</v>
      </c>
      <c r="BW62" s="52">
        <v>0.4526</v>
      </c>
      <c r="BX62" s="48">
        <v>0.73336999999999997</v>
      </c>
      <c r="BY62" s="17">
        <v>1</v>
      </c>
      <c r="BZ62" s="17">
        <v>357</v>
      </c>
      <c r="CA62" s="52">
        <v>0.1162</v>
      </c>
      <c r="CB62" s="48">
        <v>0.36785839200000003</v>
      </c>
    </row>
    <row r="63" spans="1:80" s="17" customFormat="1" x14ac:dyDescent="0.25">
      <c r="A63" s="14" t="s">
        <v>209</v>
      </c>
      <c r="B63" s="15" t="s">
        <v>210</v>
      </c>
      <c r="C63" s="16" t="s">
        <v>211</v>
      </c>
      <c r="D63" s="17" t="s">
        <v>212</v>
      </c>
      <c r="E63" s="17" t="s">
        <v>213</v>
      </c>
      <c r="F63" s="17" t="s">
        <v>214</v>
      </c>
      <c r="G63" s="18">
        <v>33713</v>
      </c>
      <c r="H63" s="19">
        <v>4</v>
      </c>
      <c r="I63" s="19">
        <v>4</v>
      </c>
      <c r="P63" s="48">
        <v>0.45712199999999997</v>
      </c>
      <c r="Q63" s="21">
        <v>1</v>
      </c>
      <c r="R63" s="21">
        <v>257</v>
      </c>
      <c r="S63" s="52">
        <v>0.55459999999999998</v>
      </c>
      <c r="T63" s="48">
        <v>0.56230000000000002</v>
      </c>
      <c r="U63" s="21">
        <v>1</v>
      </c>
      <c r="V63" s="17">
        <v>506</v>
      </c>
      <c r="W63" s="52">
        <v>0.33629999999999999</v>
      </c>
      <c r="X63" s="48">
        <v>0.25703970059999998</v>
      </c>
      <c r="Z63" s="48">
        <v>0.43972</v>
      </c>
      <c r="AA63" s="21">
        <v>1</v>
      </c>
      <c r="AB63" s="21">
        <v>558</v>
      </c>
      <c r="AC63" s="52">
        <v>0.59789999999999999</v>
      </c>
      <c r="AD63" s="48">
        <v>0.443</v>
      </c>
      <c r="AE63" s="21">
        <v>1</v>
      </c>
      <c r="AF63" s="21">
        <v>371</v>
      </c>
      <c r="AG63" s="52">
        <v>0.58979999999999999</v>
      </c>
      <c r="AH63" s="48">
        <v>0.19479595999999999</v>
      </c>
      <c r="AI63" s="20"/>
      <c r="AJ63" s="48">
        <v>0.174377</v>
      </c>
      <c r="AK63" s="21">
        <v>1</v>
      </c>
      <c r="AL63" s="21">
        <v>564</v>
      </c>
      <c r="AM63" s="52">
        <v>1.8495999999999999</v>
      </c>
      <c r="AN63" s="48">
        <v>0.34303</v>
      </c>
      <c r="AO63" s="21">
        <v>1</v>
      </c>
      <c r="AP63" s="21">
        <v>506</v>
      </c>
      <c r="AQ63" s="52">
        <v>0.90080000000000005</v>
      </c>
      <c r="AR63" s="48">
        <v>5.9816542310000005E-2</v>
      </c>
      <c r="AS63" s="20"/>
      <c r="AT63" s="48">
        <v>0.19209999999999999</v>
      </c>
      <c r="AU63" s="21">
        <v>1</v>
      </c>
      <c r="AV63" s="17">
        <v>547</v>
      </c>
      <c r="AW63" s="52">
        <v>1.7057</v>
      </c>
      <c r="AX63" s="48">
        <v>0.457926</v>
      </c>
      <c r="AY63" s="21">
        <v>1</v>
      </c>
      <c r="AZ63" s="17">
        <v>506</v>
      </c>
      <c r="BA63" s="52">
        <v>0.55179999999999996</v>
      </c>
      <c r="BB63" s="48">
        <v>8.7967584599999996E-2</v>
      </c>
      <c r="BD63" s="17">
        <v>4</v>
      </c>
      <c r="BE63" s="17">
        <v>4</v>
      </c>
      <c r="BF63" s="14"/>
      <c r="BH63" s="22"/>
      <c r="BI63" s="22"/>
      <c r="BJ63" s="48">
        <v>0.50561500000000004</v>
      </c>
      <c r="BK63" s="17">
        <v>1</v>
      </c>
      <c r="BL63" s="17">
        <v>315</v>
      </c>
      <c r="BM63" s="52">
        <v>0.44409999999999999</v>
      </c>
      <c r="BN63" s="48">
        <v>0.30449999999999999</v>
      </c>
      <c r="BO63" s="17">
        <v>1</v>
      </c>
      <c r="BP63" s="17">
        <v>517</v>
      </c>
      <c r="BQ63" s="52">
        <v>1.0564</v>
      </c>
      <c r="BR63" s="48">
        <v>0.15395976750000001</v>
      </c>
      <c r="BT63" s="48">
        <v>0.64119999999999999</v>
      </c>
      <c r="BU63" s="17">
        <v>1</v>
      </c>
      <c r="BV63" s="17">
        <v>539</v>
      </c>
      <c r="BW63" s="52">
        <v>0.21740000000000001</v>
      </c>
      <c r="BX63" s="48">
        <v>0.52310000000000001</v>
      </c>
      <c r="BY63" s="17">
        <v>1</v>
      </c>
      <c r="BZ63" s="17">
        <v>539</v>
      </c>
      <c r="CA63" s="52">
        <v>0.40839999999999999</v>
      </c>
      <c r="CB63" s="48">
        <v>0.33541172000000002</v>
      </c>
    </row>
    <row r="64" spans="1:80" s="17" customFormat="1" x14ac:dyDescent="0.25">
      <c r="A64" s="17" t="s">
        <v>657</v>
      </c>
      <c r="B64" s="18" t="s">
        <v>35</v>
      </c>
      <c r="C64" s="23" t="s">
        <v>658</v>
      </c>
      <c r="D64" s="16" t="s">
        <v>659</v>
      </c>
      <c r="E64" s="16" t="s">
        <v>660</v>
      </c>
      <c r="F64" s="14" t="s">
        <v>661</v>
      </c>
      <c r="G64" s="18">
        <v>34318</v>
      </c>
      <c r="H64" s="18">
        <v>4</v>
      </c>
      <c r="I64" s="18">
        <v>4</v>
      </c>
      <c r="P64" s="48">
        <v>0.35052</v>
      </c>
      <c r="Q64" s="21">
        <v>1</v>
      </c>
      <c r="R64" s="21">
        <v>120</v>
      </c>
      <c r="S64" s="52">
        <v>0.87839999999999996</v>
      </c>
      <c r="T64" s="48">
        <v>0.42770000000000002</v>
      </c>
      <c r="U64" s="21">
        <v>1</v>
      </c>
      <c r="V64" s="17">
        <v>275</v>
      </c>
      <c r="W64" s="52">
        <v>0.63100000000000001</v>
      </c>
      <c r="X64" s="48">
        <v>0.149917404</v>
      </c>
      <c r="Z64" s="48">
        <v>0.35715999999999998</v>
      </c>
      <c r="AA64" s="21">
        <v>1</v>
      </c>
      <c r="AB64" s="21">
        <v>109</v>
      </c>
      <c r="AC64" s="52">
        <v>0.85509999999999997</v>
      </c>
      <c r="AD64" s="48">
        <v>0.23469999999999999</v>
      </c>
      <c r="AE64" s="21">
        <v>1</v>
      </c>
      <c r="AF64" s="21">
        <v>348</v>
      </c>
      <c r="AG64" s="52">
        <v>1.4173</v>
      </c>
      <c r="AH64" s="48">
        <v>8.3825451999999995E-2</v>
      </c>
      <c r="AI64" s="20"/>
      <c r="AJ64" s="48">
        <v>0.23774000000000001</v>
      </c>
      <c r="AK64" s="21">
        <v>1</v>
      </c>
      <c r="AL64" s="21">
        <v>360</v>
      </c>
      <c r="AM64" s="52">
        <v>1.3986000000000001</v>
      </c>
      <c r="AN64" s="48">
        <v>0.46700000000000003</v>
      </c>
      <c r="AO64" s="21">
        <v>1</v>
      </c>
      <c r="AP64" s="21">
        <v>175</v>
      </c>
      <c r="AQ64" s="52">
        <v>0.53149999999999997</v>
      </c>
      <c r="AR64" s="48">
        <v>0.11102458000000001</v>
      </c>
      <c r="AS64" s="20"/>
      <c r="AT64" s="48">
        <v>0.45695599999999997</v>
      </c>
      <c r="AU64" s="21">
        <v>1</v>
      </c>
      <c r="AV64" s="17">
        <v>109</v>
      </c>
      <c r="AW64" s="52">
        <v>0.55730000000000002</v>
      </c>
      <c r="AX64" s="48">
        <v>0.48070000000000002</v>
      </c>
      <c r="AY64" s="21">
        <v>1</v>
      </c>
      <c r="AZ64" s="17">
        <v>275</v>
      </c>
      <c r="BA64" s="52">
        <v>0.49859999999999999</v>
      </c>
      <c r="BB64" s="48">
        <v>0.2196587492</v>
      </c>
      <c r="BD64" s="29"/>
      <c r="BE64" s="24"/>
      <c r="BF64" s="24"/>
      <c r="BG64" s="24"/>
      <c r="BH64" s="24"/>
      <c r="BI64" s="24"/>
      <c r="BJ64" s="49"/>
      <c r="BK64" s="24"/>
      <c r="BL64" s="24"/>
      <c r="BM64" s="53"/>
      <c r="BN64" s="49"/>
      <c r="BO64" s="24"/>
      <c r="BP64" s="24"/>
      <c r="BQ64" s="53"/>
      <c r="BR64" s="49"/>
      <c r="BS64" s="24"/>
      <c r="BT64" s="49"/>
      <c r="BU64" s="24"/>
      <c r="BV64" s="24"/>
      <c r="BW64" s="53"/>
      <c r="BX64" s="49"/>
      <c r="BY64" s="24"/>
      <c r="BZ64" s="24"/>
      <c r="CA64" s="53"/>
      <c r="CB64" s="49"/>
    </row>
    <row r="65" spans="1:80" s="17" customFormat="1" x14ac:dyDescent="0.25">
      <c r="A65" s="17" t="s">
        <v>662</v>
      </c>
      <c r="B65" s="18" t="s">
        <v>24</v>
      </c>
      <c r="C65" s="23" t="s">
        <v>663</v>
      </c>
      <c r="D65" s="16" t="s">
        <v>664</v>
      </c>
      <c r="E65" s="16" t="s">
        <v>665</v>
      </c>
      <c r="F65" s="14" t="s">
        <v>666</v>
      </c>
      <c r="G65" s="18">
        <v>33309</v>
      </c>
      <c r="H65" s="18">
        <v>4</v>
      </c>
      <c r="I65" s="18">
        <v>4</v>
      </c>
      <c r="P65" s="48">
        <v>0.25896780000000003</v>
      </c>
      <c r="Q65" s="21">
        <v>1</v>
      </c>
      <c r="R65" s="21">
        <v>316</v>
      </c>
      <c r="S65" s="52">
        <v>1.2788999999999999</v>
      </c>
      <c r="T65" s="48">
        <v>0.95299999999999996</v>
      </c>
      <c r="U65" s="21">
        <v>1</v>
      </c>
      <c r="V65" s="17">
        <v>558</v>
      </c>
      <c r="W65" s="52">
        <v>3.5000000000000001E-3</v>
      </c>
      <c r="X65" s="48">
        <v>0.24679631340000002</v>
      </c>
      <c r="Z65" s="48">
        <v>0.99243999999999999</v>
      </c>
      <c r="AA65" s="21">
        <v>1</v>
      </c>
      <c r="AB65" s="21">
        <v>316</v>
      </c>
      <c r="AC65" s="52">
        <v>1E-4</v>
      </c>
      <c r="AD65" s="48">
        <v>0.30978</v>
      </c>
      <c r="AE65" s="21">
        <v>1</v>
      </c>
      <c r="AF65" s="21">
        <v>273</v>
      </c>
      <c r="AG65" s="52">
        <v>1.0355000000000001</v>
      </c>
      <c r="AH65" s="48">
        <v>0.3074380632</v>
      </c>
      <c r="AI65" s="20"/>
      <c r="AJ65" s="48">
        <v>0.57388099999999997</v>
      </c>
      <c r="AK65" s="21">
        <v>1</v>
      </c>
      <c r="AL65" s="21">
        <v>348</v>
      </c>
      <c r="AM65" s="52">
        <v>0.31680000000000003</v>
      </c>
      <c r="AN65" s="48">
        <v>0.96428000000000003</v>
      </c>
      <c r="AO65" s="21">
        <v>1</v>
      </c>
      <c r="AP65" s="21">
        <v>546</v>
      </c>
      <c r="AQ65" s="52">
        <v>2E-3</v>
      </c>
      <c r="AR65" s="48">
        <v>0.55338197067999995</v>
      </c>
      <c r="AS65" s="20"/>
      <c r="AT65" s="48">
        <v>0.71719999999999995</v>
      </c>
      <c r="AU65" s="21">
        <v>1</v>
      </c>
      <c r="AV65" s="17">
        <v>348</v>
      </c>
      <c r="AW65" s="52">
        <v>0.13139999999999999</v>
      </c>
      <c r="AX65" s="48">
        <v>0.97094000000000003</v>
      </c>
      <c r="AY65" s="21">
        <v>1</v>
      </c>
      <c r="AZ65" s="17">
        <v>564</v>
      </c>
      <c r="BA65" s="52">
        <v>1.2999999999999999E-3</v>
      </c>
      <c r="BB65" s="48">
        <v>0.69635816799999994</v>
      </c>
      <c r="BD65" s="29"/>
      <c r="BE65" s="24"/>
      <c r="BF65" s="24"/>
      <c r="BG65" s="24"/>
      <c r="BH65" s="24"/>
      <c r="BI65" s="24"/>
      <c r="BJ65" s="49"/>
      <c r="BK65" s="24"/>
      <c r="BL65" s="24"/>
      <c r="BM65" s="53"/>
      <c r="BN65" s="49"/>
      <c r="BO65" s="24"/>
      <c r="BP65" s="24"/>
      <c r="BQ65" s="53"/>
      <c r="BR65" s="49"/>
      <c r="BS65" s="24"/>
      <c r="BT65" s="49"/>
      <c r="BU65" s="24"/>
      <c r="BV65" s="24"/>
      <c r="BW65" s="53"/>
      <c r="BX65" s="49"/>
      <c r="BY65" s="24"/>
      <c r="BZ65" s="24"/>
      <c r="CA65" s="53"/>
      <c r="CB65" s="49"/>
    </row>
    <row r="66" spans="1:80" s="17" customFormat="1" x14ac:dyDescent="0.25">
      <c r="A66" s="14" t="s">
        <v>376</v>
      </c>
      <c r="B66" s="15" t="s">
        <v>24</v>
      </c>
      <c r="C66" s="16" t="s">
        <v>377</v>
      </c>
      <c r="D66" s="17" t="s">
        <v>378</v>
      </c>
      <c r="E66" s="17" t="s">
        <v>379</v>
      </c>
      <c r="F66" s="17" t="s">
        <v>380</v>
      </c>
      <c r="G66" s="18">
        <v>34124</v>
      </c>
      <c r="H66" s="19">
        <v>4</v>
      </c>
      <c r="I66" s="19">
        <v>4</v>
      </c>
      <c r="P66" s="48">
        <v>0.46795999999999999</v>
      </c>
      <c r="Q66" s="21">
        <v>1</v>
      </c>
      <c r="R66" s="21">
        <v>263</v>
      </c>
      <c r="S66" s="52">
        <v>0.52829999999999999</v>
      </c>
      <c r="T66" s="48">
        <v>0.44679999999999997</v>
      </c>
      <c r="U66" s="21">
        <v>1</v>
      </c>
      <c r="V66" s="17">
        <v>544</v>
      </c>
      <c r="W66" s="52">
        <v>0.5796</v>
      </c>
      <c r="X66" s="48">
        <v>0.20908452799999999</v>
      </c>
      <c r="Z66" s="48">
        <v>0.34089999999999998</v>
      </c>
      <c r="AA66" s="21">
        <v>1</v>
      </c>
      <c r="AB66" s="21">
        <v>263</v>
      </c>
      <c r="AC66" s="52">
        <v>0.9103</v>
      </c>
      <c r="AD66" s="48">
        <v>0.15989999999999999</v>
      </c>
      <c r="AE66" s="21">
        <v>1</v>
      </c>
      <c r="AF66" s="21">
        <v>263</v>
      </c>
      <c r="AG66" s="52">
        <v>1.9863999999999999</v>
      </c>
      <c r="AH66" s="48">
        <v>5.4509909999999995E-2</v>
      </c>
      <c r="AI66" s="20"/>
      <c r="AJ66" s="48">
        <v>0.76491100000000001</v>
      </c>
      <c r="AK66" s="21">
        <v>1</v>
      </c>
      <c r="AL66" s="21">
        <v>544</v>
      </c>
      <c r="AM66" s="52">
        <v>8.9499999999999996E-2</v>
      </c>
      <c r="AN66" s="48">
        <v>0.15229999999999999</v>
      </c>
      <c r="AO66" s="21">
        <v>1</v>
      </c>
      <c r="AP66" s="21">
        <v>364</v>
      </c>
      <c r="AQ66" s="52">
        <v>2.0573000000000001</v>
      </c>
      <c r="AR66" s="48">
        <v>0.1164959453</v>
      </c>
      <c r="AS66" s="20"/>
      <c r="AT66" s="48">
        <v>0.29468</v>
      </c>
      <c r="AU66" s="21">
        <v>1</v>
      </c>
      <c r="AV66" s="17">
        <v>424</v>
      </c>
      <c r="AW66" s="52">
        <v>1.1008</v>
      </c>
      <c r="AX66" s="48">
        <v>0.12542</v>
      </c>
      <c r="AY66" s="21">
        <v>1</v>
      </c>
      <c r="AZ66" s="17">
        <v>352</v>
      </c>
      <c r="BA66" s="52">
        <v>2.3593999999999999</v>
      </c>
      <c r="BB66" s="48">
        <v>3.6958765599999999E-2</v>
      </c>
      <c r="BD66" s="17">
        <v>4</v>
      </c>
      <c r="BE66" s="17">
        <v>4</v>
      </c>
      <c r="BG66" s="16"/>
      <c r="BJ66" s="48">
        <v>0.60680000000000001</v>
      </c>
      <c r="BK66" s="17">
        <v>1</v>
      </c>
      <c r="BL66" s="17">
        <v>187</v>
      </c>
      <c r="BM66" s="52">
        <v>0.26569999999999999</v>
      </c>
      <c r="BN66" s="48">
        <v>0.54779999999999995</v>
      </c>
      <c r="BO66" s="17">
        <v>1</v>
      </c>
      <c r="BP66" s="17">
        <v>363</v>
      </c>
      <c r="BQ66" s="52">
        <v>0.3619</v>
      </c>
      <c r="BR66" s="48">
        <v>0.33240503999999998</v>
      </c>
      <c r="BT66" s="48">
        <v>0.29380000000000001</v>
      </c>
      <c r="BU66" s="17">
        <v>1</v>
      </c>
      <c r="BV66" s="17">
        <v>187</v>
      </c>
      <c r="BW66" s="52">
        <v>1.1084000000000001</v>
      </c>
      <c r="BX66" s="48">
        <v>0.55579999999999996</v>
      </c>
      <c r="BY66" s="17">
        <v>1</v>
      </c>
      <c r="BZ66" s="17">
        <v>363</v>
      </c>
      <c r="CA66" s="52">
        <v>0.3478</v>
      </c>
      <c r="CB66" s="48">
        <v>0.16329404</v>
      </c>
    </row>
    <row r="67" spans="1:80" s="17" customFormat="1" x14ac:dyDescent="0.25">
      <c r="A67" s="17" t="s">
        <v>220</v>
      </c>
      <c r="B67" s="18" t="s">
        <v>24</v>
      </c>
      <c r="C67" s="23" t="s">
        <v>221</v>
      </c>
      <c r="D67" s="16" t="s">
        <v>222</v>
      </c>
      <c r="E67" s="16" t="s">
        <v>223</v>
      </c>
      <c r="F67" s="14" t="s">
        <v>224</v>
      </c>
      <c r="G67" s="18">
        <v>33743</v>
      </c>
      <c r="H67" s="18">
        <v>4</v>
      </c>
      <c r="I67" s="18">
        <v>4</v>
      </c>
      <c r="P67" s="50">
        <v>9.2160000000000002E-3</v>
      </c>
      <c r="Q67" s="21">
        <v>1</v>
      </c>
      <c r="R67" s="21">
        <v>564</v>
      </c>
      <c r="S67" s="52">
        <v>6.8273999999999999</v>
      </c>
      <c r="T67" s="48">
        <v>0.84340999999999999</v>
      </c>
      <c r="U67" s="21">
        <v>1</v>
      </c>
      <c r="V67" s="17">
        <v>243</v>
      </c>
      <c r="W67" s="52">
        <v>3.9100000000000003E-2</v>
      </c>
      <c r="X67" s="48">
        <v>7.7728665600000002E-3</v>
      </c>
      <c r="Z67" s="50">
        <v>4.6810000000000003E-3</v>
      </c>
      <c r="AA67" s="21">
        <v>1</v>
      </c>
      <c r="AB67" s="21">
        <v>564</v>
      </c>
      <c r="AC67" s="52">
        <v>8.0629000000000008</v>
      </c>
      <c r="AD67" s="48">
        <v>0.61990000000000001</v>
      </c>
      <c r="AE67" s="21">
        <v>1</v>
      </c>
      <c r="AF67" s="21">
        <v>564</v>
      </c>
      <c r="AG67" s="52">
        <v>0.2462</v>
      </c>
      <c r="AH67" s="48">
        <v>2.9017519E-3</v>
      </c>
      <c r="AI67" s="20"/>
      <c r="AJ67" s="48">
        <v>6.1817999999999998E-2</v>
      </c>
      <c r="AK67" s="21">
        <v>1</v>
      </c>
      <c r="AL67" s="21">
        <v>564</v>
      </c>
      <c r="AM67" s="52">
        <v>3.5017999999999998</v>
      </c>
      <c r="AN67" s="48">
        <v>0.50656999999999996</v>
      </c>
      <c r="AO67" s="21">
        <v>1</v>
      </c>
      <c r="AP67" s="21">
        <v>558</v>
      </c>
      <c r="AQ67" s="52">
        <v>0.44169999999999998</v>
      </c>
      <c r="AR67" s="48">
        <v>3.1315144259999997E-2</v>
      </c>
      <c r="AS67" s="20"/>
      <c r="AT67" s="48">
        <v>5.2429999999999997E-2</v>
      </c>
      <c r="AU67" s="21">
        <v>1</v>
      </c>
      <c r="AV67" s="17">
        <v>564</v>
      </c>
      <c r="AW67" s="52">
        <v>3.778</v>
      </c>
      <c r="AX67" s="48">
        <v>0.97963599999999995</v>
      </c>
      <c r="AY67" s="21">
        <v>1</v>
      </c>
      <c r="AZ67" s="17">
        <v>243</v>
      </c>
      <c r="BA67" s="52">
        <v>6.9999999999999999E-4</v>
      </c>
      <c r="BB67" s="48">
        <v>5.1362315479999997E-2</v>
      </c>
      <c r="BD67" s="17">
        <v>4</v>
      </c>
      <c r="BE67" s="17">
        <v>4</v>
      </c>
      <c r="BF67" s="14"/>
      <c r="BH67" s="22"/>
      <c r="BI67" s="22"/>
      <c r="BJ67" s="48">
        <v>0.16506599999999999</v>
      </c>
      <c r="BK67" s="17">
        <v>1</v>
      </c>
      <c r="BL67" s="17">
        <v>219</v>
      </c>
      <c r="BM67" s="52">
        <v>1.9400999999999999</v>
      </c>
      <c r="BN67" s="48">
        <v>0.53269999999999995</v>
      </c>
      <c r="BO67" s="17">
        <v>1</v>
      </c>
      <c r="BP67" s="17">
        <v>309</v>
      </c>
      <c r="BQ67" s="52">
        <v>0.3901</v>
      </c>
      <c r="BR67" s="48">
        <v>8.7930658199999984E-2</v>
      </c>
      <c r="BT67" s="48">
        <v>0.31955</v>
      </c>
      <c r="BU67" s="17">
        <v>1</v>
      </c>
      <c r="BV67" s="17">
        <v>193</v>
      </c>
      <c r="BW67" s="52">
        <v>0.99590000000000001</v>
      </c>
      <c r="BX67" s="48">
        <v>0.87170000000000003</v>
      </c>
      <c r="BY67" s="17">
        <v>1</v>
      </c>
      <c r="BZ67" s="17">
        <v>206</v>
      </c>
      <c r="CA67" s="52">
        <v>2.6200000000000001E-2</v>
      </c>
      <c r="CB67" s="48">
        <v>0.27855173500000002</v>
      </c>
    </row>
    <row r="68" spans="1:80" s="17" customFormat="1" x14ac:dyDescent="0.25">
      <c r="A68" s="17" t="s">
        <v>411</v>
      </c>
      <c r="B68" s="18" t="s">
        <v>24</v>
      </c>
      <c r="C68" s="23" t="s">
        <v>412</v>
      </c>
      <c r="D68" s="16" t="s">
        <v>413</v>
      </c>
      <c r="E68" s="16" t="s">
        <v>414</v>
      </c>
      <c r="F68" s="14" t="s">
        <v>415</v>
      </c>
      <c r="G68" s="18">
        <v>34332</v>
      </c>
      <c r="H68" s="18">
        <v>4</v>
      </c>
      <c r="I68" s="18">
        <v>4</v>
      </c>
      <c r="P68" s="48">
        <v>0.15051999999999999</v>
      </c>
      <c r="Q68" s="21">
        <v>1</v>
      </c>
      <c r="R68" s="21">
        <v>464</v>
      </c>
      <c r="S68" s="52">
        <v>2.0737999999999999</v>
      </c>
      <c r="T68" s="48">
        <v>0.33510000000000001</v>
      </c>
      <c r="U68" s="21">
        <v>1</v>
      </c>
      <c r="V68" s="17">
        <v>424</v>
      </c>
      <c r="W68" s="52">
        <v>0.93140000000000001</v>
      </c>
      <c r="X68" s="48">
        <v>5.0439251999999997E-2</v>
      </c>
      <c r="Z68" s="48">
        <v>0.23696</v>
      </c>
      <c r="AA68" s="21">
        <v>1</v>
      </c>
      <c r="AB68" s="21">
        <v>360</v>
      </c>
      <c r="AC68" s="52">
        <v>1.4033</v>
      </c>
      <c r="AD68" s="48">
        <v>0.44429999999999997</v>
      </c>
      <c r="AE68" s="21">
        <v>1</v>
      </c>
      <c r="AF68" s="21">
        <v>424</v>
      </c>
      <c r="AG68" s="52">
        <v>0.58630000000000004</v>
      </c>
      <c r="AH68" s="48">
        <v>0.10528132799999999</v>
      </c>
      <c r="AI68" s="20"/>
      <c r="AJ68" s="48">
        <v>0.65158099999999997</v>
      </c>
      <c r="AK68" s="21">
        <v>1</v>
      </c>
      <c r="AL68" s="21">
        <v>464</v>
      </c>
      <c r="AM68" s="52">
        <v>0.20419999999999999</v>
      </c>
      <c r="AN68" s="48">
        <v>0.54157999999999995</v>
      </c>
      <c r="AO68" s="21">
        <v>1</v>
      </c>
      <c r="AP68" s="21">
        <v>424</v>
      </c>
      <c r="AQ68" s="52">
        <v>0.37319999999999998</v>
      </c>
      <c r="AR68" s="48">
        <v>0.35288323797999993</v>
      </c>
      <c r="AS68" s="20"/>
      <c r="AT68" s="48">
        <v>0.59665999999999997</v>
      </c>
      <c r="AU68" s="21">
        <v>1</v>
      </c>
      <c r="AV68" s="17">
        <v>476</v>
      </c>
      <c r="AW68" s="52">
        <v>0.28039999999999998</v>
      </c>
      <c r="AX68" s="48">
        <v>0.80224600000000001</v>
      </c>
      <c r="AY68" s="21">
        <v>1</v>
      </c>
      <c r="AZ68" s="17">
        <v>424</v>
      </c>
      <c r="BA68" s="52">
        <v>6.2799999999999995E-2</v>
      </c>
      <c r="BB68" s="48">
        <v>0.47866809835999996</v>
      </c>
      <c r="BD68" s="17">
        <v>4</v>
      </c>
      <c r="BE68" s="17">
        <v>4</v>
      </c>
      <c r="BF68" s="14"/>
      <c r="BH68" s="22"/>
      <c r="BI68" s="22"/>
      <c r="BJ68" s="48">
        <v>7.3810000000000001E-2</v>
      </c>
      <c r="BK68" s="17">
        <v>1</v>
      </c>
      <c r="BL68" s="17">
        <v>574</v>
      </c>
      <c r="BM68" s="52">
        <v>3.2080000000000002</v>
      </c>
      <c r="BN68" s="48">
        <v>0.15920000000000001</v>
      </c>
      <c r="BO68" s="17">
        <v>1</v>
      </c>
      <c r="BP68" s="17">
        <v>420</v>
      </c>
      <c r="BQ68" s="52">
        <v>1.9887999999999999</v>
      </c>
      <c r="BR68" s="48">
        <v>1.1750552000000001E-2</v>
      </c>
      <c r="BT68" s="48">
        <v>0.56079999999999997</v>
      </c>
      <c r="BU68" s="17">
        <v>1</v>
      </c>
      <c r="BV68" s="17">
        <v>406</v>
      </c>
      <c r="BW68" s="52">
        <v>0.33889999999999998</v>
      </c>
      <c r="BX68" s="48">
        <v>0.9173</v>
      </c>
      <c r="BY68" s="17">
        <v>1</v>
      </c>
      <c r="BZ68" s="17">
        <v>212</v>
      </c>
      <c r="CA68" s="52">
        <v>1.0800000000000001E-2</v>
      </c>
      <c r="CB68" s="48">
        <v>0.51442184000000002</v>
      </c>
    </row>
    <row r="69" spans="1:80" s="17" customFormat="1" x14ac:dyDescent="0.25">
      <c r="A69" s="14" t="s">
        <v>332</v>
      </c>
      <c r="B69" s="15" t="s">
        <v>35</v>
      </c>
      <c r="C69" s="16" t="s">
        <v>333</v>
      </c>
      <c r="D69" s="17" t="s">
        <v>752</v>
      </c>
      <c r="E69" s="17" t="s">
        <v>753</v>
      </c>
      <c r="F69" s="17" t="s">
        <v>754</v>
      </c>
      <c r="G69" s="18">
        <v>33978</v>
      </c>
      <c r="H69" s="19">
        <v>4</v>
      </c>
      <c r="I69" s="19">
        <v>4</v>
      </c>
      <c r="P69" s="48">
        <v>0.47852</v>
      </c>
      <c r="Q69" s="21">
        <v>1</v>
      </c>
      <c r="R69" s="21">
        <v>392</v>
      </c>
      <c r="S69" s="52">
        <v>0.50319999999999998</v>
      </c>
      <c r="T69" s="48">
        <v>0.47697000000000001</v>
      </c>
      <c r="U69" s="21">
        <v>1</v>
      </c>
      <c r="V69" s="17">
        <v>405</v>
      </c>
      <c r="W69" s="52">
        <v>0.50670000000000004</v>
      </c>
      <c r="X69" s="48">
        <v>0.2282396844</v>
      </c>
      <c r="Z69" s="48">
        <v>0.44885999999999998</v>
      </c>
      <c r="AA69" s="21">
        <v>1</v>
      </c>
      <c r="AB69" s="21">
        <v>410</v>
      </c>
      <c r="AC69" s="52">
        <v>0.5746</v>
      </c>
      <c r="AD69" s="48">
        <v>0.40456999999999999</v>
      </c>
      <c r="AE69" s="21">
        <v>1</v>
      </c>
      <c r="AF69" s="21">
        <v>370</v>
      </c>
      <c r="AG69" s="52">
        <v>0.69630000000000003</v>
      </c>
      <c r="AH69" s="48">
        <v>0.18159529019999998</v>
      </c>
      <c r="AI69" s="20"/>
      <c r="AJ69" s="48">
        <v>0.29598999999999998</v>
      </c>
      <c r="AK69" s="21">
        <v>1</v>
      </c>
      <c r="AL69" s="21">
        <v>405</v>
      </c>
      <c r="AM69" s="52">
        <v>1.095</v>
      </c>
      <c r="AN69" s="48">
        <v>0.66810000000000003</v>
      </c>
      <c r="AO69" s="21">
        <v>1</v>
      </c>
      <c r="AP69" s="21">
        <v>370</v>
      </c>
      <c r="AQ69" s="52">
        <v>0.18410000000000001</v>
      </c>
      <c r="AR69" s="48">
        <v>0.197750919</v>
      </c>
      <c r="AS69" s="20"/>
      <c r="AT69" s="48">
        <v>0.84141299999999997</v>
      </c>
      <c r="AU69" s="21">
        <v>1</v>
      </c>
      <c r="AV69" s="17">
        <v>376</v>
      </c>
      <c r="AW69" s="52">
        <v>4.0099999999999997E-2</v>
      </c>
      <c r="AX69" s="48">
        <v>0.45778000000000002</v>
      </c>
      <c r="AY69" s="21">
        <v>1</v>
      </c>
      <c r="AZ69" s="17">
        <v>262</v>
      </c>
      <c r="BA69" s="52">
        <v>0.55289999999999995</v>
      </c>
      <c r="BB69" s="48">
        <v>0.38518204313999999</v>
      </c>
      <c r="BD69" s="17">
        <v>4</v>
      </c>
      <c r="BE69" s="17">
        <v>4</v>
      </c>
      <c r="BF69" s="14"/>
      <c r="BH69" s="22"/>
      <c r="BI69" s="22"/>
      <c r="BJ69" s="48">
        <v>6.1499999999999999E-2</v>
      </c>
      <c r="BK69" s="17">
        <v>1</v>
      </c>
      <c r="BL69" s="17">
        <v>203</v>
      </c>
      <c r="BM69" s="52">
        <v>3.5354999999999999</v>
      </c>
      <c r="BN69" s="48">
        <v>0.182369</v>
      </c>
      <c r="BO69" s="17">
        <v>1</v>
      </c>
      <c r="BP69" s="17">
        <v>203</v>
      </c>
      <c r="BQ69" s="52">
        <v>1.7904</v>
      </c>
      <c r="BR69" s="48">
        <v>1.12156935E-2</v>
      </c>
      <c r="BT69" s="48">
        <v>0.24343000000000001</v>
      </c>
      <c r="BU69" s="17">
        <v>1</v>
      </c>
      <c r="BV69" s="17">
        <v>277</v>
      </c>
      <c r="BW69" s="52">
        <v>1.3665</v>
      </c>
      <c r="BX69" s="48">
        <v>0.18326000000000001</v>
      </c>
      <c r="BY69" s="17">
        <v>1</v>
      </c>
      <c r="BZ69" s="17">
        <v>277</v>
      </c>
      <c r="CA69" s="52">
        <v>1.7799</v>
      </c>
      <c r="CB69" s="48">
        <v>4.4610981800000005E-2</v>
      </c>
    </row>
    <row r="70" spans="1:80" s="17" customFormat="1" x14ac:dyDescent="0.25">
      <c r="A70" s="17" t="s">
        <v>230</v>
      </c>
      <c r="B70" s="18" t="s">
        <v>24</v>
      </c>
      <c r="C70" s="23" t="s">
        <v>231</v>
      </c>
      <c r="D70" s="16" t="s">
        <v>232</v>
      </c>
      <c r="E70" s="16" t="s">
        <v>233</v>
      </c>
      <c r="F70" s="14" t="s">
        <v>234</v>
      </c>
      <c r="G70" s="18">
        <v>33776</v>
      </c>
      <c r="H70" s="26"/>
      <c r="I70" s="26"/>
      <c r="J70" s="25"/>
      <c r="K70" s="25"/>
      <c r="L70" s="25"/>
      <c r="M70" s="25"/>
      <c r="N70" s="25"/>
      <c r="O70" s="20"/>
      <c r="P70" s="49"/>
      <c r="Q70" s="27"/>
      <c r="R70" s="27"/>
      <c r="S70" s="53"/>
      <c r="T70" s="49"/>
      <c r="U70" s="27"/>
      <c r="V70" s="24"/>
      <c r="W70" s="53"/>
      <c r="X70" s="49"/>
      <c r="Y70" s="24"/>
      <c r="Z70" s="49"/>
      <c r="AA70" s="27"/>
      <c r="AB70" s="27"/>
      <c r="AC70" s="53"/>
      <c r="AD70" s="49"/>
      <c r="AE70" s="27"/>
      <c r="AF70" s="27"/>
      <c r="AG70" s="53"/>
      <c r="AH70" s="49"/>
      <c r="AI70" s="25"/>
      <c r="AJ70" s="49"/>
      <c r="AK70" s="27"/>
      <c r="AL70" s="27"/>
      <c r="AM70" s="53"/>
      <c r="AN70" s="49"/>
      <c r="AO70" s="27"/>
      <c r="AP70" s="27"/>
      <c r="AQ70" s="53"/>
      <c r="AR70" s="49"/>
      <c r="AS70" s="25"/>
      <c r="AT70" s="49"/>
      <c r="AU70" s="27"/>
      <c r="AV70" s="24"/>
      <c r="AW70" s="53"/>
      <c r="AX70" s="49"/>
      <c r="AY70" s="27"/>
      <c r="AZ70" s="24"/>
      <c r="BA70" s="53"/>
      <c r="BB70" s="49"/>
      <c r="BD70" s="17">
        <v>4</v>
      </c>
      <c r="BE70" s="17">
        <v>4</v>
      </c>
      <c r="BF70" s="14"/>
      <c r="BH70" s="22"/>
      <c r="BI70" s="22"/>
      <c r="BJ70" s="48">
        <v>5.7959999999999998E-2</v>
      </c>
      <c r="BK70" s="17">
        <v>1</v>
      </c>
      <c r="BL70" s="17">
        <v>623</v>
      </c>
      <c r="BM70" s="52">
        <v>3.6080000000000001</v>
      </c>
      <c r="BN70" s="48">
        <v>0.20386000000000001</v>
      </c>
      <c r="BO70" s="17">
        <v>1</v>
      </c>
      <c r="BP70" s="17">
        <v>266</v>
      </c>
      <c r="BQ70" s="52">
        <v>1.6225000000000001</v>
      </c>
      <c r="BR70" s="48">
        <v>1.18157256E-2</v>
      </c>
      <c r="BT70" s="48">
        <v>0.4723</v>
      </c>
      <c r="BU70" s="17">
        <v>1</v>
      </c>
      <c r="BV70" s="17">
        <v>388</v>
      </c>
      <c r="BW70" s="52">
        <v>0.51749999999999996</v>
      </c>
      <c r="BX70" s="48">
        <v>0.36830000000000002</v>
      </c>
      <c r="BY70" s="17">
        <v>1</v>
      </c>
      <c r="BZ70" s="17">
        <v>249</v>
      </c>
      <c r="CA70" s="52">
        <v>0.81240000000000001</v>
      </c>
      <c r="CB70" s="48">
        <v>0.17394809</v>
      </c>
    </row>
    <row r="71" spans="1:80" s="17" customFormat="1" x14ac:dyDescent="0.25">
      <c r="A71" s="14" t="s">
        <v>50</v>
      </c>
      <c r="B71" s="15" t="s">
        <v>35</v>
      </c>
      <c r="C71" s="16" t="s">
        <v>51</v>
      </c>
      <c r="D71" s="17" t="s">
        <v>52</v>
      </c>
      <c r="E71" s="17" t="s">
        <v>53</v>
      </c>
      <c r="F71" s="17" t="s">
        <v>54</v>
      </c>
      <c r="G71" s="18">
        <v>32938</v>
      </c>
      <c r="H71" s="19">
        <v>4</v>
      </c>
      <c r="I71" s="19">
        <v>4</v>
      </c>
      <c r="P71" s="48">
        <v>0.13653999999999999</v>
      </c>
      <c r="Q71" s="21">
        <v>1</v>
      </c>
      <c r="R71" s="21">
        <v>564</v>
      </c>
      <c r="S71" s="52">
        <v>2.2229000000000001</v>
      </c>
      <c r="T71" s="48">
        <v>0.8468</v>
      </c>
      <c r="U71" s="21">
        <v>1</v>
      </c>
      <c r="V71" s="17">
        <v>558</v>
      </c>
      <c r="W71" s="52">
        <v>3.7400000000000003E-2</v>
      </c>
      <c r="X71" s="48">
        <v>0.11562207199999999</v>
      </c>
      <c r="Z71" s="48">
        <v>0.20458000000000001</v>
      </c>
      <c r="AA71" s="21">
        <v>1</v>
      </c>
      <c r="AB71" s="21">
        <v>558</v>
      </c>
      <c r="AC71" s="52">
        <v>1.6132</v>
      </c>
      <c r="AD71" s="48">
        <v>0.86280000000000001</v>
      </c>
      <c r="AE71" s="21">
        <v>1</v>
      </c>
      <c r="AF71" s="21">
        <v>295</v>
      </c>
      <c r="AG71" s="52">
        <v>2.9899999999999999E-2</v>
      </c>
      <c r="AH71" s="48">
        <v>0.17651162400000001</v>
      </c>
      <c r="AI71" s="20"/>
      <c r="AJ71" s="48">
        <v>0.2326</v>
      </c>
      <c r="AK71" s="21">
        <v>1</v>
      </c>
      <c r="AL71" s="21">
        <v>586</v>
      </c>
      <c r="AM71" s="52">
        <v>1.4278</v>
      </c>
      <c r="AN71" s="48">
        <v>0.83730000000000004</v>
      </c>
      <c r="AO71" s="21">
        <v>1</v>
      </c>
      <c r="AP71" s="21">
        <v>564</v>
      </c>
      <c r="AQ71" s="52">
        <v>4.2200000000000001E-2</v>
      </c>
      <c r="AR71" s="48">
        <v>0.19475598000000002</v>
      </c>
      <c r="AS71" s="20"/>
      <c r="AT71" s="48">
        <v>0.13638819999999999</v>
      </c>
      <c r="AU71" s="21">
        <v>1</v>
      </c>
      <c r="AV71" s="17">
        <v>547</v>
      </c>
      <c r="AW71" s="52">
        <v>2.2248000000000001</v>
      </c>
      <c r="AX71" s="48">
        <v>0.4476</v>
      </c>
      <c r="AY71" s="21">
        <v>1</v>
      </c>
      <c r="AZ71" s="17">
        <v>547</v>
      </c>
      <c r="BA71" s="52">
        <v>0.57750000000000001</v>
      </c>
      <c r="BB71" s="48">
        <v>6.1047358319999995E-2</v>
      </c>
      <c r="BD71" s="17">
        <v>4</v>
      </c>
      <c r="BE71" s="17">
        <v>4</v>
      </c>
      <c r="BG71" s="16"/>
      <c r="BJ71" s="48">
        <v>0.23716000000000001</v>
      </c>
      <c r="BK71" s="17">
        <v>1</v>
      </c>
      <c r="BL71" s="17">
        <v>271</v>
      </c>
      <c r="BM71" s="52">
        <v>1.4036</v>
      </c>
      <c r="BN71" s="48">
        <v>0.27039000000000002</v>
      </c>
      <c r="BO71" s="17">
        <v>1</v>
      </c>
      <c r="BP71" s="17">
        <v>345</v>
      </c>
      <c r="BQ71" s="52">
        <v>1.2186999999999999</v>
      </c>
      <c r="BR71" s="48">
        <v>6.4125692400000003E-2</v>
      </c>
      <c r="BT71" s="48">
        <v>0.58599999999999997</v>
      </c>
      <c r="BU71" s="17">
        <v>1</v>
      </c>
      <c r="BV71" s="17">
        <v>92</v>
      </c>
      <c r="BW71" s="52">
        <v>0.29870000000000002</v>
      </c>
      <c r="BX71" s="48">
        <v>0.86719999999999997</v>
      </c>
      <c r="BY71" s="17">
        <v>1</v>
      </c>
      <c r="BZ71" s="17">
        <v>144</v>
      </c>
      <c r="CA71" s="52">
        <v>2.81E-2</v>
      </c>
      <c r="CB71" s="48">
        <v>0.50817919999999994</v>
      </c>
    </row>
    <row r="72" spans="1:80" s="17" customFormat="1" x14ac:dyDescent="0.25">
      <c r="A72" s="14" t="s">
        <v>95</v>
      </c>
      <c r="B72" s="15" t="s">
        <v>24</v>
      </c>
      <c r="C72" s="16" t="s">
        <v>96</v>
      </c>
      <c r="D72" s="17" t="s">
        <v>97</v>
      </c>
      <c r="E72" s="17" t="s">
        <v>98</v>
      </c>
      <c r="F72" s="17" t="s">
        <v>99</v>
      </c>
      <c r="G72" s="18">
        <v>33117</v>
      </c>
      <c r="H72" s="19">
        <v>4</v>
      </c>
      <c r="I72" s="19">
        <v>4</v>
      </c>
      <c r="P72" s="48">
        <v>0.56850000000000001</v>
      </c>
      <c r="Q72" s="21">
        <v>1</v>
      </c>
      <c r="R72" s="21">
        <v>119</v>
      </c>
      <c r="S72" s="52">
        <v>0.32700000000000001</v>
      </c>
      <c r="T72" s="48">
        <v>0.8649</v>
      </c>
      <c r="U72" s="21">
        <v>1</v>
      </c>
      <c r="V72" s="17">
        <v>333</v>
      </c>
      <c r="W72" s="52">
        <v>2.9000000000000001E-2</v>
      </c>
      <c r="X72" s="48">
        <v>0.49169564999999998</v>
      </c>
      <c r="Z72" s="48">
        <v>0.80130000000000001</v>
      </c>
      <c r="AA72" s="21">
        <v>1</v>
      </c>
      <c r="AB72" s="21">
        <v>564</v>
      </c>
      <c r="AC72" s="52">
        <v>6.3399999999999998E-2</v>
      </c>
      <c r="AD72" s="48">
        <v>0.91910000000000003</v>
      </c>
      <c r="AE72" s="21">
        <v>1</v>
      </c>
      <c r="AF72" s="21">
        <v>333</v>
      </c>
      <c r="AG72" s="52">
        <v>1.03E-2</v>
      </c>
      <c r="AH72" s="48">
        <v>0.73647483000000002</v>
      </c>
      <c r="AI72" s="20"/>
      <c r="AJ72" s="48">
        <v>0.84597999999999995</v>
      </c>
      <c r="AK72" s="21">
        <v>1</v>
      </c>
      <c r="AL72" s="21">
        <v>119</v>
      </c>
      <c r="AM72" s="52">
        <v>3.7900000000000003E-2</v>
      </c>
      <c r="AN72" s="48">
        <v>0.98956</v>
      </c>
      <c r="AO72" s="21">
        <v>1</v>
      </c>
      <c r="AP72" s="21">
        <v>558</v>
      </c>
      <c r="AQ72" s="52">
        <v>2.0000000000000001E-4</v>
      </c>
      <c r="AR72" s="48">
        <v>0.83714796879999998</v>
      </c>
      <c r="AS72" s="20"/>
      <c r="AT72" s="48">
        <v>0.57162999999999997</v>
      </c>
      <c r="AU72" s="21">
        <v>1</v>
      </c>
      <c r="AV72" s="17">
        <v>119</v>
      </c>
      <c r="AW72" s="52">
        <v>0.32169999999999999</v>
      </c>
      <c r="AX72" s="48">
        <v>0.72589400000000004</v>
      </c>
      <c r="AY72" s="21">
        <v>1</v>
      </c>
      <c r="AZ72" s="17">
        <v>333</v>
      </c>
      <c r="BA72" s="52">
        <v>0.1231</v>
      </c>
      <c r="BB72" s="48">
        <v>0.41494278722</v>
      </c>
      <c r="BD72" s="17">
        <v>4</v>
      </c>
      <c r="BE72" s="17">
        <v>4</v>
      </c>
      <c r="BF72" s="14"/>
      <c r="BH72" s="22"/>
      <c r="BI72" s="22"/>
      <c r="BJ72" s="48">
        <v>0.55484900000000004</v>
      </c>
      <c r="BK72" s="17">
        <v>1</v>
      </c>
      <c r="BL72" s="17">
        <v>214</v>
      </c>
      <c r="BM72" s="52">
        <v>0.3498</v>
      </c>
      <c r="BN72" s="48">
        <v>0.93172999999999995</v>
      </c>
      <c r="BO72" s="17">
        <v>1</v>
      </c>
      <c r="BP72" s="17">
        <v>294</v>
      </c>
      <c r="BQ72" s="52">
        <v>7.4000000000000003E-3</v>
      </c>
      <c r="BR72" s="48">
        <v>0.51696945877</v>
      </c>
      <c r="BT72" s="48">
        <v>0.98960000000000004</v>
      </c>
      <c r="BU72" s="17">
        <v>1</v>
      </c>
      <c r="BV72" s="17">
        <v>249</v>
      </c>
      <c r="BW72" s="52">
        <v>2.0000000000000001E-4</v>
      </c>
      <c r="BX72" s="48">
        <v>0.45384999999999998</v>
      </c>
      <c r="BY72" s="17">
        <v>1</v>
      </c>
      <c r="BZ72" s="17">
        <v>249</v>
      </c>
      <c r="CA72" s="52">
        <v>0.56279999999999997</v>
      </c>
      <c r="CB72" s="48">
        <v>0.44912995999999999</v>
      </c>
    </row>
    <row r="73" spans="1:80" s="17" customFormat="1" x14ac:dyDescent="0.25">
      <c r="A73" s="14" t="s">
        <v>194</v>
      </c>
      <c r="B73" s="15" t="s">
        <v>24</v>
      </c>
      <c r="C73" s="16" t="s">
        <v>195</v>
      </c>
      <c r="D73" s="17" t="s">
        <v>196</v>
      </c>
      <c r="E73" s="17" t="s">
        <v>197</v>
      </c>
      <c r="F73" s="17" t="s">
        <v>198</v>
      </c>
      <c r="G73" s="18">
        <v>33650</v>
      </c>
      <c r="H73" s="19">
        <v>4</v>
      </c>
      <c r="I73" s="19">
        <v>4</v>
      </c>
      <c r="P73" s="48">
        <v>0.14344999999999999</v>
      </c>
      <c r="Q73" s="21">
        <v>1</v>
      </c>
      <c r="R73" s="21">
        <v>529</v>
      </c>
      <c r="S73" s="52">
        <v>2.1469</v>
      </c>
      <c r="T73" s="48">
        <v>7.8579999999999997E-2</v>
      </c>
      <c r="U73" s="21">
        <v>1</v>
      </c>
      <c r="V73" s="17">
        <v>418</v>
      </c>
      <c r="W73" s="52">
        <v>3.1092</v>
      </c>
      <c r="X73" s="48">
        <v>1.1272300999999998E-2</v>
      </c>
      <c r="Z73" s="48">
        <v>0.38172</v>
      </c>
      <c r="AA73" s="21">
        <v>1</v>
      </c>
      <c r="AB73" s="21">
        <v>269</v>
      </c>
      <c r="AC73" s="52">
        <v>0.76770000000000005</v>
      </c>
      <c r="AD73" s="48">
        <v>0.187</v>
      </c>
      <c r="AE73" s="21">
        <v>1</v>
      </c>
      <c r="AF73" s="21">
        <v>436</v>
      </c>
      <c r="AG73" s="52">
        <v>1.7465999999999999</v>
      </c>
      <c r="AH73" s="48">
        <v>7.1381639999999996E-2</v>
      </c>
      <c r="AI73" s="20"/>
      <c r="AJ73" s="48">
        <v>0.99354600000000004</v>
      </c>
      <c r="AK73" s="21">
        <v>1</v>
      </c>
      <c r="AL73" s="21">
        <v>529</v>
      </c>
      <c r="AM73" s="52">
        <v>1E-4</v>
      </c>
      <c r="AN73" s="48">
        <v>0.36570000000000003</v>
      </c>
      <c r="AO73" s="21">
        <v>1</v>
      </c>
      <c r="AP73" s="21">
        <v>445</v>
      </c>
      <c r="AQ73" s="52">
        <v>0.81979999999999997</v>
      </c>
      <c r="AR73" s="48">
        <v>0.36333977220000002</v>
      </c>
      <c r="AS73" s="20"/>
      <c r="AT73" s="48">
        <v>0.28387449999999997</v>
      </c>
      <c r="AU73" s="21">
        <v>1</v>
      </c>
      <c r="AV73" s="17">
        <v>505</v>
      </c>
      <c r="AW73" s="52">
        <v>1.1509</v>
      </c>
      <c r="AX73" s="48">
        <v>0.20796799999999999</v>
      </c>
      <c r="AY73" s="21">
        <v>1</v>
      </c>
      <c r="AZ73" s="17">
        <v>418</v>
      </c>
      <c r="BA73" s="52">
        <v>1.5904</v>
      </c>
      <c r="BB73" s="48">
        <v>5.9036812015999994E-2</v>
      </c>
      <c r="BD73" s="17">
        <v>4</v>
      </c>
      <c r="BE73" s="17">
        <v>4</v>
      </c>
      <c r="BF73" s="14"/>
      <c r="BH73" s="22"/>
      <c r="BI73" s="22"/>
      <c r="BJ73" s="48">
        <v>9.1304999999999997E-2</v>
      </c>
      <c r="BK73" s="17">
        <v>1</v>
      </c>
      <c r="BL73" s="17">
        <v>370</v>
      </c>
      <c r="BM73" s="52">
        <v>2.8660999999999999</v>
      </c>
      <c r="BN73" s="48">
        <v>0.64610000000000001</v>
      </c>
      <c r="BO73" s="17">
        <v>1</v>
      </c>
      <c r="BP73" s="17">
        <v>216</v>
      </c>
      <c r="BQ73" s="52">
        <v>0.2114</v>
      </c>
      <c r="BR73" s="48">
        <v>5.8992160500000002E-2</v>
      </c>
      <c r="BT73" s="48">
        <v>0.77700000000000002</v>
      </c>
      <c r="BU73" s="17">
        <v>1</v>
      </c>
      <c r="BV73" s="17">
        <v>370</v>
      </c>
      <c r="BW73" s="52">
        <v>8.0299999999999996E-2</v>
      </c>
      <c r="BX73" s="48">
        <v>0.76929999999999998</v>
      </c>
      <c r="BY73" s="17">
        <v>1</v>
      </c>
      <c r="BZ73" s="17">
        <v>458</v>
      </c>
      <c r="CA73" s="52">
        <v>8.6099999999999996E-2</v>
      </c>
      <c r="CB73" s="48">
        <v>0.59774610000000006</v>
      </c>
    </row>
    <row r="74" spans="1:80" s="17" customFormat="1" x14ac:dyDescent="0.25">
      <c r="A74" s="14" t="s">
        <v>184</v>
      </c>
      <c r="B74" s="15" t="s">
        <v>24</v>
      </c>
      <c r="C74" s="16" t="s">
        <v>185</v>
      </c>
      <c r="D74" s="17" t="s">
        <v>186</v>
      </c>
      <c r="E74" s="17" t="s">
        <v>187</v>
      </c>
      <c r="F74" s="17" t="s">
        <v>188</v>
      </c>
      <c r="G74" s="18">
        <v>33631</v>
      </c>
      <c r="H74" s="19">
        <v>4</v>
      </c>
      <c r="I74" s="19">
        <v>5</v>
      </c>
      <c r="P74" s="48">
        <v>0.93357599999999996</v>
      </c>
      <c r="Q74" s="21">
        <v>1</v>
      </c>
      <c r="R74" s="21">
        <v>559</v>
      </c>
      <c r="S74" s="52">
        <v>7.0000000000000001E-3</v>
      </c>
      <c r="T74" s="48">
        <v>0.64659999999999995</v>
      </c>
      <c r="U74" s="21">
        <v>1</v>
      </c>
      <c r="V74" s="17">
        <v>559</v>
      </c>
      <c r="W74" s="52">
        <v>0.21049999999999999</v>
      </c>
      <c r="X74" s="48">
        <v>0.60365024159999991</v>
      </c>
      <c r="Z74" s="48">
        <v>0.82479999999999998</v>
      </c>
      <c r="AA74" s="21">
        <v>1</v>
      </c>
      <c r="AB74" s="21">
        <v>631</v>
      </c>
      <c r="AC74" s="52">
        <v>4.9099999999999998E-2</v>
      </c>
      <c r="AD74" s="48">
        <v>0.57979999999999998</v>
      </c>
      <c r="AE74" s="21">
        <v>1</v>
      </c>
      <c r="AF74" s="21">
        <v>565</v>
      </c>
      <c r="AG74" s="52">
        <v>0.30690000000000001</v>
      </c>
      <c r="AH74" s="48">
        <v>0.47821903999999998</v>
      </c>
      <c r="AI74" s="20"/>
      <c r="AJ74" s="48">
        <v>0.62259500000000001</v>
      </c>
      <c r="AK74" s="21">
        <v>1</v>
      </c>
      <c r="AL74" s="21">
        <v>153</v>
      </c>
      <c r="AM74" s="52">
        <v>0.2432</v>
      </c>
      <c r="AN74" s="48">
        <v>0.8679</v>
      </c>
      <c r="AO74" s="21">
        <v>1</v>
      </c>
      <c r="AP74" s="21">
        <v>559</v>
      </c>
      <c r="AQ74" s="52">
        <v>2.7699999999999999E-2</v>
      </c>
      <c r="AR74" s="48">
        <v>0.54035020050000004</v>
      </c>
      <c r="AS74" s="20"/>
      <c r="AT74" s="48">
        <v>0.62609899999999996</v>
      </c>
      <c r="AU74" s="21">
        <v>1</v>
      </c>
      <c r="AV74" s="17">
        <v>565</v>
      </c>
      <c r="AW74" s="52">
        <v>0.23760000000000001</v>
      </c>
      <c r="AX74" s="48">
        <v>0.96384000000000003</v>
      </c>
      <c r="AY74" s="21">
        <v>1</v>
      </c>
      <c r="AZ74" s="17">
        <v>565</v>
      </c>
      <c r="BA74" s="52">
        <v>2.0999999999999999E-3</v>
      </c>
      <c r="BB74" s="48">
        <v>0.60345926015999996</v>
      </c>
      <c r="BD74" s="17">
        <v>4</v>
      </c>
      <c r="BE74" s="17">
        <v>5</v>
      </c>
      <c r="BJ74" s="48">
        <v>0.65016499999999999</v>
      </c>
      <c r="BK74" s="17">
        <v>1</v>
      </c>
      <c r="BL74" s="17">
        <v>172</v>
      </c>
      <c r="BM74" s="52">
        <v>0.2064</v>
      </c>
      <c r="BN74" s="48">
        <v>0.54310000000000003</v>
      </c>
      <c r="BO74" s="17">
        <v>1</v>
      </c>
      <c r="BP74" s="17">
        <v>518</v>
      </c>
      <c r="BQ74" s="52">
        <v>0.37030000000000002</v>
      </c>
      <c r="BR74" s="48">
        <v>0.3531046115</v>
      </c>
      <c r="BT74" s="48">
        <v>0.95193000000000005</v>
      </c>
      <c r="BU74" s="17">
        <v>1</v>
      </c>
      <c r="BV74" s="17">
        <v>159</v>
      </c>
      <c r="BW74" s="52">
        <v>3.5999999999999999E-3</v>
      </c>
      <c r="BX74" s="48">
        <v>0.75690000000000002</v>
      </c>
      <c r="BY74" s="17">
        <v>1</v>
      </c>
      <c r="BZ74" s="17">
        <v>159</v>
      </c>
      <c r="CA74" s="52">
        <v>9.6100000000000005E-2</v>
      </c>
      <c r="CB74" s="48">
        <v>0.720515817</v>
      </c>
    </row>
    <row r="75" spans="1:80" s="17" customFormat="1" x14ac:dyDescent="0.25">
      <c r="A75" s="17" t="s">
        <v>344</v>
      </c>
      <c r="B75" s="18" t="s">
        <v>35</v>
      </c>
      <c r="C75" s="23" t="s">
        <v>345</v>
      </c>
      <c r="D75" s="17" t="s">
        <v>746</v>
      </c>
      <c r="E75" s="17" t="s">
        <v>747</v>
      </c>
      <c r="F75" s="17" t="s">
        <v>748</v>
      </c>
      <c r="G75" s="18">
        <v>33983</v>
      </c>
      <c r="H75" s="30"/>
      <c r="I75" s="30"/>
      <c r="J75" s="25"/>
      <c r="K75" s="25"/>
      <c r="L75" s="25"/>
      <c r="M75" s="25"/>
      <c r="N75" s="25"/>
      <c r="O75" s="20"/>
      <c r="P75" s="49"/>
      <c r="Q75" s="27"/>
      <c r="R75" s="27"/>
      <c r="S75" s="53"/>
      <c r="T75" s="49"/>
      <c r="U75" s="27"/>
      <c r="V75" s="24"/>
      <c r="W75" s="53"/>
      <c r="X75" s="49"/>
      <c r="Y75" s="24"/>
      <c r="Z75" s="49"/>
      <c r="AA75" s="27"/>
      <c r="AB75" s="27"/>
      <c r="AC75" s="53"/>
      <c r="AD75" s="49"/>
      <c r="AE75" s="27"/>
      <c r="AF75" s="27"/>
      <c r="AG75" s="53"/>
      <c r="AH75" s="49"/>
      <c r="AI75" s="25"/>
      <c r="AJ75" s="49"/>
      <c r="AK75" s="27"/>
      <c r="AL75" s="27"/>
      <c r="AM75" s="53"/>
      <c r="AN75" s="49"/>
      <c r="AO75" s="27"/>
      <c r="AP75" s="27"/>
      <c r="AQ75" s="53"/>
      <c r="AR75" s="49"/>
      <c r="AS75" s="25"/>
      <c r="AT75" s="49"/>
      <c r="AU75" s="27"/>
      <c r="AV75" s="24"/>
      <c r="AW75" s="53"/>
      <c r="AX75" s="49"/>
      <c r="AY75" s="27"/>
      <c r="AZ75" s="24"/>
      <c r="BA75" s="53"/>
      <c r="BB75" s="49"/>
      <c r="BD75" s="17">
        <v>4</v>
      </c>
      <c r="BE75" s="17">
        <v>4</v>
      </c>
      <c r="BF75" s="14"/>
      <c r="BH75" s="22"/>
      <c r="BI75" s="22"/>
      <c r="BJ75" s="48">
        <v>0.74299999999999999</v>
      </c>
      <c r="BK75" s="17">
        <v>1</v>
      </c>
      <c r="BL75" s="17">
        <v>210</v>
      </c>
      <c r="BM75" s="52">
        <v>0.10780000000000001</v>
      </c>
      <c r="BN75" s="48">
        <v>0.57830000000000004</v>
      </c>
      <c r="BO75" s="17">
        <v>1</v>
      </c>
      <c r="BP75" s="17">
        <v>222</v>
      </c>
      <c r="BQ75" s="52">
        <v>0.30990000000000001</v>
      </c>
      <c r="BR75" s="48">
        <v>0.42967690000000003</v>
      </c>
      <c r="BT75" s="48">
        <v>0.21739</v>
      </c>
      <c r="BU75" s="17">
        <v>1</v>
      </c>
      <c r="BV75" s="17">
        <v>267</v>
      </c>
      <c r="BW75" s="52">
        <v>1.5286999999999999</v>
      </c>
      <c r="BX75" s="48">
        <v>0.9446</v>
      </c>
      <c r="BY75" s="17">
        <v>1</v>
      </c>
      <c r="BZ75" s="17">
        <v>267</v>
      </c>
      <c r="CA75" s="52">
        <v>4.7999999999999996E-3</v>
      </c>
      <c r="CB75" s="48">
        <v>0.20534659399999999</v>
      </c>
    </row>
    <row r="76" spans="1:80" s="17" customFormat="1" x14ac:dyDescent="0.25">
      <c r="A76" s="14" t="s">
        <v>162</v>
      </c>
      <c r="B76" s="15" t="s">
        <v>35</v>
      </c>
      <c r="C76" s="16" t="s">
        <v>163</v>
      </c>
      <c r="D76" s="17" t="s">
        <v>164</v>
      </c>
      <c r="E76" s="17" t="s">
        <v>165</v>
      </c>
      <c r="F76" s="17" t="s">
        <v>166</v>
      </c>
      <c r="G76" s="18">
        <v>33477</v>
      </c>
      <c r="H76" s="19">
        <v>4</v>
      </c>
      <c r="I76" s="19">
        <v>4</v>
      </c>
      <c r="P76" s="48">
        <v>0.49317899999999998</v>
      </c>
      <c r="Q76" s="21">
        <v>1</v>
      </c>
      <c r="R76" s="21">
        <v>558</v>
      </c>
      <c r="S76" s="52">
        <v>0.47020000000000001</v>
      </c>
      <c r="T76" s="48">
        <v>0.78610000000000002</v>
      </c>
      <c r="U76" s="21">
        <v>1</v>
      </c>
      <c r="V76" s="17">
        <v>624</v>
      </c>
      <c r="W76" s="52">
        <v>7.3700000000000002E-2</v>
      </c>
      <c r="X76" s="48">
        <v>0.38768801190000002</v>
      </c>
      <c r="Z76" s="48">
        <v>0.37642999999999999</v>
      </c>
      <c r="AA76" s="21">
        <v>1</v>
      </c>
      <c r="AB76" s="21">
        <v>558</v>
      </c>
      <c r="AC76" s="52">
        <v>0.78359999999999996</v>
      </c>
      <c r="AD76" s="48">
        <v>0.64159999999999995</v>
      </c>
      <c r="AE76" s="21">
        <v>1</v>
      </c>
      <c r="AF76" s="21">
        <v>564</v>
      </c>
      <c r="AG76" s="52">
        <v>0.21690000000000001</v>
      </c>
      <c r="AH76" s="48">
        <v>0.24151748799999997</v>
      </c>
      <c r="AI76" s="20"/>
      <c r="AJ76" s="48">
        <v>0.57108499999999995</v>
      </c>
      <c r="AK76" s="21">
        <v>1</v>
      </c>
      <c r="AL76" s="21">
        <v>564</v>
      </c>
      <c r="AM76" s="52">
        <v>0.32119999999999999</v>
      </c>
      <c r="AN76" s="48">
        <v>0.83606000000000003</v>
      </c>
      <c r="AO76" s="21">
        <v>1</v>
      </c>
      <c r="AP76" s="21">
        <v>564</v>
      </c>
      <c r="AQ76" s="52">
        <v>4.2900000000000001E-2</v>
      </c>
      <c r="AR76" s="48">
        <v>0.4774613251</v>
      </c>
      <c r="AS76" s="20"/>
      <c r="AT76" s="48">
        <v>0.55608880000000005</v>
      </c>
      <c r="AU76" s="21">
        <v>1</v>
      </c>
      <c r="AV76" s="17">
        <v>564</v>
      </c>
      <c r="AW76" s="52">
        <v>0.34689999999999999</v>
      </c>
      <c r="AX76" s="48">
        <v>0.72755000000000003</v>
      </c>
      <c r="AY76" s="21">
        <v>1</v>
      </c>
      <c r="AZ76" s="17">
        <v>547</v>
      </c>
      <c r="BA76" s="52">
        <v>0.1215</v>
      </c>
      <c r="BB76" s="48">
        <v>0.40458240644000004</v>
      </c>
      <c r="BD76" s="17">
        <v>4</v>
      </c>
      <c r="BE76" s="17">
        <v>4</v>
      </c>
      <c r="BF76" s="14"/>
      <c r="BH76" s="22"/>
      <c r="BI76" s="22"/>
      <c r="BJ76" s="48">
        <v>0.19515199999999999</v>
      </c>
      <c r="BK76" s="17">
        <v>1</v>
      </c>
      <c r="BL76" s="17">
        <v>245</v>
      </c>
      <c r="BM76" s="52">
        <v>1.6875</v>
      </c>
      <c r="BN76" s="48">
        <v>0.94850000000000001</v>
      </c>
      <c r="BO76" s="17">
        <v>1</v>
      </c>
      <c r="BP76" s="17">
        <v>555</v>
      </c>
      <c r="BQ76" s="52">
        <v>4.1999999999999997E-3</v>
      </c>
      <c r="BR76" s="48">
        <v>0.18510167199999999</v>
      </c>
      <c r="BT76" s="48">
        <v>0.94918999999999998</v>
      </c>
      <c r="BU76" s="17">
        <v>1</v>
      </c>
      <c r="BV76" s="17">
        <v>143</v>
      </c>
      <c r="BW76" s="52">
        <v>4.1000000000000003E-3</v>
      </c>
      <c r="BX76" s="48">
        <v>0.51719999999999999</v>
      </c>
      <c r="BY76" s="17">
        <v>1</v>
      </c>
      <c r="BZ76" s="17">
        <v>131</v>
      </c>
      <c r="CA76" s="52">
        <v>0.42170000000000002</v>
      </c>
      <c r="CB76" s="48">
        <v>0.49092106799999996</v>
      </c>
    </row>
    <row r="77" spans="1:80" s="17" customFormat="1" x14ac:dyDescent="0.25">
      <c r="A77" s="14" t="s">
        <v>235</v>
      </c>
      <c r="B77" s="15" t="s">
        <v>24</v>
      </c>
      <c r="C77" s="16" t="s">
        <v>236</v>
      </c>
      <c r="D77" s="17" t="s">
        <v>237</v>
      </c>
      <c r="E77" s="17" t="s">
        <v>238</v>
      </c>
      <c r="F77" s="17" t="s">
        <v>239</v>
      </c>
      <c r="G77" s="18">
        <v>33777</v>
      </c>
      <c r="H77" s="19">
        <v>4</v>
      </c>
      <c r="I77" s="19">
        <v>4</v>
      </c>
      <c r="P77" s="48">
        <v>0.93683059999999996</v>
      </c>
      <c r="Q77" s="21">
        <v>1</v>
      </c>
      <c r="R77" s="21">
        <v>305</v>
      </c>
      <c r="S77" s="52">
        <v>6.3E-3</v>
      </c>
      <c r="T77" s="48">
        <v>0.50160000000000005</v>
      </c>
      <c r="U77" s="21">
        <v>1</v>
      </c>
      <c r="V77" s="17">
        <v>138</v>
      </c>
      <c r="W77" s="52">
        <v>0.45390000000000003</v>
      </c>
      <c r="X77" s="48">
        <v>0.46991422896000001</v>
      </c>
      <c r="Z77" s="48">
        <v>0.89974299999999996</v>
      </c>
      <c r="AA77" s="21">
        <v>1</v>
      </c>
      <c r="AB77" s="21">
        <v>310</v>
      </c>
      <c r="AC77" s="52">
        <v>1.5900000000000001E-2</v>
      </c>
      <c r="AD77" s="48">
        <v>0.66010000000000002</v>
      </c>
      <c r="AE77" s="21">
        <v>1</v>
      </c>
      <c r="AF77" s="21">
        <v>138</v>
      </c>
      <c r="AG77" s="52">
        <v>0.19420000000000001</v>
      </c>
      <c r="AH77" s="48">
        <v>0.59392035430000001</v>
      </c>
      <c r="AI77" s="20"/>
      <c r="AJ77" s="48">
        <v>0.84082599999999996</v>
      </c>
      <c r="AK77" s="21">
        <v>1</v>
      </c>
      <c r="AL77" s="21">
        <v>548</v>
      </c>
      <c r="AM77" s="52">
        <v>4.0399999999999998E-2</v>
      </c>
      <c r="AN77" s="48">
        <v>0.63880000000000003</v>
      </c>
      <c r="AO77" s="21">
        <v>1</v>
      </c>
      <c r="AP77" s="21">
        <v>444</v>
      </c>
      <c r="AQ77" s="52">
        <v>0.22070000000000001</v>
      </c>
      <c r="AR77" s="48">
        <v>0.53711964879999996</v>
      </c>
      <c r="AS77" s="20"/>
      <c r="AT77" s="48">
        <v>0.67149999999999999</v>
      </c>
      <c r="AU77" s="21">
        <v>1</v>
      </c>
      <c r="AV77" s="17">
        <v>305</v>
      </c>
      <c r="AW77" s="52">
        <v>0.18010000000000001</v>
      </c>
      <c r="AX77" s="48">
        <v>0.28624300000000003</v>
      </c>
      <c r="AY77" s="21">
        <v>1</v>
      </c>
      <c r="AZ77" s="17">
        <v>548</v>
      </c>
      <c r="BA77" s="52">
        <v>1.1394</v>
      </c>
      <c r="BB77" s="48">
        <v>0.1922121745</v>
      </c>
      <c r="BD77" s="17">
        <v>4</v>
      </c>
      <c r="BE77" s="17">
        <v>4</v>
      </c>
      <c r="BF77" s="14"/>
      <c r="BH77" s="22"/>
      <c r="BI77" s="22"/>
      <c r="BJ77" s="48">
        <v>0.93393000000000004</v>
      </c>
      <c r="BK77" s="17">
        <v>1</v>
      </c>
      <c r="BL77" s="17">
        <v>623</v>
      </c>
      <c r="BM77" s="52">
        <v>6.8999999999999999E-3</v>
      </c>
      <c r="BN77" s="48">
        <v>0.48849999999999999</v>
      </c>
      <c r="BO77" s="17">
        <v>1</v>
      </c>
      <c r="BP77" s="17">
        <v>562</v>
      </c>
      <c r="BQ77" s="52">
        <v>0.48039999999999999</v>
      </c>
      <c r="BR77" s="48">
        <v>0.45622480500000001</v>
      </c>
      <c r="BT77" s="48">
        <v>0.51990000000000003</v>
      </c>
      <c r="BU77" s="17">
        <v>1</v>
      </c>
      <c r="BV77" s="17">
        <v>251</v>
      </c>
      <c r="BW77" s="52">
        <v>0.4153</v>
      </c>
      <c r="BX77" s="48">
        <v>0.6139</v>
      </c>
      <c r="BY77" s="17">
        <v>1</v>
      </c>
      <c r="BZ77" s="17">
        <v>491</v>
      </c>
      <c r="CA77" s="52">
        <v>0.25490000000000002</v>
      </c>
      <c r="CB77" s="48">
        <v>0.31916661000000002</v>
      </c>
    </row>
    <row r="78" spans="1:80" s="17" customFormat="1" x14ac:dyDescent="0.25">
      <c r="A78" s="17" t="s">
        <v>240</v>
      </c>
      <c r="B78" s="18" t="s">
        <v>24</v>
      </c>
      <c r="C78" s="23" t="s">
        <v>241</v>
      </c>
      <c r="D78" s="16" t="s">
        <v>242</v>
      </c>
      <c r="E78" s="16" t="s">
        <v>243</v>
      </c>
      <c r="F78" s="14" t="s">
        <v>244</v>
      </c>
      <c r="G78" s="18">
        <v>33779</v>
      </c>
      <c r="H78" s="30"/>
      <c r="I78" s="30"/>
      <c r="J78" s="25"/>
      <c r="K78" s="25"/>
      <c r="L78" s="25"/>
      <c r="M78" s="25"/>
      <c r="N78" s="25"/>
      <c r="O78" s="20"/>
      <c r="P78" s="49"/>
      <c r="Q78" s="27"/>
      <c r="R78" s="27"/>
      <c r="S78" s="53"/>
      <c r="T78" s="49"/>
      <c r="U78" s="27"/>
      <c r="V78" s="24"/>
      <c r="W78" s="53"/>
      <c r="X78" s="49"/>
      <c r="Y78" s="24"/>
      <c r="Z78" s="49"/>
      <c r="AA78" s="27"/>
      <c r="AB78" s="27"/>
      <c r="AC78" s="53"/>
      <c r="AD78" s="49"/>
      <c r="AE78" s="27"/>
      <c r="AF78" s="27"/>
      <c r="AG78" s="53"/>
      <c r="AH78" s="49"/>
      <c r="AI78" s="25"/>
      <c r="AJ78" s="49"/>
      <c r="AK78" s="27"/>
      <c r="AL78" s="27"/>
      <c r="AM78" s="53"/>
      <c r="AN78" s="49"/>
      <c r="AO78" s="27"/>
      <c r="AP78" s="27"/>
      <c r="AQ78" s="53"/>
      <c r="AR78" s="49"/>
      <c r="AS78" s="25"/>
      <c r="AT78" s="49"/>
      <c r="AU78" s="27"/>
      <c r="AV78" s="24"/>
      <c r="AW78" s="53"/>
      <c r="AX78" s="49"/>
      <c r="AY78" s="27"/>
      <c r="AZ78" s="24"/>
      <c r="BA78" s="53"/>
      <c r="BB78" s="49"/>
      <c r="BD78" s="17">
        <v>4</v>
      </c>
      <c r="BE78" s="17">
        <v>4</v>
      </c>
      <c r="BJ78" s="48">
        <v>4.0930000000000001E-2</v>
      </c>
      <c r="BK78" s="17">
        <v>1</v>
      </c>
      <c r="BL78" s="17">
        <v>472</v>
      </c>
      <c r="BM78" s="52">
        <v>4.2009999999999996</v>
      </c>
      <c r="BN78" s="48">
        <v>7.8810000000000005E-2</v>
      </c>
      <c r="BO78" s="17">
        <v>1</v>
      </c>
      <c r="BP78" s="17">
        <v>188</v>
      </c>
      <c r="BQ78" s="52">
        <v>3.1231</v>
      </c>
      <c r="BR78" s="48">
        <v>3.2256933000000005E-3</v>
      </c>
      <c r="BT78" s="48">
        <v>0.78539999999999999</v>
      </c>
      <c r="BU78" s="17">
        <v>1</v>
      </c>
      <c r="BV78" s="17">
        <v>100</v>
      </c>
      <c r="BW78" s="52">
        <v>7.4499999999999997E-2</v>
      </c>
      <c r="BX78" s="48">
        <v>0.85309999999999997</v>
      </c>
      <c r="BY78" s="17">
        <v>1</v>
      </c>
      <c r="BZ78" s="17">
        <v>281</v>
      </c>
      <c r="CA78" s="52">
        <v>3.44E-2</v>
      </c>
      <c r="CB78" s="48">
        <v>0.67002474000000001</v>
      </c>
    </row>
    <row r="79" spans="1:80" s="17" customFormat="1" x14ac:dyDescent="0.25">
      <c r="A79" s="14" t="s">
        <v>386</v>
      </c>
      <c r="B79" s="15" t="s">
        <v>24</v>
      </c>
      <c r="C79" s="16" t="s">
        <v>387</v>
      </c>
      <c r="D79" s="17" t="s">
        <v>388</v>
      </c>
      <c r="E79" s="17" t="s">
        <v>389</v>
      </c>
      <c r="F79" s="17" t="s">
        <v>390</v>
      </c>
      <c r="G79" s="18">
        <v>34211</v>
      </c>
      <c r="H79" s="30"/>
      <c r="I79" s="30"/>
      <c r="J79" s="25"/>
      <c r="K79" s="25"/>
      <c r="L79" s="25"/>
      <c r="M79" s="25"/>
      <c r="N79" s="25"/>
      <c r="O79" s="20"/>
      <c r="P79" s="49"/>
      <c r="Q79" s="27"/>
      <c r="R79" s="27"/>
      <c r="S79" s="53"/>
      <c r="T79" s="49"/>
      <c r="U79" s="27"/>
      <c r="V79" s="24"/>
      <c r="W79" s="53"/>
      <c r="X79" s="49"/>
      <c r="Y79" s="24"/>
      <c r="Z79" s="49"/>
      <c r="AA79" s="27"/>
      <c r="AB79" s="27"/>
      <c r="AC79" s="53"/>
      <c r="AD79" s="49"/>
      <c r="AE79" s="27"/>
      <c r="AF79" s="27"/>
      <c r="AG79" s="53"/>
      <c r="AH79" s="49"/>
      <c r="AI79" s="25"/>
      <c r="AJ79" s="49"/>
      <c r="AK79" s="27"/>
      <c r="AL79" s="27"/>
      <c r="AM79" s="53"/>
      <c r="AN79" s="49"/>
      <c r="AO79" s="27"/>
      <c r="AP79" s="27"/>
      <c r="AQ79" s="53"/>
      <c r="AR79" s="49"/>
      <c r="AS79" s="25"/>
      <c r="AT79" s="49"/>
      <c r="AU79" s="27"/>
      <c r="AV79" s="24"/>
      <c r="AW79" s="53"/>
      <c r="AX79" s="49"/>
      <c r="AY79" s="27"/>
      <c r="AZ79" s="24"/>
      <c r="BA79" s="53"/>
      <c r="BB79" s="49"/>
      <c r="BD79" s="17">
        <v>4</v>
      </c>
      <c r="BE79" s="17">
        <v>4</v>
      </c>
      <c r="BJ79" s="48">
        <v>0.59799999999999998</v>
      </c>
      <c r="BK79" s="17">
        <v>1</v>
      </c>
      <c r="BL79" s="17">
        <v>238</v>
      </c>
      <c r="BM79" s="52">
        <v>0.27879999999999999</v>
      </c>
      <c r="BN79" s="48">
        <v>0.63649999999999995</v>
      </c>
      <c r="BO79" s="17">
        <v>1</v>
      </c>
      <c r="BP79" s="17">
        <v>238</v>
      </c>
      <c r="BQ79" s="52">
        <v>0.22389999999999999</v>
      </c>
      <c r="BR79" s="48">
        <v>0.38062699999999994</v>
      </c>
      <c r="BT79" s="48">
        <v>0.90334999999999999</v>
      </c>
      <c r="BU79" s="17">
        <v>1</v>
      </c>
      <c r="BV79" s="17">
        <v>387</v>
      </c>
      <c r="BW79" s="52">
        <v>1.4800000000000001E-2</v>
      </c>
      <c r="BX79" s="48">
        <v>0.64159999999999995</v>
      </c>
      <c r="BY79" s="17">
        <v>1</v>
      </c>
      <c r="BZ79" s="17">
        <v>357</v>
      </c>
      <c r="CA79" s="52">
        <v>0.217</v>
      </c>
      <c r="CB79" s="48">
        <v>0.57958935999999994</v>
      </c>
    </row>
    <row r="80" spans="1:80" s="17" customFormat="1" x14ac:dyDescent="0.25">
      <c r="A80" s="17" t="s">
        <v>34</v>
      </c>
      <c r="B80" s="18" t="s">
        <v>35</v>
      </c>
      <c r="C80" s="23" t="s">
        <v>36</v>
      </c>
      <c r="D80" s="16" t="s">
        <v>37</v>
      </c>
      <c r="E80" s="16" t="s">
        <v>38</v>
      </c>
      <c r="F80" s="14" t="s">
        <v>39</v>
      </c>
      <c r="G80" s="18">
        <v>32589</v>
      </c>
      <c r="H80" s="18">
        <v>4</v>
      </c>
      <c r="I80" s="18">
        <v>5</v>
      </c>
      <c r="P80" s="48">
        <v>0.63885000000000003</v>
      </c>
      <c r="Q80" s="21">
        <v>1</v>
      </c>
      <c r="R80" s="21">
        <v>587</v>
      </c>
      <c r="S80" s="52">
        <v>0.2205</v>
      </c>
      <c r="T80" s="48">
        <v>0.69438999999999995</v>
      </c>
      <c r="U80" s="21">
        <v>1</v>
      </c>
      <c r="V80" s="17">
        <v>559</v>
      </c>
      <c r="W80" s="52">
        <v>0.1545</v>
      </c>
      <c r="X80" s="48">
        <v>0.44361105149999996</v>
      </c>
      <c r="Z80" s="48">
        <v>0.67949999999999999</v>
      </c>
      <c r="AA80" s="21">
        <v>1</v>
      </c>
      <c r="AB80" s="21">
        <v>599</v>
      </c>
      <c r="AC80" s="52">
        <v>0.1709</v>
      </c>
      <c r="AD80" s="48">
        <v>0.71799999999999997</v>
      </c>
      <c r="AE80" s="21">
        <v>1</v>
      </c>
      <c r="AF80" s="21">
        <v>507</v>
      </c>
      <c r="AG80" s="52">
        <v>0.13059999999999999</v>
      </c>
      <c r="AH80" s="48">
        <v>0.48788099999999995</v>
      </c>
      <c r="AI80" s="20"/>
      <c r="AJ80" s="48">
        <v>0.56292299999999995</v>
      </c>
      <c r="AK80" s="21">
        <v>1</v>
      </c>
      <c r="AL80" s="21">
        <v>565</v>
      </c>
      <c r="AM80" s="52">
        <v>0.33510000000000001</v>
      </c>
      <c r="AN80" s="48">
        <v>0.74836000000000003</v>
      </c>
      <c r="AO80" s="21">
        <v>1</v>
      </c>
      <c r="AP80" s="21">
        <v>548</v>
      </c>
      <c r="AQ80" s="52">
        <v>0.10299999999999999</v>
      </c>
      <c r="AR80" s="48">
        <v>0.42126905628</v>
      </c>
      <c r="AS80" s="20"/>
      <c r="AT80" s="48">
        <v>0.45549499999999998</v>
      </c>
      <c r="AU80" s="21">
        <v>1</v>
      </c>
      <c r="AV80" s="17">
        <v>548</v>
      </c>
      <c r="AW80" s="52">
        <v>0.55769999999999997</v>
      </c>
      <c r="AX80" s="48">
        <v>0.96823300000000001</v>
      </c>
      <c r="AY80" s="21">
        <v>1</v>
      </c>
      <c r="AZ80" s="17">
        <v>548</v>
      </c>
      <c r="BA80" s="52">
        <v>1.6000000000000001E-3</v>
      </c>
      <c r="BB80" s="48">
        <v>0.44102529033499999</v>
      </c>
      <c r="BD80" s="17">
        <v>4</v>
      </c>
      <c r="BE80" s="17">
        <v>5</v>
      </c>
      <c r="BG80" s="16"/>
      <c r="BJ80" s="48">
        <v>0.79573000000000005</v>
      </c>
      <c r="BK80" s="17">
        <v>1</v>
      </c>
      <c r="BL80" s="17">
        <v>272</v>
      </c>
      <c r="BM80" s="52">
        <v>6.7100000000000007E-2</v>
      </c>
      <c r="BN80" s="48">
        <v>0.44590000000000002</v>
      </c>
      <c r="BO80" s="17">
        <v>1</v>
      </c>
      <c r="BP80" s="17">
        <v>556</v>
      </c>
      <c r="BQ80" s="52">
        <v>0.58189999999999997</v>
      </c>
      <c r="BR80" s="48">
        <v>0.35481600700000004</v>
      </c>
      <c r="BT80" s="48">
        <v>0.68554999999999999</v>
      </c>
      <c r="BU80" s="17">
        <v>1</v>
      </c>
      <c r="BV80" s="17">
        <v>272</v>
      </c>
      <c r="BW80" s="52">
        <v>0.1643</v>
      </c>
      <c r="BX80" s="48">
        <v>0.88829999999999998</v>
      </c>
      <c r="BY80" s="17">
        <v>1</v>
      </c>
      <c r="BZ80" s="17">
        <v>242</v>
      </c>
      <c r="CA80" s="52">
        <v>1.9800000000000002E-2</v>
      </c>
      <c r="CB80" s="48">
        <v>0.60897406499999995</v>
      </c>
    </row>
    <row r="81" spans="1:80" s="17" customFormat="1" x14ac:dyDescent="0.25">
      <c r="A81" s="17" t="s">
        <v>453</v>
      </c>
      <c r="B81" s="18" t="s">
        <v>24</v>
      </c>
      <c r="C81" s="23" t="s">
        <v>454</v>
      </c>
      <c r="D81" s="16" t="s">
        <v>455</v>
      </c>
      <c r="E81" s="16" t="s">
        <v>456</v>
      </c>
      <c r="F81" s="14" t="s">
        <v>457</v>
      </c>
      <c r="G81" s="18">
        <v>34638</v>
      </c>
      <c r="H81" s="18">
        <v>4</v>
      </c>
      <c r="I81" s="18">
        <v>4</v>
      </c>
      <c r="P81" s="48">
        <v>0.17269999999999999</v>
      </c>
      <c r="Q81" s="21">
        <v>1</v>
      </c>
      <c r="R81" s="21">
        <v>289</v>
      </c>
      <c r="S81" s="52">
        <v>1.8684000000000001</v>
      </c>
      <c r="T81" s="48">
        <v>0.1699</v>
      </c>
      <c r="U81" s="21">
        <v>1</v>
      </c>
      <c r="V81" s="17">
        <v>289</v>
      </c>
      <c r="W81" s="52">
        <v>1.8932</v>
      </c>
      <c r="X81" s="48">
        <v>2.9341729999999996E-2</v>
      </c>
      <c r="Z81" s="48">
        <v>7.7229999999999993E-2</v>
      </c>
      <c r="AA81" s="21">
        <v>1</v>
      </c>
      <c r="AB81" s="21">
        <v>289</v>
      </c>
      <c r="AC81" s="52">
        <v>3.1446999999999998</v>
      </c>
      <c r="AD81" s="48">
        <v>0.11508</v>
      </c>
      <c r="AE81" s="21">
        <v>1</v>
      </c>
      <c r="AF81" s="21">
        <v>289</v>
      </c>
      <c r="AG81" s="52">
        <v>2.4980000000000002</v>
      </c>
      <c r="AH81" s="48">
        <v>8.8876284E-3</v>
      </c>
      <c r="AI81" s="20"/>
      <c r="AJ81" s="48">
        <v>0.2999</v>
      </c>
      <c r="AK81" s="21">
        <v>1</v>
      </c>
      <c r="AL81" s="21">
        <v>183</v>
      </c>
      <c r="AM81" s="52">
        <v>1.081</v>
      </c>
      <c r="AN81" s="48">
        <v>0.63470000000000004</v>
      </c>
      <c r="AO81" s="21">
        <v>1</v>
      </c>
      <c r="AP81" s="21">
        <v>192</v>
      </c>
      <c r="AQ81" s="52">
        <v>0.22639999999999999</v>
      </c>
      <c r="AR81" s="48">
        <v>0.19034653000000001</v>
      </c>
      <c r="AS81" s="20"/>
      <c r="AT81" s="48">
        <v>0.29360000000000003</v>
      </c>
      <c r="AU81" s="21">
        <v>1</v>
      </c>
      <c r="AV81" s="17">
        <v>165</v>
      </c>
      <c r="AW81" s="52">
        <v>1.1103000000000001</v>
      </c>
      <c r="AX81" s="48">
        <v>0.2651</v>
      </c>
      <c r="AY81" s="21">
        <v>1</v>
      </c>
      <c r="AZ81" s="17">
        <v>296</v>
      </c>
      <c r="BA81" s="52">
        <v>1.2465999999999999</v>
      </c>
      <c r="BB81" s="48">
        <v>7.7833360000000004E-2</v>
      </c>
      <c r="BD81" s="17">
        <v>4</v>
      </c>
      <c r="BE81" s="17">
        <v>4</v>
      </c>
      <c r="BJ81" s="48">
        <v>0.9254</v>
      </c>
      <c r="BK81" s="17">
        <v>1</v>
      </c>
      <c r="BL81" s="17">
        <v>359</v>
      </c>
      <c r="BM81" s="52">
        <v>8.8000000000000005E-3</v>
      </c>
      <c r="BN81" s="48">
        <v>0.58699999999999997</v>
      </c>
      <c r="BO81" s="17">
        <v>1</v>
      </c>
      <c r="BP81" s="17">
        <v>474</v>
      </c>
      <c r="BQ81" s="52">
        <v>0.29549999999999998</v>
      </c>
      <c r="BR81" s="48">
        <v>0.54320979999999996</v>
      </c>
      <c r="BT81" s="48">
        <v>0.83120000000000005</v>
      </c>
      <c r="BU81" s="17">
        <v>1</v>
      </c>
      <c r="BV81" s="17">
        <v>245</v>
      </c>
      <c r="BW81" s="52">
        <v>4.5499999999999999E-2</v>
      </c>
      <c r="BX81" s="48">
        <v>0.64429999999999998</v>
      </c>
      <c r="BY81" s="17">
        <v>1</v>
      </c>
      <c r="BZ81" s="17">
        <v>222</v>
      </c>
      <c r="CA81" s="52">
        <v>0.2137</v>
      </c>
      <c r="CB81" s="48">
        <v>0.53554215999999999</v>
      </c>
    </row>
    <row r="82" spans="1:80" s="17" customFormat="1" x14ac:dyDescent="0.25">
      <c r="A82" s="17" t="s">
        <v>250</v>
      </c>
      <c r="B82" s="18" t="s">
        <v>24</v>
      </c>
      <c r="C82" s="23" t="s">
        <v>251</v>
      </c>
      <c r="D82" s="16" t="s">
        <v>252</v>
      </c>
      <c r="E82" s="16" t="s">
        <v>253</v>
      </c>
      <c r="F82" s="14" t="s">
        <v>254</v>
      </c>
      <c r="G82" s="18">
        <v>33803</v>
      </c>
      <c r="H82" s="30"/>
      <c r="I82" s="30"/>
      <c r="J82" s="25"/>
      <c r="K82" s="25"/>
      <c r="L82" s="25"/>
      <c r="M82" s="25"/>
      <c r="N82" s="25"/>
      <c r="O82" s="20"/>
      <c r="P82" s="49"/>
      <c r="Q82" s="27"/>
      <c r="R82" s="27"/>
      <c r="S82" s="53"/>
      <c r="T82" s="49"/>
      <c r="U82" s="27"/>
      <c r="V82" s="24"/>
      <c r="W82" s="53"/>
      <c r="X82" s="49"/>
      <c r="Y82" s="24"/>
      <c r="Z82" s="49"/>
      <c r="AA82" s="27"/>
      <c r="AB82" s="27"/>
      <c r="AC82" s="53"/>
      <c r="AD82" s="49"/>
      <c r="AE82" s="27"/>
      <c r="AF82" s="27"/>
      <c r="AG82" s="53"/>
      <c r="AH82" s="49"/>
      <c r="AI82" s="25"/>
      <c r="AJ82" s="49"/>
      <c r="AK82" s="27"/>
      <c r="AL82" s="27"/>
      <c r="AM82" s="53"/>
      <c r="AN82" s="49"/>
      <c r="AO82" s="27"/>
      <c r="AP82" s="27"/>
      <c r="AQ82" s="53"/>
      <c r="AR82" s="49"/>
      <c r="AS82" s="25"/>
      <c r="AT82" s="49"/>
      <c r="AU82" s="27"/>
      <c r="AV82" s="24"/>
      <c r="AW82" s="53"/>
      <c r="AX82" s="49"/>
      <c r="AY82" s="27"/>
      <c r="AZ82" s="24"/>
      <c r="BA82" s="53"/>
      <c r="BB82" s="49"/>
      <c r="BD82" s="17">
        <v>4</v>
      </c>
      <c r="BE82" s="17">
        <v>4</v>
      </c>
      <c r="BG82" s="16"/>
      <c r="BJ82" s="48">
        <v>0.13591200000000001</v>
      </c>
      <c r="BK82" s="17">
        <v>1</v>
      </c>
      <c r="BL82" s="17">
        <v>303</v>
      </c>
      <c r="BM82" s="52">
        <v>2.2355</v>
      </c>
      <c r="BN82" s="48">
        <v>0.30387199999999998</v>
      </c>
      <c r="BO82" s="17">
        <v>1</v>
      </c>
      <c r="BP82" s="17">
        <v>555</v>
      </c>
      <c r="BQ82" s="52">
        <v>1.0590999999999999</v>
      </c>
      <c r="BR82" s="48">
        <v>4.1299851264000001E-2</v>
      </c>
      <c r="BT82" s="48">
        <v>0.11688999999999999</v>
      </c>
      <c r="BU82" s="17">
        <v>1</v>
      </c>
      <c r="BV82" s="17">
        <v>303</v>
      </c>
      <c r="BW82" s="52">
        <v>2.4725999999999999</v>
      </c>
      <c r="BX82" s="48">
        <v>0.95530000000000004</v>
      </c>
      <c r="BY82" s="17">
        <v>1</v>
      </c>
      <c r="BZ82" s="17">
        <v>303</v>
      </c>
      <c r="CA82" s="52">
        <v>3.0999999999999999E-3</v>
      </c>
      <c r="CB82" s="48">
        <v>0.11166501700000001</v>
      </c>
    </row>
    <row r="83" spans="1:80" s="17" customFormat="1" x14ac:dyDescent="0.25">
      <c r="A83" s="17" t="s">
        <v>199</v>
      </c>
      <c r="B83" s="18" t="s">
        <v>24</v>
      </c>
      <c r="C83" s="23" t="s">
        <v>200</v>
      </c>
      <c r="D83" s="16" t="s">
        <v>201</v>
      </c>
      <c r="E83" s="16" t="s">
        <v>202</v>
      </c>
      <c r="F83" s="14" t="s">
        <v>203</v>
      </c>
      <c r="G83" s="18">
        <v>33651</v>
      </c>
      <c r="H83" s="18">
        <v>4</v>
      </c>
      <c r="I83" s="18">
        <v>4</v>
      </c>
      <c r="P83" s="48">
        <v>0.70635999999999999</v>
      </c>
      <c r="Q83" s="21">
        <v>1</v>
      </c>
      <c r="R83" s="21">
        <v>133</v>
      </c>
      <c r="S83" s="52">
        <v>0.1426</v>
      </c>
      <c r="T83" s="48">
        <v>0.98263999999999996</v>
      </c>
      <c r="U83" s="21">
        <v>1</v>
      </c>
      <c r="V83" s="17">
        <v>133</v>
      </c>
      <c r="W83" s="52">
        <v>5.0000000000000001E-4</v>
      </c>
      <c r="X83" s="48">
        <v>0.69409759039999996</v>
      </c>
      <c r="Z83" s="48">
        <v>0.47387000000000001</v>
      </c>
      <c r="AA83" s="21">
        <v>1</v>
      </c>
      <c r="AB83" s="21">
        <v>133</v>
      </c>
      <c r="AC83" s="52">
        <v>0.51590000000000003</v>
      </c>
      <c r="AD83" s="48">
        <v>0.66408</v>
      </c>
      <c r="AE83" s="21">
        <v>1</v>
      </c>
      <c r="AF83" s="21">
        <v>133</v>
      </c>
      <c r="AG83" s="52">
        <v>0.18940000000000001</v>
      </c>
      <c r="AH83" s="48">
        <v>0.31468758959999998</v>
      </c>
      <c r="AI83" s="20"/>
      <c r="AJ83" s="48">
        <v>0.65110199999999996</v>
      </c>
      <c r="AK83" s="21">
        <v>1</v>
      </c>
      <c r="AL83" s="21">
        <v>133</v>
      </c>
      <c r="AM83" s="52">
        <v>0.2054</v>
      </c>
      <c r="AN83" s="48">
        <v>0.44559300000000002</v>
      </c>
      <c r="AO83" s="21">
        <v>1</v>
      </c>
      <c r="AP83" s="21">
        <v>133</v>
      </c>
      <c r="AQ83" s="52">
        <v>0.58530000000000004</v>
      </c>
      <c r="AR83" s="48">
        <v>0.290126493486</v>
      </c>
      <c r="AS83" s="20"/>
      <c r="AT83" s="48">
        <v>0.60933400000000004</v>
      </c>
      <c r="AU83" s="21">
        <v>1</v>
      </c>
      <c r="AV83" s="17">
        <v>133</v>
      </c>
      <c r="AW83" s="52">
        <v>0.26240000000000002</v>
      </c>
      <c r="AX83" s="48">
        <v>0.571519</v>
      </c>
      <c r="AY83" s="21">
        <v>1</v>
      </c>
      <c r="AZ83" s="17">
        <v>227</v>
      </c>
      <c r="BA83" s="52">
        <v>0.3211</v>
      </c>
      <c r="BB83" s="48">
        <v>0.34824595834600003</v>
      </c>
      <c r="BD83" s="17">
        <v>4</v>
      </c>
      <c r="BE83" s="17">
        <v>4</v>
      </c>
      <c r="BG83" s="16"/>
      <c r="BJ83" s="48">
        <v>0.17386499999999999</v>
      </c>
      <c r="BK83" s="17">
        <v>1</v>
      </c>
      <c r="BL83" s="17">
        <v>235</v>
      </c>
      <c r="BM83" s="52">
        <v>1.8606</v>
      </c>
      <c r="BN83" s="48">
        <v>0.88344</v>
      </c>
      <c r="BO83" s="17">
        <v>1</v>
      </c>
      <c r="BP83" s="17">
        <v>260</v>
      </c>
      <c r="BQ83" s="52">
        <v>2.1499999999999998E-2</v>
      </c>
      <c r="BR83" s="48">
        <v>0.15359929559999999</v>
      </c>
      <c r="BT83" s="48">
        <v>8.8020000000000001E-2</v>
      </c>
      <c r="BU83" s="17">
        <v>1</v>
      </c>
      <c r="BV83" s="17">
        <v>187</v>
      </c>
      <c r="BW83" s="52">
        <v>2.9407999999999999</v>
      </c>
      <c r="BX83" s="48">
        <v>0.15679999999999999</v>
      </c>
      <c r="BY83" s="17">
        <v>1</v>
      </c>
      <c r="BZ83" s="17">
        <v>260</v>
      </c>
      <c r="CA83" s="52">
        <v>2.016</v>
      </c>
      <c r="CB83" s="48">
        <v>1.3801536E-2</v>
      </c>
    </row>
    <row r="84" spans="1:80" s="17" customFormat="1" x14ac:dyDescent="0.25">
      <c r="A84" s="17" t="s">
        <v>260</v>
      </c>
      <c r="B84" s="18" t="s">
        <v>35</v>
      </c>
      <c r="C84" s="23" t="s">
        <v>261</v>
      </c>
      <c r="D84" s="17" t="s">
        <v>262</v>
      </c>
      <c r="E84" s="17" t="s">
        <v>263</v>
      </c>
      <c r="F84" s="17" t="s">
        <v>264</v>
      </c>
      <c r="G84" s="18">
        <v>33817</v>
      </c>
      <c r="H84" s="18">
        <v>4</v>
      </c>
      <c r="I84" s="18">
        <v>4</v>
      </c>
      <c r="P84" s="48">
        <v>0.58799999999999997</v>
      </c>
      <c r="Q84" s="21">
        <v>1</v>
      </c>
      <c r="R84" s="21">
        <v>561</v>
      </c>
      <c r="S84" s="52">
        <v>0.29380000000000001</v>
      </c>
      <c r="T84" s="48">
        <v>0.30205799999999999</v>
      </c>
      <c r="U84" s="21">
        <v>1</v>
      </c>
      <c r="V84" s="17">
        <v>561</v>
      </c>
      <c r="W84" s="52">
        <v>1.0669999999999999</v>
      </c>
      <c r="X84" s="48">
        <v>0.17761010399999999</v>
      </c>
      <c r="Z84" s="48">
        <v>0.59348999999999996</v>
      </c>
      <c r="AA84" s="21">
        <v>1</v>
      </c>
      <c r="AB84" s="21">
        <v>561</v>
      </c>
      <c r="AC84" s="52">
        <v>0.2853</v>
      </c>
      <c r="AD84" s="48">
        <v>0.45682</v>
      </c>
      <c r="AE84" s="21">
        <v>1</v>
      </c>
      <c r="AF84" s="21">
        <v>206</v>
      </c>
      <c r="AG84" s="52">
        <v>0.55579999999999996</v>
      </c>
      <c r="AH84" s="48">
        <v>0.27111810180000001</v>
      </c>
      <c r="AI84" s="20"/>
      <c r="AJ84" s="48">
        <v>0.46922000000000003</v>
      </c>
      <c r="AK84" s="21">
        <v>1</v>
      </c>
      <c r="AL84" s="21">
        <v>567</v>
      </c>
      <c r="AM84" s="52">
        <v>0.52449999999999997</v>
      </c>
      <c r="AN84" s="48">
        <v>0.66367299999999996</v>
      </c>
      <c r="AO84" s="21">
        <v>1</v>
      </c>
      <c r="AP84" s="21">
        <v>270</v>
      </c>
      <c r="AQ84" s="52">
        <v>0.1895</v>
      </c>
      <c r="AR84" s="48">
        <v>0.31140864505999999</v>
      </c>
      <c r="AS84" s="20"/>
      <c r="AT84" s="48">
        <v>0.41880000000000001</v>
      </c>
      <c r="AU84" s="21">
        <v>1</v>
      </c>
      <c r="AV84" s="17">
        <v>550</v>
      </c>
      <c r="AW84" s="52">
        <v>0.65459999999999996</v>
      </c>
      <c r="AX84" s="48">
        <v>0.45775500000000002</v>
      </c>
      <c r="AY84" s="21">
        <v>1</v>
      </c>
      <c r="AZ84" s="17">
        <v>265</v>
      </c>
      <c r="BA84" s="52">
        <v>0.55300000000000005</v>
      </c>
      <c r="BB84" s="48">
        <v>0.19170779400000001</v>
      </c>
      <c r="BD84" s="17">
        <v>5</v>
      </c>
      <c r="BE84" s="17">
        <v>6</v>
      </c>
      <c r="BG84" s="16"/>
      <c r="BJ84" s="48">
        <v>0.51747500000000002</v>
      </c>
      <c r="BK84" s="17">
        <v>1</v>
      </c>
      <c r="BL84" s="17">
        <v>190</v>
      </c>
      <c r="BM84" s="52">
        <v>0.42049999999999998</v>
      </c>
      <c r="BN84" s="48">
        <v>0.56738</v>
      </c>
      <c r="BO84" s="17">
        <v>1</v>
      </c>
      <c r="BP84" s="17">
        <v>324</v>
      </c>
      <c r="BQ84" s="52">
        <v>0.32779999999999998</v>
      </c>
      <c r="BR84" s="48">
        <v>0.29360496549999998</v>
      </c>
      <c r="BT84" s="48">
        <v>0.64788000000000001</v>
      </c>
      <c r="BU84" s="17">
        <v>1</v>
      </c>
      <c r="BV84" s="17">
        <v>190</v>
      </c>
      <c r="BW84" s="52">
        <v>0.2092</v>
      </c>
      <c r="BX84" s="48">
        <v>0.26645999999999997</v>
      </c>
      <c r="BY84" s="17">
        <v>1</v>
      </c>
      <c r="BZ84" s="17">
        <v>190</v>
      </c>
      <c r="CA84" s="52">
        <v>1.2422</v>
      </c>
      <c r="CB84" s="48">
        <v>0.17263410479999999</v>
      </c>
    </row>
    <row r="85" spans="1:80" s="17" customFormat="1" x14ac:dyDescent="0.25">
      <c r="A85" s="17" t="s">
        <v>557</v>
      </c>
      <c r="B85" s="18" t="s">
        <v>24</v>
      </c>
      <c r="C85" s="23" t="s">
        <v>558</v>
      </c>
      <c r="D85" s="16" t="s">
        <v>559</v>
      </c>
      <c r="E85" s="16" t="s">
        <v>560</v>
      </c>
      <c r="F85" s="14" t="s">
        <v>561</v>
      </c>
      <c r="G85" s="18">
        <v>35165</v>
      </c>
      <c r="H85" s="30"/>
      <c r="I85" s="30"/>
      <c r="J85" s="25"/>
      <c r="K85" s="25"/>
      <c r="L85" s="25"/>
      <c r="M85" s="25"/>
      <c r="N85" s="25"/>
      <c r="O85" s="20"/>
      <c r="P85" s="49"/>
      <c r="Q85" s="27"/>
      <c r="R85" s="27"/>
      <c r="S85" s="53"/>
      <c r="T85" s="49"/>
      <c r="U85" s="27"/>
      <c r="V85" s="24"/>
      <c r="W85" s="53"/>
      <c r="X85" s="49"/>
      <c r="Y85" s="24"/>
      <c r="Z85" s="49"/>
      <c r="AA85" s="27"/>
      <c r="AB85" s="27"/>
      <c r="AC85" s="53"/>
      <c r="AD85" s="49"/>
      <c r="AE85" s="27"/>
      <c r="AF85" s="27"/>
      <c r="AG85" s="53"/>
      <c r="AH85" s="49"/>
      <c r="AI85" s="25"/>
      <c r="AJ85" s="49"/>
      <c r="AK85" s="27"/>
      <c r="AL85" s="27"/>
      <c r="AM85" s="53"/>
      <c r="AN85" s="49"/>
      <c r="AO85" s="27"/>
      <c r="AP85" s="27"/>
      <c r="AQ85" s="53"/>
      <c r="AR85" s="49"/>
      <c r="AS85" s="25"/>
      <c r="AT85" s="49"/>
      <c r="AU85" s="27"/>
      <c r="AV85" s="24"/>
      <c r="AW85" s="53"/>
      <c r="AX85" s="49"/>
      <c r="AY85" s="27"/>
      <c r="AZ85" s="24"/>
      <c r="BA85" s="53"/>
      <c r="BB85" s="49"/>
      <c r="BD85" s="17">
        <v>4</v>
      </c>
      <c r="BE85" s="17">
        <v>4</v>
      </c>
      <c r="BF85" s="14"/>
      <c r="BH85" s="22"/>
      <c r="BI85" s="22"/>
      <c r="BJ85" s="48">
        <v>0.70787999999999995</v>
      </c>
      <c r="BK85" s="17">
        <v>1</v>
      </c>
      <c r="BL85" s="17">
        <v>362</v>
      </c>
      <c r="BM85" s="52">
        <v>0.1406</v>
      </c>
      <c r="BN85" s="48">
        <v>0.65549999999999997</v>
      </c>
      <c r="BO85" s="17">
        <v>1</v>
      </c>
      <c r="BP85" s="17">
        <v>579</v>
      </c>
      <c r="BQ85" s="52">
        <v>0.19919999999999999</v>
      </c>
      <c r="BR85" s="48">
        <v>0.46401533999999994</v>
      </c>
      <c r="BT85" s="48">
        <v>0.61529999999999996</v>
      </c>
      <c r="BU85" s="17">
        <v>1</v>
      </c>
      <c r="BV85" s="17">
        <v>474</v>
      </c>
      <c r="BW85" s="52">
        <v>0.25290000000000001</v>
      </c>
      <c r="BX85" s="48">
        <v>0.13320000000000001</v>
      </c>
      <c r="BY85" s="17">
        <v>1</v>
      </c>
      <c r="BZ85" s="17">
        <v>474</v>
      </c>
      <c r="CA85" s="52">
        <v>2.2629999999999999</v>
      </c>
      <c r="CB85" s="48">
        <v>8.1957959999999996E-2</v>
      </c>
    </row>
    <row r="86" spans="1:80" s="17" customFormat="1" x14ac:dyDescent="0.25">
      <c r="A86" s="14" t="s">
        <v>497</v>
      </c>
      <c r="B86" s="15" t="s">
        <v>24</v>
      </c>
      <c r="C86" s="16" t="s">
        <v>498</v>
      </c>
      <c r="D86" s="17" t="s">
        <v>499</v>
      </c>
      <c r="E86" s="17" t="s">
        <v>500</v>
      </c>
      <c r="F86" s="17" t="s">
        <v>501</v>
      </c>
      <c r="G86" s="18">
        <v>34787</v>
      </c>
      <c r="H86" s="19">
        <v>4</v>
      </c>
      <c r="I86" s="19">
        <v>4</v>
      </c>
      <c r="P86" s="48">
        <v>0.67500000000000004</v>
      </c>
      <c r="Q86" s="21">
        <v>1</v>
      </c>
      <c r="R86" s="21">
        <v>220</v>
      </c>
      <c r="S86" s="52">
        <v>0.1762</v>
      </c>
      <c r="T86" s="48">
        <v>0.91769999999999996</v>
      </c>
      <c r="U86" s="21">
        <v>1</v>
      </c>
      <c r="V86" s="17">
        <v>189</v>
      </c>
      <c r="W86" s="52">
        <v>1.0699999999999999E-2</v>
      </c>
      <c r="X86" s="48">
        <v>0.61944750000000004</v>
      </c>
      <c r="Z86" s="48">
        <v>0.96989999999999998</v>
      </c>
      <c r="AA86" s="21">
        <v>1</v>
      </c>
      <c r="AB86" s="21">
        <v>250</v>
      </c>
      <c r="AC86" s="52">
        <v>1.4E-3</v>
      </c>
      <c r="AD86" s="48">
        <v>0.89939999999999998</v>
      </c>
      <c r="AE86" s="21">
        <v>1</v>
      </c>
      <c r="AF86" s="21">
        <v>189</v>
      </c>
      <c r="AG86" s="52">
        <v>1.6E-2</v>
      </c>
      <c r="AH86" s="48">
        <v>0.87232805999999996</v>
      </c>
      <c r="AI86" s="20"/>
      <c r="AJ86" s="48">
        <v>0.99380000000000002</v>
      </c>
      <c r="AK86" s="21">
        <v>1</v>
      </c>
      <c r="AL86" s="21">
        <v>206</v>
      </c>
      <c r="AM86" s="52">
        <v>1E-4</v>
      </c>
      <c r="AN86" s="48">
        <v>0.85099999999999998</v>
      </c>
      <c r="AO86" s="21">
        <v>1</v>
      </c>
      <c r="AP86" s="21">
        <v>203</v>
      </c>
      <c r="AQ86" s="52">
        <v>3.5400000000000001E-2</v>
      </c>
      <c r="AR86" s="48">
        <v>0.84572380000000003</v>
      </c>
      <c r="AS86" s="20"/>
      <c r="AT86" s="48">
        <v>0.34160000000000001</v>
      </c>
      <c r="AU86" s="21">
        <v>1</v>
      </c>
      <c r="AV86" s="17">
        <v>154</v>
      </c>
      <c r="AW86" s="52">
        <v>0.91020000000000001</v>
      </c>
      <c r="AX86" s="48">
        <v>0.97219999999999995</v>
      </c>
      <c r="AY86" s="21">
        <v>1</v>
      </c>
      <c r="AZ86" s="17">
        <v>173</v>
      </c>
      <c r="BA86" s="52">
        <v>1.1999999999999999E-3</v>
      </c>
      <c r="BB86" s="48">
        <v>0.33210351999999999</v>
      </c>
      <c r="BD86" s="17">
        <v>4</v>
      </c>
      <c r="BE86" s="17">
        <v>4</v>
      </c>
      <c r="BG86" s="16"/>
      <c r="BJ86" s="48">
        <v>0.65990000000000004</v>
      </c>
      <c r="BK86" s="17">
        <v>1</v>
      </c>
      <c r="BL86" s="17">
        <v>142</v>
      </c>
      <c r="BM86" s="52">
        <v>0.19400000000000001</v>
      </c>
      <c r="BN86" s="48">
        <v>0.91512000000000004</v>
      </c>
      <c r="BO86" s="17">
        <v>1</v>
      </c>
      <c r="BP86" s="17">
        <v>351</v>
      </c>
      <c r="BQ86" s="52">
        <v>1.14E-2</v>
      </c>
      <c r="BR86" s="48">
        <v>0.60388768800000003</v>
      </c>
      <c r="BT86" s="48">
        <v>0.44990000000000002</v>
      </c>
      <c r="BU86" s="17">
        <v>1</v>
      </c>
      <c r="BV86" s="17">
        <v>197</v>
      </c>
      <c r="BW86" s="52">
        <v>0.57330000000000003</v>
      </c>
      <c r="BX86" s="48">
        <v>0.81710000000000005</v>
      </c>
      <c r="BY86" s="17">
        <v>1</v>
      </c>
      <c r="BZ86" s="17">
        <v>104</v>
      </c>
      <c r="CA86" s="52">
        <v>5.3800000000000001E-2</v>
      </c>
      <c r="CB86" s="48">
        <v>0.36761329000000004</v>
      </c>
    </row>
    <row r="87" spans="1:80" s="17" customFormat="1" x14ac:dyDescent="0.25">
      <c r="A87" s="14" t="s">
        <v>255</v>
      </c>
      <c r="B87" s="15" t="s">
        <v>35</v>
      </c>
      <c r="C87" s="16" t="s">
        <v>256</v>
      </c>
      <c r="D87" s="17" t="s">
        <v>257</v>
      </c>
      <c r="E87" s="17" t="s">
        <v>258</v>
      </c>
      <c r="F87" s="17" t="s">
        <v>259</v>
      </c>
      <c r="G87" s="18">
        <v>33814</v>
      </c>
      <c r="H87" s="30"/>
      <c r="I87" s="30"/>
      <c r="J87" s="25"/>
      <c r="K87" s="25"/>
      <c r="L87" s="25"/>
      <c r="M87" s="25"/>
      <c r="N87" s="25"/>
      <c r="O87" s="20"/>
      <c r="P87" s="49"/>
      <c r="Q87" s="27"/>
      <c r="R87" s="27"/>
      <c r="S87" s="53"/>
      <c r="T87" s="49"/>
      <c r="U87" s="27"/>
      <c r="V87" s="24"/>
      <c r="W87" s="53"/>
      <c r="X87" s="49"/>
      <c r="Y87" s="24"/>
      <c r="Z87" s="49"/>
      <c r="AA87" s="27"/>
      <c r="AB87" s="27"/>
      <c r="AC87" s="53"/>
      <c r="AD87" s="49"/>
      <c r="AE87" s="27"/>
      <c r="AF87" s="27"/>
      <c r="AG87" s="53"/>
      <c r="AH87" s="49"/>
      <c r="AI87" s="25"/>
      <c r="AJ87" s="49"/>
      <c r="AK87" s="27"/>
      <c r="AL87" s="27"/>
      <c r="AM87" s="53"/>
      <c r="AN87" s="49"/>
      <c r="AO87" s="27"/>
      <c r="AP87" s="27"/>
      <c r="AQ87" s="53"/>
      <c r="AR87" s="49"/>
      <c r="AS87" s="25"/>
      <c r="AT87" s="49"/>
      <c r="AU87" s="27"/>
      <c r="AV87" s="24"/>
      <c r="AW87" s="53"/>
      <c r="AX87" s="49"/>
      <c r="AY87" s="27"/>
      <c r="AZ87" s="24"/>
      <c r="BA87" s="53"/>
      <c r="BB87" s="49"/>
      <c r="BD87" s="17">
        <v>4</v>
      </c>
      <c r="BE87" s="17">
        <v>4</v>
      </c>
      <c r="BF87" s="14"/>
      <c r="BH87" s="22"/>
      <c r="BI87" s="22"/>
      <c r="BJ87" s="48">
        <v>0.40242299999999998</v>
      </c>
      <c r="BK87" s="17">
        <v>1</v>
      </c>
      <c r="BL87" s="17">
        <v>187</v>
      </c>
      <c r="BM87" s="52">
        <v>0.70430000000000004</v>
      </c>
      <c r="BN87" s="48">
        <v>4.1869999999999997E-2</v>
      </c>
      <c r="BO87" s="17">
        <v>1</v>
      </c>
      <c r="BP87" s="17">
        <v>279</v>
      </c>
      <c r="BQ87" s="52">
        <v>4.1790000000000003</v>
      </c>
      <c r="BR87" s="48">
        <v>1.6849451009999999E-2</v>
      </c>
      <c r="BT87" s="48">
        <v>0.37723000000000001</v>
      </c>
      <c r="BU87" s="17">
        <v>1</v>
      </c>
      <c r="BV87" s="17">
        <v>187</v>
      </c>
      <c r="BW87" s="52">
        <v>0.78339999999999999</v>
      </c>
      <c r="BX87" s="48">
        <v>5.774E-2</v>
      </c>
      <c r="BY87" s="17">
        <v>1</v>
      </c>
      <c r="BZ87" s="17">
        <v>187</v>
      </c>
      <c r="CA87" s="52">
        <v>3.6459000000000001</v>
      </c>
      <c r="CB87" s="48">
        <v>2.1781260199999999E-2</v>
      </c>
    </row>
    <row r="88" spans="1:80" s="17" customFormat="1" x14ac:dyDescent="0.25">
      <c r="A88" s="17" t="s">
        <v>667</v>
      </c>
      <c r="B88" s="18" t="s">
        <v>24</v>
      </c>
      <c r="C88" s="23" t="s">
        <v>668</v>
      </c>
      <c r="D88" s="16" t="s">
        <v>669</v>
      </c>
      <c r="E88" s="16" t="s">
        <v>670</v>
      </c>
      <c r="F88" s="14" t="s">
        <v>671</v>
      </c>
      <c r="G88" s="18">
        <v>34032</v>
      </c>
      <c r="H88" s="18">
        <v>4</v>
      </c>
      <c r="I88" s="18">
        <v>4</v>
      </c>
      <c r="P88" s="48">
        <v>0.76895500000000006</v>
      </c>
      <c r="Q88" s="21">
        <v>1</v>
      </c>
      <c r="R88" s="21">
        <v>169</v>
      </c>
      <c r="S88" s="52">
        <v>8.6599999999999996E-2</v>
      </c>
      <c r="T88" s="48">
        <v>0.63832999999999995</v>
      </c>
      <c r="U88" s="21">
        <v>1</v>
      </c>
      <c r="V88" s="17">
        <v>275</v>
      </c>
      <c r="W88" s="52">
        <v>0.22140000000000001</v>
      </c>
      <c r="X88" s="48">
        <v>0.49084704514999999</v>
      </c>
      <c r="Z88" s="48">
        <v>0.80898400000000004</v>
      </c>
      <c r="AA88" s="21">
        <v>1</v>
      </c>
      <c r="AB88" s="21">
        <v>404</v>
      </c>
      <c r="AC88" s="52">
        <v>5.8500000000000003E-2</v>
      </c>
      <c r="AD88" s="48">
        <v>0.52939000000000003</v>
      </c>
      <c r="AE88" s="21">
        <v>1</v>
      </c>
      <c r="AF88" s="21">
        <v>196</v>
      </c>
      <c r="AG88" s="52">
        <v>0.39700000000000002</v>
      </c>
      <c r="AH88" s="48">
        <v>0.42826803976000005</v>
      </c>
      <c r="AI88" s="20"/>
      <c r="AJ88" s="48">
        <v>0.77747279999999996</v>
      </c>
      <c r="AK88" s="21">
        <v>1</v>
      </c>
      <c r="AL88" s="21">
        <v>173</v>
      </c>
      <c r="AM88" s="52">
        <v>8.0100000000000005E-2</v>
      </c>
      <c r="AN88" s="48">
        <v>0.68459400000000004</v>
      </c>
      <c r="AO88" s="21">
        <v>1</v>
      </c>
      <c r="AP88" s="21">
        <v>196</v>
      </c>
      <c r="AQ88" s="52">
        <v>0.16550000000000001</v>
      </c>
      <c r="AR88" s="48">
        <v>0.53225321404320003</v>
      </c>
      <c r="AS88" s="20"/>
      <c r="AT88" s="48">
        <v>0.89394390000000001</v>
      </c>
      <c r="AU88" s="21">
        <v>1</v>
      </c>
      <c r="AV88" s="17">
        <v>173</v>
      </c>
      <c r="AW88" s="52">
        <v>1.78E-2</v>
      </c>
      <c r="AX88" s="48">
        <v>0.59572899999999995</v>
      </c>
      <c r="AY88" s="21">
        <v>1</v>
      </c>
      <c r="AZ88" s="17">
        <v>275</v>
      </c>
      <c r="BA88" s="52">
        <v>0.28210000000000002</v>
      </c>
      <c r="BB88" s="48">
        <v>0.53254830560309996</v>
      </c>
      <c r="BD88" s="29"/>
      <c r="BE88" s="24"/>
      <c r="BF88" s="24"/>
      <c r="BG88" s="24"/>
      <c r="BH88" s="24"/>
      <c r="BI88" s="24"/>
      <c r="BJ88" s="49"/>
      <c r="BK88" s="24"/>
      <c r="BL88" s="24"/>
      <c r="BM88" s="53"/>
      <c r="BN88" s="49"/>
      <c r="BO88" s="24"/>
      <c r="BP88" s="24"/>
      <c r="BQ88" s="53"/>
      <c r="BR88" s="49"/>
      <c r="BS88" s="24"/>
      <c r="BT88" s="49"/>
      <c r="BU88" s="24"/>
      <c r="BV88" s="24"/>
      <c r="BW88" s="53"/>
      <c r="BX88" s="49"/>
      <c r="BY88" s="24"/>
      <c r="BZ88" s="24"/>
      <c r="CA88" s="53"/>
      <c r="CB88" s="49"/>
    </row>
    <row r="89" spans="1:80" s="17" customFormat="1" x14ac:dyDescent="0.25">
      <c r="A89" s="17" t="s">
        <v>672</v>
      </c>
      <c r="B89" s="18" t="s">
        <v>24</v>
      </c>
      <c r="C89" s="23" t="s">
        <v>673</v>
      </c>
      <c r="D89" s="16" t="s">
        <v>674</v>
      </c>
      <c r="E89" s="16" t="s">
        <v>675</v>
      </c>
      <c r="F89" s="14" t="s">
        <v>676</v>
      </c>
      <c r="G89" s="18">
        <v>33604</v>
      </c>
      <c r="H89" s="18">
        <v>4</v>
      </c>
      <c r="I89" s="18">
        <v>4</v>
      </c>
      <c r="P89" s="48">
        <v>0.85916000000000003</v>
      </c>
      <c r="Q89" s="21">
        <v>1</v>
      </c>
      <c r="R89" s="21">
        <v>608</v>
      </c>
      <c r="S89" s="52">
        <v>3.15E-2</v>
      </c>
      <c r="T89" s="48">
        <v>0.58240000000000003</v>
      </c>
      <c r="U89" s="21">
        <v>1</v>
      </c>
      <c r="V89" s="17">
        <v>558</v>
      </c>
      <c r="W89" s="52">
        <v>0.30270000000000002</v>
      </c>
      <c r="X89" s="48">
        <v>0.50037478400000002</v>
      </c>
      <c r="Z89" s="48">
        <v>0.69309399999999999</v>
      </c>
      <c r="AA89" s="21">
        <v>1</v>
      </c>
      <c r="AB89" s="21">
        <v>420</v>
      </c>
      <c r="AC89" s="52">
        <v>0.156</v>
      </c>
      <c r="AD89" s="48">
        <v>0.87119999999999997</v>
      </c>
      <c r="AE89" s="21">
        <v>1</v>
      </c>
      <c r="AF89" s="21">
        <v>260</v>
      </c>
      <c r="AG89" s="52">
        <v>2.63E-2</v>
      </c>
      <c r="AH89" s="48">
        <v>0.60382349279999992</v>
      </c>
      <c r="AI89" s="20"/>
      <c r="AJ89" s="48">
        <v>0.68027599999999999</v>
      </c>
      <c r="AK89" s="21">
        <v>1</v>
      </c>
      <c r="AL89" s="21">
        <v>564</v>
      </c>
      <c r="AM89" s="52">
        <v>0.17</v>
      </c>
      <c r="AN89" s="48">
        <v>0.70099</v>
      </c>
      <c r="AO89" s="21">
        <v>1</v>
      </c>
      <c r="AP89" s="21">
        <v>558</v>
      </c>
      <c r="AQ89" s="52">
        <v>0.14760000000000001</v>
      </c>
      <c r="AR89" s="48">
        <v>0.47686667323999998</v>
      </c>
      <c r="AS89" s="20"/>
      <c r="AT89" s="48">
        <v>0.78839999999999999</v>
      </c>
      <c r="AU89" s="21">
        <v>1</v>
      </c>
      <c r="AV89" s="17">
        <v>564</v>
      </c>
      <c r="AW89" s="52">
        <v>7.2099999999999997E-2</v>
      </c>
      <c r="AX89" s="48">
        <v>0.85155000000000003</v>
      </c>
      <c r="AY89" s="21">
        <v>1</v>
      </c>
      <c r="AZ89" s="17">
        <v>558</v>
      </c>
      <c r="BA89" s="52">
        <v>3.5099999999999999E-2</v>
      </c>
      <c r="BB89" s="48">
        <v>0.67136202</v>
      </c>
      <c r="BD89" s="29"/>
      <c r="BE89" s="24"/>
      <c r="BF89" s="24"/>
      <c r="BG89" s="24"/>
      <c r="BH89" s="24"/>
      <c r="BI89" s="24"/>
      <c r="BJ89" s="49"/>
      <c r="BK89" s="24"/>
      <c r="BL89" s="24"/>
      <c r="BM89" s="53"/>
      <c r="BN89" s="49"/>
      <c r="BO89" s="24"/>
      <c r="BP89" s="24"/>
      <c r="BQ89" s="53"/>
      <c r="BR89" s="49"/>
      <c r="BS89" s="24"/>
      <c r="BT89" s="49"/>
      <c r="BU89" s="24"/>
      <c r="BV89" s="24"/>
      <c r="BW89" s="53"/>
      <c r="BX89" s="49"/>
      <c r="BY89" s="24"/>
      <c r="BZ89" s="24"/>
      <c r="CA89" s="53"/>
      <c r="CB89" s="49"/>
    </row>
    <row r="90" spans="1:80" s="17" customFormat="1" x14ac:dyDescent="0.25">
      <c r="A90" s="14" t="s">
        <v>327</v>
      </c>
      <c r="B90" s="15" t="s">
        <v>24</v>
      </c>
      <c r="C90" s="16" t="s">
        <v>328</v>
      </c>
      <c r="D90" s="17" t="s">
        <v>329</v>
      </c>
      <c r="E90" s="17" t="s">
        <v>330</v>
      </c>
      <c r="F90" s="17" t="s">
        <v>331</v>
      </c>
      <c r="G90" s="18">
        <v>33977</v>
      </c>
      <c r="H90" s="19">
        <v>4</v>
      </c>
      <c r="I90" s="19">
        <v>4</v>
      </c>
      <c r="J90" s="59" t="s">
        <v>764</v>
      </c>
      <c r="M90" s="59" t="s">
        <v>764</v>
      </c>
      <c r="P90" s="48">
        <v>2.9839999999999998E-2</v>
      </c>
      <c r="Q90" s="21">
        <v>1</v>
      </c>
      <c r="R90" s="21">
        <v>427</v>
      </c>
      <c r="S90" s="52">
        <v>4.75</v>
      </c>
      <c r="T90" s="50">
        <v>5.5529999999999998E-3</v>
      </c>
      <c r="U90" s="21">
        <v>1</v>
      </c>
      <c r="V90" s="17">
        <v>206</v>
      </c>
      <c r="W90" s="52">
        <v>7.8544999999999998</v>
      </c>
      <c r="X90" s="48">
        <v>1.6570151999999999E-4</v>
      </c>
      <c r="Z90" s="48">
        <v>0.34399999999999997</v>
      </c>
      <c r="AA90" s="21">
        <v>1</v>
      </c>
      <c r="AB90" s="21">
        <v>530</v>
      </c>
      <c r="AC90" s="52">
        <v>0.89700000000000002</v>
      </c>
      <c r="AD90" s="48">
        <v>2.4500000000000001E-2</v>
      </c>
      <c r="AE90" s="21">
        <v>1</v>
      </c>
      <c r="AF90" s="21">
        <v>313</v>
      </c>
      <c r="AG90" s="52">
        <v>5.1079999999999997</v>
      </c>
      <c r="AH90" s="48">
        <v>8.4279999999999997E-3</v>
      </c>
      <c r="AI90" s="20"/>
      <c r="AJ90" s="50">
        <v>2.5539999999999997E-4</v>
      </c>
      <c r="AK90" s="21">
        <v>1</v>
      </c>
      <c r="AL90" s="21">
        <v>291</v>
      </c>
      <c r="AM90" s="52">
        <v>13.708299999999999</v>
      </c>
      <c r="AN90" s="50">
        <v>6.3500000000000004E-4</v>
      </c>
      <c r="AO90" s="21">
        <v>1</v>
      </c>
      <c r="AP90" s="21">
        <v>427</v>
      </c>
      <c r="AQ90" s="52">
        <v>11.8453</v>
      </c>
      <c r="AR90" s="50">
        <v>1.6217899999999999E-7</v>
      </c>
      <c r="AS90" s="20"/>
      <c r="AT90" s="48">
        <v>1.9578999999999999E-2</v>
      </c>
      <c r="AU90" s="21">
        <v>1</v>
      </c>
      <c r="AV90" s="17">
        <v>465</v>
      </c>
      <c r="AW90" s="52">
        <v>5.4870000000000001</v>
      </c>
      <c r="AX90" s="50">
        <v>8.9499999999999994E-5</v>
      </c>
      <c r="AY90" s="21">
        <v>1</v>
      </c>
      <c r="AZ90" s="17">
        <v>427</v>
      </c>
      <c r="BA90" s="52">
        <v>15.6439</v>
      </c>
      <c r="BB90" s="48">
        <v>1.7523204999999998E-6</v>
      </c>
      <c r="BD90" s="17">
        <v>4</v>
      </c>
      <c r="BE90" s="17">
        <v>4</v>
      </c>
      <c r="BG90" s="16"/>
      <c r="BJ90" s="48">
        <v>5.296E-2</v>
      </c>
      <c r="BK90" s="17">
        <v>1</v>
      </c>
      <c r="BL90" s="17">
        <v>300</v>
      </c>
      <c r="BM90" s="52">
        <v>3.7749999999999999</v>
      </c>
      <c r="BN90" s="48">
        <v>0.10539999999999999</v>
      </c>
      <c r="BO90" s="17">
        <v>1</v>
      </c>
      <c r="BP90" s="17">
        <v>344</v>
      </c>
      <c r="BQ90" s="52">
        <v>2.6364000000000001</v>
      </c>
      <c r="BR90" s="48">
        <v>5.5819839999999999E-3</v>
      </c>
      <c r="BT90" s="48">
        <v>0.82532000000000005</v>
      </c>
      <c r="BU90" s="17">
        <v>1</v>
      </c>
      <c r="BV90" s="17">
        <v>433</v>
      </c>
      <c r="BW90" s="52">
        <v>4.8800000000000003E-2</v>
      </c>
      <c r="BX90" s="48">
        <v>0.71140000000000003</v>
      </c>
      <c r="BY90" s="17">
        <v>1</v>
      </c>
      <c r="BZ90" s="17">
        <v>344</v>
      </c>
      <c r="CA90" s="52">
        <v>0.1371</v>
      </c>
      <c r="CB90" s="48">
        <v>0.58713264800000009</v>
      </c>
    </row>
    <row r="91" spans="1:80" s="17" customFormat="1" x14ac:dyDescent="0.25">
      <c r="A91" s="17" t="s">
        <v>677</v>
      </c>
      <c r="B91" s="18" t="s">
        <v>24</v>
      </c>
      <c r="C91" s="23" t="s">
        <v>678</v>
      </c>
      <c r="D91" s="16" t="s">
        <v>679</v>
      </c>
      <c r="E91" s="16" t="s">
        <v>680</v>
      </c>
      <c r="F91" s="14" t="s">
        <v>681</v>
      </c>
      <c r="G91" s="18">
        <v>33773</v>
      </c>
      <c r="H91" s="18">
        <v>4</v>
      </c>
      <c r="I91" s="18">
        <v>4</v>
      </c>
      <c r="P91" s="48">
        <v>0.90917999999999999</v>
      </c>
      <c r="Q91" s="21">
        <v>1</v>
      </c>
      <c r="R91" s="21">
        <v>618</v>
      </c>
      <c r="S91" s="52">
        <v>1.2999999999999999E-2</v>
      </c>
      <c r="T91" s="48">
        <v>0.65100000000000002</v>
      </c>
      <c r="U91" s="21">
        <v>1</v>
      </c>
      <c r="V91" s="17">
        <v>397</v>
      </c>
      <c r="W91" s="52">
        <v>0.20499999999999999</v>
      </c>
      <c r="X91" s="48">
        <v>0.59187617999999997</v>
      </c>
      <c r="Z91" s="48">
        <v>0.31137999999999999</v>
      </c>
      <c r="AA91" s="21">
        <v>1</v>
      </c>
      <c r="AB91" s="21">
        <v>398</v>
      </c>
      <c r="AC91" s="52">
        <v>1.0274000000000001</v>
      </c>
      <c r="AD91" s="48">
        <v>0.31769999999999998</v>
      </c>
      <c r="AE91" s="21">
        <v>1</v>
      </c>
      <c r="AF91" s="21">
        <v>397</v>
      </c>
      <c r="AG91" s="52">
        <v>1.0011000000000001</v>
      </c>
      <c r="AH91" s="48">
        <v>9.8925425999999997E-2</v>
      </c>
      <c r="AI91" s="20"/>
      <c r="AJ91" s="48">
        <v>0.89029999999999998</v>
      </c>
      <c r="AK91" s="21">
        <v>1</v>
      </c>
      <c r="AL91" s="21">
        <v>119</v>
      </c>
      <c r="AM91" s="52">
        <v>1.9099999999999999E-2</v>
      </c>
      <c r="AN91" s="48">
        <v>0.795103</v>
      </c>
      <c r="AO91" s="21">
        <v>1</v>
      </c>
      <c r="AP91" s="21">
        <v>269</v>
      </c>
      <c r="AQ91" s="52">
        <v>6.7599999999999993E-2</v>
      </c>
      <c r="AR91" s="48">
        <v>0.70788020090000003</v>
      </c>
      <c r="AS91" s="20"/>
      <c r="AT91" s="48">
        <v>0.68240000000000001</v>
      </c>
      <c r="AU91" s="21">
        <v>1</v>
      </c>
      <c r="AV91" s="17">
        <v>293</v>
      </c>
      <c r="AW91" s="52">
        <v>0.1678</v>
      </c>
      <c r="AX91" s="48">
        <v>0.94343299999999997</v>
      </c>
      <c r="AY91" s="21">
        <v>1</v>
      </c>
      <c r="AZ91" s="17">
        <v>269</v>
      </c>
      <c r="BA91" s="52">
        <v>5.0000000000000001E-3</v>
      </c>
      <c r="BB91" s="48">
        <v>0.6437986792</v>
      </c>
      <c r="BD91" s="29"/>
      <c r="BE91" s="24"/>
      <c r="BF91" s="24"/>
      <c r="BG91" s="24"/>
      <c r="BH91" s="24"/>
      <c r="BI91" s="24"/>
      <c r="BJ91" s="49"/>
      <c r="BK91" s="24"/>
      <c r="BL91" s="24"/>
      <c r="BM91" s="53"/>
      <c r="BN91" s="49"/>
      <c r="BO91" s="24"/>
      <c r="BP91" s="24"/>
      <c r="BQ91" s="53"/>
      <c r="BR91" s="49"/>
      <c r="BS91" s="24"/>
      <c r="BT91" s="49"/>
      <c r="BU91" s="24"/>
      <c r="BV91" s="24"/>
      <c r="BW91" s="53"/>
      <c r="BX91" s="49"/>
      <c r="BY91" s="24"/>
      <c r="BZ91" s="24"/>
      <c r="CA91" s="53"/>
      <c r="CB91" s="49"/>
    </row>
    <row r="92" spans="1:80" s="17" customFormat="1" x14ac:dyDescent="0.25">
      <c r="A92" s="17" t="s">
        <v>472</v>
      </c>
      <c r="B92" s="18" t="s">
        <v>35</v>
      </c>
      <c r="C92" s="23" t="s">
        <v>473</v>
      </c>
      <c r="D92" s="16" t="s">
        <v>474</v>
      </c>
      <c r="E92" s="16" t="s">
        <v>475</v>
      </c>
      <c r="F92" s="14" t="s">
        <v>476</v>
      </c>
      <c r="G92" s="18">
        <v>34714</v>
      </c>
      <c r="H92" s="26"/>
      <c r="I92" s="26"/>
      <c r="J92" s="25"/>
      <c r="K92" s="25"/>
      <c r="L92" s="25"/>
      <c r="M92" s="25"/>
      <c r="N92" s="25"/>
      <c r="O92" s="20"/>
      <c r="P92" s="49"/>
      <c r="Q92" s="27"/>
      <c r="R92" s="27"/>
      <c r="S92" s="53"/>
      <c r="T92" s="49"/>
      <c r="U92" s="27"/>
      <c r="V92" s="24"/>
      <c r="W92" s="53"/>
      <c r="X92" s="49"/>
      <c r="Y92" s="24"/>
      <c r="Z92" s="49"/>
      <c r="AA92" s="27"/>
      <c r="AB92" s="27"/>
      <c r="AC92" s="53"/>
      <c r="AD92" s="49"/>
      <c r="AE92" s="27"/>
      <c r="AF92" s="27"/>
      <c r="AG92" s="53"/>
      <c r="AH92" s="49"/>
      <c r="AI92" s="25"/>
      <c r="AJ92" s="49"/>
      <c r="AK92" s="27"/>
      <c r="AL92" s="27"/>
      <c r="AM92" s="53"/>
      <c r="AN92" s="49"/>
      <c r="AO92" s="27"/>
      <c r="AP92" s="27"/>
      <c r="AQ92" s="53"/>
      <c r="AR92" s="49"/>
      <c r="AS92" s="25"/>
      <c r="AT92" s="49"/>
      <c r="AU92" s="27"/>
      <c r="AV92" s="24"/>
      <c r="AW92" s="53"/>
      <c r="AX92" s="49"/>
      <c r="AY92" s="27"/>
      <c r="AZ92" s="24"/>
      <c r="BA92" s="53"/>
      <c r="BB92" s="49"/>
      <c r="BD92" s="17">
        <v>4</v>
      </c>
      <c r="BE92" s="17">
        <v>4</v>
      </c>
      <c r="BF92" s="14"/>
      <c r="BH92" s="22"/>
      <c r="BI92" s="22"/>
      <c r="BJ92" s="48">
        <v>0.58899999999999997</v>
      </c>
      <c r="BK92" s="17">
        <v>1</v>
      </c>
      <c r="BL92" s="17">
        <v>223</v>
      </c>
      <c r="BM92" s="52">
        <v>0.29270000000000002</v>
      </c>
      <c r="BN92" s="48">
        <v>0.32150000000000001</v>
      </c>
      <c r="BO92" s="17">
        <v>1</v>
      </c>
      <c r="BP92" s="17">
        <v>188</v>
      </c>
      <c r="BQ92" s="52">
        <v>0.9879</v>
      </c>
      <c r="BR92" s="48">
        <v>0.18936349999999999</v>
      </c>
      <c r="BT92" s="48">
        <v>0.96740000000000004</v>
      </c>
      <c r="BU92" s="17">
        <v>1</v>
      </c>
      <c r="BV92" s="17">
        <v>474</v>
      </c>
      <c r="BW92" s="52">
        <v>1.6999999999999999E-3</v>
      </c>
      <c r="BX92" s="48">
        <v>0.48599999999999999</v>
      </c>
      <c r="BY92" s="17">
        <v>1</v>
      </c>
      <c r="BZ92" s="17">
        <v>357</v>
      </c>
      <c r="CA92" s="52">
        <v>0.4864</v>
      </c>
      <c r="CB92" s="48">
        <v>0.47015640000000003</v>
      </c>
    </row>
    <row r="93" spans="1:80" s="17" customFormat="1" x14ac:dyDescent="0.25">
      <c r="A93" s="14" t="s">
        <v>396</v>
      </c>
      <c r="B93" s="15" t="s">
        <v>24</v>
      </c>
      <c r="C93" s="16" t="s">
        <v>397</v>
      </c>
      <c r="D93" s="17" t="s">
        <v>398</v>
      </c>
      <c r="E93" s="17" t="s">
        <v>399</v>
      </c>
      <c r="F93" s="17" t="s">
        <v>400</v>
      </c>
      <c r="G93" s="18">
        <v>34309</v>
      </c>
      <c r="H93" s="19">
        <v>4</v>
      </c>
      <c r="I93" s="19">
        <v>4</v>
      </c>
      <c r="P93" s="48">
        <v>0.94708060000000005</v>
      </c>
      <c r="Q93" s="21">
        <v>1</v>
      </c>
      <c r="R93" s="21">
        <v>353</v>
      </c>
      <c r="S93" s="52">
        <v>4.4000000000000003E-3</v>
      </c>
      <c r="T93" s="48">
        <v>0.42328680000000002</v>
      </c>
      <c r="U93" s="21">
        <v>1</v>
      </c>
      <c r="V93" s="17">
        <v>286</v>
      </c>
      <c r="W93" s="52">
        <v>0.64300000000000002</v>
      </c>
      <c r="X93" s="48">
        <v>0.40088671651608004</v>
      </c>
      <c r="Z93" s="48">
        <v>0.61901980000000001</v>
      </c>
      <c r="AA93" s="21">
        <v>1</v>
      </c>
      <c r="AB93" s="21">
        <v>353</v>
      </c>
      <c r="AC93" s="52">
        <v>0.2477</v>
      </c>
      <c r="AD93" s="48">
        <v>0.49657000000000001</v>
      </c>
      <c r="AE93" s="21">
        <v>1</v>
      </c>
      <c r="AF93" s="21">
        <v>286</v>
      </c>
      <c r="AG93" s="52">
        <v>0.46339999999999998</v>
      </c>
      <c r="AH93" s="48">
        <v>0.30738666208600002</v>
      </c>
      <c r="AI93" s="20"/>
      <c r="AJ93" s="48">
        <v>0.74702100000000005</v>
      </c>
      <c r="AK93" s="21">
        <v>1</v>
      </c>
      <c r="AL93" s="21">
        <v>392</v>
      </c>
      <c r="AM93" s="52">
        <v>0.1042</v>
      </c>
      <c r="AN93" s="48">
        <v>0.67760100000000001</v>
      </c>
      <c r="AO93" s="21">
        <v>1</v>
      </c>
      <c r="AP93" s="21">
        <v>146</v>
      </c>
      <c r="AQ93" s="52">
        <v>0.17349999999999999</v>
      </c>
      <c r="AR93" s="48">
        <v>0.50618217662100007</v>
      </c>
      <c r="AS93" s="20"/>
      <c r="AT93" s="48">
        <v>0.77859920000000005</v>
      </c>
      <c r="AU93" s="21">
        <v>1</v>
      </c>
      <c r="AV93" s="17">
        <v>221</v>
      </c>
      <c r="AW93" s="52">
        <v>7.9200000000000007E-2</v>
      </c>
      <c r="AX93" s="48">
        <v>0.38530399999999998</v>
      </c>
      <c r="AY93" s="21">
        <v>1</v>
      </c>
      <c r="AZ93" s="17">
        <v>146</v>
      </c>
      <c r="BA93" s="52">
        <v>0.75829999999999997</v>
      </c>
      <c r="BB93" s="48">
        <v>0.29999738615679999</v>
      </c>
      <c r="BD93" s="17">
        <v>4</v>
      </c>
      <c r="BE93" s="17">
        <v>4</v>
      </c>
      <c r="BF93" s="14"/>
      <c r="BH93" s="22"/>
      <c r="BI93" s="22"/>
      <c r="BJ93" s="48">
        <v>0.40637899999999999</v>
      </c>
      <c r="BK93" s="17">
        <v>1</v>
      </c>
      <c r="BL93" s="17">
        <v>191</v>
      </c>
      <c r="BM93" s="52">
        <v>0.69240000000000002</v>
      </c>
      <c r="BN93" s="48">
        <v>0.54571499999999995</v>
      </c>
      <c r="BO93" s="17">
        <v>1</v>
      </c>
      <c r="BP93" s="17">
        <v>415</v>
      </c>
      <c r="BQ93" s="52">
        <v>0.36570000000000003</v>
      </c>
      <c r="BR93" s="48">
        <v>0.22176711598499999</v>
      </c>
      <c r="BT93" s="48">
        <v>0.56898499999999996</v>
      </c>
      <c r="BU93" s="17">
        <v>1</v>
      </c>
      <c r="BV93" s="17">
        <v>203</v>
      </c>
      <c r="BW93" s="52">
        <v>0.32540000000000002</v>
      </c>
      <c r="BX93" s="48">
        <v>0.44</v>
      </c>
      <c r="BY93" s="17">
        <v>1</v>
      </c>
      <c r="BZ93" s="17">
        <v>207</v>
      </c>
      <c r="CA93" s="52">
        <v>0.59389999999999998</v>
      </c>
      <c r="CB93" s="48">
        <v>0.2503534</v>
      </c>
    </row>
    <row r="94" spans="1:80" s="17" customFormat="1" x14ac:dyDescent="0.25">
      <c r="A94" s="17" t="s">
        <v>577</v>
      </c>
      <c r="B94" s="18" t="s">
        <v>24</v>
      </c>
      <c r="C94" s="23" t="s">
        <v>578</v>
      </c>
      <c r="D94" s="16" t="s">
        <v>579</v>
      </c>
      <c r="E94" s="16" t="s">
        <v>580</v>
      </c>
      <c r="F94" s="14" t="s">
        <v>581</v>
      </c>
      <c r="G94" s="18">
        <v>35268</v>
      </c>
      <c r="H94" s="18">
        <v>4</v>
      </c>
      <c r="I94" s="18">
        <v>4</v>
      </c>
      <c r="P94" s="48">
        <v>1.2330000000000001E-2</v>
      </c>
      <c r="Q94" s="21">
        <v>1</v>
      </c>
      <c r="R94" s="21">
        <v>179</v>
      </c>
      <c r="S94" s="52">
        <v>6.3920000000000003</v>
      </c>
      <c r="T94" s="48">
        <v>0.1174</v>
      </c>
      <c r="U94" s="21">
        <v>1</v>
      </c>
      <c r="V94" s="17">
        <v>179</v>
      </c>
      <c r="W94" s="52">
        <v>2.4759000000000002</v>
      </c>
      <c r="X94" s="48">
        <v>1.4475420000000002E-3</v>
      </c>
      <c r="Z94" s="50">
        <v>6.875E-3</v>
      </c>
      <c r="AA94" s="21">
        <v>1</v>
      </c>
      <c r="AB94" s="21">
        <v>179</v>
      </c>
      <c r="AC94" s="52">
        <v>7.4776999999999996</v>
      </c>
      <c r="AD94" s="48">
        <v>3.3009999999999998E-2</v>
      </c>
      <c r="AE94" s="21">
        <v>1</v>
      </c>
      <c r="AF94" s="21">
        <v>179</v>
      </c>
      <c r="AG94" s="52">
        <v>4.6165000000000003</v>
      </c>
      <c r="AH94" s="48">
        <v>2.2694375E-4</v>
      </c>
      <c r="AI94" s="20"/>
      <c r="AJ94" s="48">
        <v>5.4710000000000002E-2</v>
      </c>
      <c r="AK94" s="21">
        <v>1</v>
      </c>
      <c r="AL94" s="21">
        <v>384</v>
      </c>
      <c r="AM94" s="52">
        <v>3.7134999999999998</v>
      </c>
      <c r="AN94" s="48">
        <v>5.246E-2</v>
      </c>
      <c r="AO94" s="21">
        <v>1</v>
      </c>
      <c r="AP94" s="21">
        <v>520</v>
      </c>
      <c r="AQ94" s="52">
        <v>3.7784</v>
      </c>
      <c r="AR94" s="48">
        <v>2.8700866000000002E-3</v>
      </c>
      <c r="AS94" s="20"/>
      <c r="AT94" s="48">
        <v>0.10303</v>
      </c>
      <c r="AU94" s="21">
        <v>1</v>
      </c>
      <c r="AV94" s="17">
        <v>384</v>
      </c>
      <c r="AW94" s="52">
        <v>2.6707999999999998</v>
      </c>
      <c r="AX94" s="48">
        <v>0.13447000000000001</v>
      </c>
      <c r="AY94" s="21">
        <v>1</v>
      </c>
      <c r="AZ94" s="17">
        <v>468</v>
      </c>
      <c r="BA94" s="52">
        <v>2.2479</v>
      </c>
      <c r="BB94" s="48">
        <v>1.38544441E-2</v>
      </c>
      <c r="BD94" s="17">
        <v>4</v>
      </c>
      <c r="BE94" s="17">
        <v>4</v>
      </c>
      <c r="BF94" s="14"/>
      <c r="BH94" s="22"/>
      <c r="BI94" s="22"/>
      <c r="BJ94" s="48">
        <v>0.28310000000000002</v>
      </c>
      <c r="BK94" s="17">
        <v>1</v>
      </c>
      <c r="BL94" s="17">
        <v>583</v>
      </c>
      <c r="BM94" s="52">
        <v>1.1539999999999999</v>
      </c>
      <c r="BN94" s="48">
        <v>1.9949999999999999E-2</v>
      </c>
      <c r="BO94" s="17">
        <v>1</v>
      </c>
      <c r="BP94" s="17">
        <v>238</v>
      </c>
      <c r="BQ94" s="52">
        <v>5.4901999999999997</v>
      </c>
      <c r="BR94" s="48">
        <v>5.6478450000000003E-3</v>
      </c>
      <c r="BT94" s="48">
        <v>7.492E-2</v>
      </c>
      <c r="BU94" s="17">
        <v>1</v>
      </c>
      <c r="BV94" s="17">
        <v>474</v>
      </c>
      <c r="BW94" s="52">
        <v>3.1858</v>
      </c>
      <c r="BX94" s="48">
        <v>0.12790000000000001</v>
      </c>
      <c r="BY94" s="17">
        <v>1</v>
      </c>
      <c r="BZ94" s="17">
        <v>357</v>
      </c>
      <c r="CA94" s="52">
        <v>2.3281999999999998</v>
      </c>
      <c r="CB94" s="48">
        <v>9.5822680000000014E-3</v>
      </c>
    </row>
    <row r="95" spans="1:80" s="17" customFormat="1" x14ac:dyDescent="0.25">
      <c r="A95" s="14" t="s">
        <v>189</v>
      </c>
      <c r="B95" s="15" t="s">
        <v>35</v>
      </c>
      <c r="C95" s="16" t="s">
        <v>190</v>
      </c>
      <c r="D95" s="17" t="s">
        <v>191</v>
      </c>
      <c r="E95" s="17" t="s">
        <v>192</v>
      </c>
      <c r="F95" s="17" t="s">
        <v>193</v>
      </c>
      <c r="G95" s="18">
        <v>33635</v>
      </c>
      <c r="H95" s="19">
        <v>4</v>
      </c>
      <c r="I95" s="19">
        <v>4</v>
      </c>
      <c r="P95" s="48">
        <v>0.73068999999999995</v>
      </c>
      <c r="Q95" s="21">
        <v>1</v>
      </c>
      <c r="R95" s="21">
        <v>548</v>
      </c>
      <c r="S95" s="52">
        <v>0.1186</v>
      </c>
      <c r="T95" s="48">
        <v>0.29980000000000001</v>
      </c>
      <c r="U95" s="21">
        <v>1</v>
      </c>
      <c r="V95" s="17">
        <v>402</v>
      </c>
      <c r="W95" s="52">
        <v>1.0778000000000001</v>
      </c>
      <c r="X95" s="48">
        <v>0.219060862</v>
      </c>
      <c r="Z95" s="48">
        <v>0.56788000000000005</v>
      </c>
      <c r="AA95" s="21">
        <v>1</v>
      </c>
      <c r="AB95" s="21">
        <v>548</v>
      </c>
      <c r="AC95" s="52">
        <v>0.3266</v>
      </c>
      <c r="AD95" s="48">
        <v>0.37290000000000001</v>
      </c>
      <c r="AE95" s="21">
        <v>1</v>
      </c>
      <c r="AF95" s="21">
        <v>402</v>
      </c>
      <c r="AG95" s="52">
        <v>0.79569999999999996</v>
      </c>
      <c r="AH95" s="48">
        <v>0.21176245200000002</v>
      </c>
      <c r="AI95" s="20"/>
      <c r="AJ95" s="48">
        <v>0.92010400000000003</v>
      </c>
      <c r="AK95" s="21">
        <v>1</v>
      </c>
      <c r="AL95" s="21">
        <v>548</v>
      </c>
      <c r="AM95" s="52">
        <v>1.01E-2</v>
      </c>
      <c r="AN95" s="48">
        <v>0.29426999999999998</v>
      </c>
      <c r="AO95" s="21">
        <v>1</v>
      </c>
      <c r="AP95" s="21">
        <v>548</v>
      </c>
      <c r="AQ95" s="52">
        <v>1.1021000000000001</v>
      </c>
      <c r="AR95" s="48">
        <v>0.27075900407999998</v>
      </c>
      <c r="AS95" s="20"/>
      <c r="AT95" s="48">
        <v>0.92057619999999996</v>
      </c>
      <c r="AU95" s="21">
        <v>1</v>
      </c>
      <c r="AV95" s="17">
        <v>402</v>
      </c>
      <c r="AW95" s="52">
        <v>0.01</v>
      </c>
      <c r="AX95" s="48">
        <v>0.26512799999999997</v>
      </c>
      <c r="AY95" s="21">
        <v>1</v>
      </c>
      <c r="AZ95" s="17">
        <v>383</v>
      </c>
      <c r="BA95" s="52">
        <v>1.2454000000000001</v>
      </c>
      <c r="BB95" s="48">
        <v>0.24407052675359997</v>
      </c>
      <c r="BD95" s="17">
        <v>4</v>
      </c>
      <c r="BE95" s="17">
        <v>4</v>
      </c>
      <c r="BF95" s="14"/>
      <c r="BH95" s="22"/>
      <c r="BI95" s="22"/>
      <c r="BJ95" s="48">
        <v>0.35071000000000002</v>
      </c>
      <c r="BK95" s="17">
        <v>1</v>
      </c>
      <c r="BL95" s="17">
        <v>373</v>
      </c>
      <c r="BM95" s="52">
        <v>0.87309999999999999</v>
      </c>
      <c r="BN95" s="48">
        <v>0.1326</v>
      </c>
      <c r="BO95" s="17">
        <v>1</v>
      </c>
      <c r="BP95" s="17">
        <v>566</v>
      </c>
      <c r="BQ95" s="52">
        <v>2.2677</v>
      </c>
      <c r="BR95" s="48">
        <v>4.6504146000000003E-2</v>
      </c>
      <c r="BT95" s="48">
        <v>0.25629999999999997</v>
      </c>
      <c r="BU95" s="17">
        <v>1</v>
      </c>
      <c r="BV95" s="17">
        <v>339</v>
      </c>
      <c r="BW95" s="52">
        <v>1.2929999999999999</v>
      </c>
      <c r="BX95" s="48">
        <v>0.25684000000000001</v>
      </c>
      <c r="BY95" s="17">
        <v>1</v>
      </c>
      <c r="BZ95" s="17">
        <v>373</v>
      </c>
      <c r="CA95" s="52">
        <v>1.2896000000000001</v>
      </c>
      <c r="CB95" s="48">
        <v>6.5828091999999991E-2</v>
      </c>
    </row>
    <row r="96" spans="1:80" s="17" customFormat="1" x14ac:dyDescent="0.25">
      <c r="A96" s="17" t="s">
        <v>682</v>
      </c>
      <c r="B96" s="18" t="s">
        <v>24</v>
      </c>
      <c r="C96" s="23" t="s">
        <v>683</v>
      </c>
      <c r="D96" s="16" t="s">
        <v>684</v>
      </c>
      <c r="E96" s="16" t="s">
        <v>685</v>
      </c>
      <c r="F96" s="14" t="s">
        <v>686</v>
      </c>
      <c r="G96" s="18">
        <v>33586</v>
      </c>
      <c r="H96" s="18">
        <v>4</v>
      </c>
      <c r="I96" s="18">
        <v>4</v>
      </c>
      <c r="P96" s="48">
        <v>0.47269</v>
      </c>
      <c r="Q96" s="21">
        <v>1</v>
      </c>
      <c r="R96" s="21">
        <v>618</v>
      </c>
      <c r="S96" s="52">
        <v>0.51629999999999998</v>
      </c>
      <c r="T96" s="48">
        <v>0.19109999999999999</v>
      </c>
      <c r="U96" s="21">
        <v>1</v>
      </c>
      <c r="V96" s="17">
        <v>506</v>
      </c>
      <c r="W96" s="52">
        <v>1.7137</v>
      </c>
      <c r="X96" s="48">
        <v>9.0331058999999991E-2</v>
      </c>
      <c r="Z96" s="48">
        <v>0.91881290000000004</v>
      </c>
      <c r="AA96" s="21">
        <v>1</v>
      </c>
      <c r="AB96" s="21">
        <v>384</v>
      </c>
      <c r="AC96" s="52">
        <v>1.04E-2</v>
      </c>
      <c r="AD96" s="48">
        <v>0.36320000000000002</v>
      </c>
      <c r="AE96" s="21">
        <v>1</v>
      </c>
      <c r="AF96" s="21">
        <v>421</v>
      </c>
      <c r="AG96" s="52">
        <v>0.82840000000000003</v>
      </c>
      <c r="AH96" s="48">
        <v>0.33371284528000006</v>
      </c>
      <c r="AI96" s="20"/>
      <c r="AJ96" s="48">
        <v>0.381915</v>
      </c>
      <c r="AK96" s="21">
        <v>1</v>
      </c>
      <c r="AL96" s="21">
        <v>564</v>
      </c>
      <c r="AM96" s="52">
        <v>0.76570000000000005</v>
      </c>
      <c r="AN96" s="48">
        <v>0.21773999999999999</v>
      </c>
      <c r="AO96" s="21">
        <v>1</v>
      </c>
      <c r="AP96" s="21">
        <v>564</v>
      </c>
      <c r="AQ96" s="52">
        <v>1.5226</v>
      </c>
      <c r="AR96" s="48">
        <v>8.3158172099999997E-2</v>
      </c>
      <c r="AS96" s="20"/>
      <c r="AT96" s="48">
        <v>0.38369999999999999</v>
      </c>
      <c r="AU96" s="21">
        <v>1</v>
      </c>
      <c r="AV96" s="17">
        <v>384</v>
      </c>
      <c r="AW96" s="52">
        <v>0.76070000000000004</v>
      </c>
      <c r="AX96" s="48">
        <v>4.3346000000000003E-2</v>
      </c>
      <c r="AY96" s="21">
        <v>1</v>
      </c>
      <c r="AZ96" s="17">
        <v>506</v>
      </c>
      <c r="BA96" s="52">
        <v>4.1024000000000003</v>
      </c>
      <c r="BB96" s="48">
        <v>1.6631860200000001E-2</v>
      </c>
      <c r="BD96" s="24"/>
      <c r="BE96" s="24"/>
      <c r="BF96" s="24"/>
      <c r="BG96" s="24"/>
      <c r="BH96" s="24"/>
      <c r="BI96" s="24"/>
      <c r="BJ96" s="55"/>
      <c r="BK96" s="24"/>
      <c r="BL96" s="24"/>
      <c r="BM96" s="53"/>
      <c r="BN96" s="55"/>
      <c r="BO96" s="24"/>
      <c r="BP96" s="24"/>
      <c r="BQ96" s="53"/>
      <c r="BR96" s="55"/>
      <c r="BS96" s="24"/>
      <c r="BT96" s="49"/>
      <c r="BU96" s="24"/>
      <c r="BV96" s="24"/>
      <c r="BW96" s="53"/>
      <c r="BX96" s="49"/>
      <c r="BY96" s="24"/>
      <c r="BZ96" s="24"/>
      <c r="CA96" s="53"/>
      <c r="CB96" s="49"/>
    </row>
    <row r="97" spans="1:80" s="17" customFormat="1" x14ac:dyDescent="0.25">
      <c r="A97" s="14" t="s">
        <v>169</v>
      </c>
      <c r="B97" s="15" t="s">
        <v>24</v>
      </c>
      <c r="C97" s="16" t="s">
        <v>170</v>
      </c>
      <c r="D97" s="17" t="s">
        <v>171</v>
      </c>
      <c r="E97" s="17" t="s">
        <v>172</v>
      </c>
      <c r="F97" s="17" t="s">
        <v>173</v>
      </c>
      <c r="G97" s="18">
        <v>33592</v>
      </c>
      <c r="H97" s="19">
        <v>4</v>
      </c>
      <c r="I97" s="19">
        <v>4</v>
      </c>
      <c r="P97" s="48">
        <v>7.9329999999999998E-2</v>
      </c>
      <c r="Q97" s="21">
        <v>1</v>
      </c>
      <c r="R97" s="21">
        <v>558</v>
      </c>
      <c r="S97" s="52">
        <v>3.0897999999999999</v>
      </c>
      <c r="T97" s="48">
        <v>0.31297999999999998</v>
      </c>
      <c r="U97" s="21">
        <v>1</v>
      </c>
      <c r="V97" s="17">
        <v>558</v>
      </c>
      <c r="W97" s="52">
        <v>1.0199</v>
      </c>
      <c r="X97" s="48">
        <v>2.4828703399999999E-2</v>
      </c>
      <c r="Z97" s="48">
        <v>0.12413</v>
      </c>
      <c r="AA97" s="21">
        <v>1</v>
      </c>
      <c r="AB97" s="21">
        <v>558</v>
      </c>
      <c r="AC97" s="52">
        <v>2.3715000000000002</v>
      </c>
      <c r="AD97" s="48">
        <v>0.52561000000000002</v>
      </c>
      <c r="AE97" s="21">
        <v>1</v>
      </c>
      <c r="AF97" s="21">
        <v>558</v>
      </c>
      <c r="AG97" s="52">
        <v>0.40339999999999998</v>
      </c>
      <c r="AH97" s="48">
        <v>6.524396930000001E-2</v>
      </c>
      <c r="AI97" s="20"/>
      <c r="AJ97" s="48">
        <v>0.11217299999999999</v>
      </c>
      <c r="AK97" s="21">
        <v>1</v>
      </c>
      <c r="AL97" s="21">
        <v>558</v>
      </c>
      <c r="AM97" s="52">
        <v>2.5312999999999999</v>
      </c>
      <c r="AN97" s="48">
        <v>0.28399000000000002</v>
      </c>
      <c r="AO97" s="21">
        <v>1</v>
      </c>
      <c r="AP97" s="21">
        <v>547</v>
      </c>
      <c r="AQ97" s="52">
        <v>1.1501999999999999</v>
      </c>
      <c r="AR97" s="48">
        <v>3.1856010269999999E-2</v>
      </c>
      <c r="AS97" s="20"/>
      <c r="AT97" s="48">
        <v>5.4812199999999998E-2</v>
      </c>
      <c r="AU97" s="21">
        <v>1</v>
      </c>
      <c r="AV97" s="17">
        <v>547</v>
      </c>
      <c r="AW97" s="52">
        <v>3.7035999999999998</v>
      </c>
      <c r="AX97" s="48">
        <v>0.23247999999999999</v>
      </c>
      <c r="AY97" s="21">
        <v>1</v>
      </c>
      <c r="AZ97" s="17">
        <v>547</v>
      </c>
      <c r="BA97" s="52">
        <v>1.4288000000000001</v>
      </c>
      <c r="BB97" s="48">
        <v>1.2742740256E-2</v>
      </c>
      <c r="BD97" s="17">
        <v>4</v>
      </c>
      <c r="BE97" s="17">
        <v>4</v>
      </c>
      <c r="BF97" s="14"/>
      <c r="BH97" s="22"/>
      <c r="BI97" s="22"/>
      <c r="BJ97" s="48">
        <v>0.21041000000000001</v>
      </c>
      <c r="BK97" s="17">
        <v>1</v>
      </c>
      <c r="BL97" s="17">
        <v>271</v>
      </c>
      <c r="BM97" s="52">
        <v>1.5760000000000001</v>
      </c>
      <c r="BN97" s="48">
        <v>0.81799999999999995</v>
      </c>
      <c r="BO97" s="17">
        <v>1</v>
      </c>
      <c r="BP97" s="17">
        <v>623</v>
      </c>
      <c r="BQ97" s="52">
        <v>5.2999999999999999E-2</v>
      </c>
      <c r="BR97" s="48">
        <v>0.17211538000000001</v>
      </c>
      <c r="BT97" s="48">
        <v>0.93091000000000002</v>
      </c>
      <c r="BU97" s="17">
        <v>1</v>
      </c>
      <c r="BV97" s="17">
        <v>171</v>
      </c>
      <c r="BW97" s="52">
        <v>7.4999999999999997E-3</v>
      </c>
      <c r="BX97" s="48">
        <v>0.45519999999999999</v>
      </c>
      <c r="BY97" s="17">
        <v>1</v>
      </c>
      <c r="BZ97" s="17">
        <v>398</v>
      </c>
      <c r="CA97" s="52">
        <v>0.55879999999999996</v>
      </c>
      <c r="CB97" s="48">
        <v>0.423750232</v>
      </c>
    </row>
    <row r="98" spans="1:80" s="17" customFormat="1" x14ac:dyDescent="0.25">
      <c r="A98" s="14" t="s">
        <v>150</v>
      </c>
      <c r="B98" s="15" t="s">
        <v>24</v>
      </c>
      <c r="C98" s="16" t="s">
        <v>151</v>
      </c>
      <c r="D98" s="17" t="s">
        <v>152</v>
      </c>
      <c r="E98" s="17" t="s">
        <v>153</v>
      </c>
      <c r="F98" s="17" t="s">
        <v>154</v>
      </c>
      <c r="G98" s="18">
        <v>33447</v>
      </c>
      <c r="H98" s="19">
        <v>4</v>
      </c>
      <c r="I98" s="19">
        <v>7</v>
      </c>
      <c r="P98" s="48">
        <v>0.58384999999999998</v>
      </c>
      <c r="Q98" s="21">
        <v>1</v>
      </c>
      <c r="R98" s="21">
        <v>90</v>
      </c>
      <c r="S98" s="52">
        <v>0.30220000000000002</v>
      </c>
      <c r="T98" s="48">
        <v>0.87312999999999996</v>
      </c>
      <c r="U98" s="21">
        <v>1</v>
      </c>
      <c r="V98" s="17">
        <v>611</v>
      </c>
      <c r="W98" s="52">
        <v>2.5499999999999998E-2</v>
      </c>
      <c r="X98" s="48">
        <v>0.50977695049999994</v>
      </c>
      <c r="Z98" s="48">
        <v>0.93630000000000002</v>
      </c>
      <c r="AA98" s="21">
        <v>1</v>
      </c>
      <c r="AB98" s="21">
        <v>601</v>
      </c>
      <c r="AC98" s="52">
        <v>6.4000000000000003E-3</v>
      </c>
      <c r="AD98" s="48">
        <v>0.99234999999999995</v>
      </c>
      <c r="AE98" s="21">
        <v>1</v>
      </c>
      <c r="AF98" s="21">
        <v>317</v>
      </c>
      <c r="AG98" s="52">
        <v>1E-4</v>
      </c>
      <c r="AH98" s="48">
        <v>0.92913730500000002</v>
      </c>
      <c r="AI98" s="20"/>
      <c r="AJ98" s="48">
        <v>0.333617</v>
      </c>
      <c r="AK98" s="21">
        <v>1</v>
      </c>
      <c r="AL98" s="21">
        <v>567</v>
      </c>
      <c r="AM98" s="52">
        <v>0.93640000000000001</v>
      </c>
      <c r="AN98" s="48">
        <v>0.5272</v>
      </c>
      <c r="AO98" s="21">
        <v>1</v>
      </c>
      <c r="AP98" s="21">
        <v>567</v>
      </c>
      <c r="AQ98" s="52">
        <v>0.40029999999999999</v>
      </c>
      <c r="AR98" s="48">
        <v>0.1758828824</v>
      </c>
      <c r="AS98" s="20"/>
      <c r="AT98" s="48">
        <v>0.15123</v>
      </c>
      <c r="AU98" s="21">
        <v>1</v>
      </c>
      <c r="AV98" s="17">
        <v>90</v>
      </c>
      <c r="AW98" s="52">
        <v>2.0952999999999999</v>
      </c>
      <c r="AX98" s="48">
        <v>0.47678599999999999</v>
      </c>
      <c r="AY98" s="21">
        <v>1</v>
      </c>
      <c r="AZ98" s="17">
        <v>509</v>
      </c>
      <c r="BA98" s="52">
        <v>0.50700000000000001</v>
      </c>
      <c r="BB98" s="48">
        <v>7.2104346779999995E-2</v>
      </c>
      <c r="BD98" s="17">
        <v>4</v>
      </c>
      <c r="BE98" s="17">
        <v>7</v>
      </c>
      <c r="BF98" s="14"/>
      <c r="BH98" s="22"/>
      <c r="BI98" s="22"/>
      <c r="BJ98" s="48">
        <v>0.97863999999999995</v>
      </c>
      <c r="BK98" s="17">
        <v>1</v>
      </c>
      <c r="BL98" s="17">
        <v>259</v>
      </c>
      <c r="BM98" s="52">
        <v>6.9999999999999999E-4</v>
      </c>
      <c r="BN98" s="48">
        <v>0.62309999999999999</v>
      </c>
      <c r="BO98" s="17">
        <v>1</v>
      </c>
      <c r="BP98" s="17">
        <v>520</v>
      </c>
      <c r="BQ98" s="52">
        <v>0.2419</v>
      </c>
      <c r="BR98" s="48">
        <v>0.60979058399999997</v>
      </c>
      <c r="BT98" s="48">
        <v>0.21165999999999999</v>
      </c>
      <c r="BU98" s="17">
        <v>1</v>
      </c>
      <c r="BV98" s="17">
        <v>265</v>
      </c>
      <c r="BW98" s="52">
        <v>1.5676000000000001</v>
      </c>
      <c r="BX98" s="48">
        <v>0.66300000000000003</v>
      </c>
      <c r="BY98" s="17">
        <v>1</v>
      </c>
      <c r="BZ98" s="17">
        <v>265</v>
      </c>
      <c r="CA98" s="52">
        <v>0.1903</v>
      </c>
      <c r="CB98" s="48">
        <v>0.14033058000000001</v>
      </c>
    </row>
    <row r="99" spans="1:80" s="17" customFormat="1" x14ac:dyDescent="0.25">
      <c r="A99" s="17" t="s">
        <v>60</v>
      </c>
      <c r="B99" s="18" t="s">
        <v>24</v>
      </c>
      <c r="C99" s="23" t="s">
        <v>61</v>
      </c>
      <c r="D99" s="16" t="s">
        <v>62</v>
      </c>
      <c r="E99" s="16" t="s">
        <v>63</v>
      </c>
      <c r="F99" s="14" t="s">
        <v>64</v>
      </c>
      <c r="G99" s="18">
        <v>32954</v>
      </c>
      <c r="H99" s="18">
        <v>4</v>
      </c>
      <c r="I99" s="18">
        <v>4</v>
      </c>
      <c r="P99" s="48">
        <v>0.85745000000000005</v>
      </c>
      <c r="Q99" s="21">
        <v>1</v>
      </c>
      <c r="R99" s="21">
        <v>558</v>
      </c>
      <c r="S99" s="52">
        <v>3.2300000000000002E-2</v>
      </c>
      <c r="T99" s="48">
        <v>0.63219999999999998</v>
      </c>
      <c r="U99" s="21">
        <v>1</v>
      </c>
      <c r="V99" s="17">
        <v>218</v>
      </c>
      <c r="W99" s="52">
        <v>0.22969999999999999</v>
      </c>
      <c r="X99" s="48">
        <v>0.54207989000000001</v>
      </c>
      <c r="Z99" s="48">
        <v>0.48552000000000001</v>
      </c>
      <c r="AA99" s="21">
        <v>1</v>
      </c>
      <c r="AB99" s="21">
        <v>558</v>
      </c>
      <c r="AC99" s="52">
        <v>0.48709999999999998</v>
      </c>
      <c r="AD99" s="48">
        <v>0.81210000000000004</v>
      </c>
      <c r="AE99" s="21">
        <v>1</v>
      </c>
      <c r="AF99" s="21">
        <v>204</v>
      </c>
      <c r="AG99" s="52">
        <v>5.67E-2</v>
      </c>
      <c r="AH99" s="48">
        <v>0.394290792</v>
      </c>
      <c r="AI99" s="20"/>
      <c r="AJ99" s="48">
        <v>0.72046500000000002</v>
      </c>
      <c r="AK99" s="21">
        <v>1</v>
      </c>
      <c r="AL99" s="21">
        <v>558</v>
      </c>
      <c r="AM99" s="52">
        <v>0.12820000000000001</v>
      </c>
      <c r="AN99" s="48">
        <v>0.12873200000000001</v>
      </c>
      <c r="AO99" s="21">
        <v>1</v>
      </c>
      <c r="AP99" s="21">
        <v>295</v>
      </c>
      <c r="AQ99" s="52">
        <v>2.3207</v>
      </c>
      <c r="AR99" s="48">
        <v>9.2746900380000011E-2</v>
      </c>
      <c r="AS99" s="20"/>
      <c r="AT99" s="48">
        <v>0.64249999999999996</v>
      </c>
      <c r="AU99" s="21">
        <v>1</v>
      </c>
      <c r="AV99" s="17">
        <v>547</v>
      </c>
      <c r="AW99" s="52">
        <v>0.21579999999999999</v>
      </c>
      <c r="AX99" s="48">
        <v>6.6379999999999995E-2</v>
      </c>
      <c r="AY99" s="21">
        <v>1</v>
      </c>
      <c r="AZ99" s="17">
        <v>151</v>
      </c>
      <c r="BA99" s="52">
        <v>3.4197000000000002</v>
      </c>
      <c r="BB99" s="48">
        <v>4.2649149999999997E-2</v>
      </c>
      <c r="BD99" s="17">
        <v>4</v>
      </c>
      <c r="BE99" s="17">
        <v>4</v>
      </c>
      <c r="BG99" s="16"/>
      <c r="BJ99" s="48">
        <v>0.57985200000000003</v>
      </c>
      <c r="BK99" s="17">
        <v>1</v>
      </c>
      <c r="BL99" s="17">
        <v>271</v>
      </c>
      <c r="BM99" s="52">
        <v>0.30719999999999997</v>
      </c>
      <c r="BN99" s="48">
        <v>0.12765000000000001</v>
      </c>
      <c r="BO99" s="17">
        <v>1</v>
      </c>
      <c r="BP99" s="17">
        <v>288</v>
      </c>
      <c r="BQ99" s="52">
        <v>2.3342999999999998</v>
      </c>
      <c r="BR99" s="48">
        <v>7.401810780000001E-2</v>
      </c>
      <c r="BT99" s="48">
        <v>0.47532000000000002</v>
      </c>
      <c r="BU99" s="17">
        <v>1</v>
      </c>
      <c r="BV99" s="17">
        <v>260</v>
      </c>
      <c r="BW99" s="52">
        <v>0.5111</v>
      </c>
      <c r="BX99" s="48">
        <v>0.26411000000000001</v>
      </c>
      <c r="BY99" s="17">
        <v>1</v>
      </c>
      <c r="BZ99" s="17">
        <v>235</v>
      </c>
      <c r="CA99" s="52">
        <v>1.2531000000000001</v>
      </c>
      <c r="CB99" s="48">
        <v>0.12553676520000001</v>
      </c>
    </row>
    <row r="100" spans="1:80" s="17" customFormat="1" x14ac:dyDescent="0.25">
      <c r="A100" s="14" t="s">
        <v>517</v>
      </c>
      <c r="B100" s="15" t="s">
        <v>35</v>
      </c>
      <c r="C100" s="16" t="s">
        <v>518</v>
      </c>
      <c r="D100" s="17" t="s">
        <v>519</v>
      </c>
      <c r="E100" s="17" t="s">
        <v>520</v>
      </c>
      <c r="F100" s="17" t="s">
        <v>521</v>
      </c>
      <c r="G100" s="18">
        <v>34816</v>
      </c>
      <c r="H100" s="30"/>
      <c r="I100" s="30"/>
      <c r="J100" s="25"/>
      <c r="K100" s="25"/>
      <c r="L100" s="25"/>
      <c r="M100" s="25"/>
      <c r="N100" s="25"/>
      <c r="O100" s="20"/>
      <c r="P100" s="49"/>
      <c r="Q100" s="27"/>
      <c r="R100" s="27"/>
      <c r="S100" s="53"/>
      <c r="T100" s="49"/>
      <c r="U100" s="27"/>
      <c r="V100" s="24"/>
      <c r="W100" s="53"/>
      <c r="X100" s="49"/>
      <c r="Y100" s="24"/>
      <c r="Z100" s="49"/>
      <c r="AA100" s="27"/>
      <c r="AB100" s="27"/>
      <c r="AC100" s="53"/>
      <c r="AD100" s="49"/>
      <c r="AE100" s="27"/>
      <c r="AF100" s="27"/>
      <c r="AG100" s="53"/>
      <c r="AH100" s="49"/>
      <c r="AI100" s="25"/>
      <c r="AJ100" s="49"/>
      <c r="AK100" s="27"/>
      <c r="AL100" s="27"/>
      <c r="AM100" s="53"/>
      <c r="AN100" s="49"/>
      <c r="AO100" s="27"/>
      <c r="AP100" s="27"/>
      <c r="AQ100" s="53"/>
      <c r="AR100" s="49"/>
      <c r="AS100" s="25"/>
      <c r="AT100" s="49"/>
      <c r="AU100" s="27"/>
      <c r="AV100" s="24"/>
      <c r="AW100" s="53"/>
      <c r="AX100" s="49"/>
      <c r="AY100" s="27"/>
      <c r="AZ100" s="24"/>
      <c r="BA100" s="53"/>
      <c r="BB100" s="49"/>
      <c r="BD100" s="17">
        <v>4</v>
      </c>
      <c r="BE100" s="17">
        <v>4</v>
      </c>
      <c r="BJ100" s="48">
        <v>0.10224999999999999</v>
      </c>
      <c r="BK100" s="17">
        <v>1</v>
      </c>
      <c r="BL100" s="17">
        <v>571</v>
      </c>
      <c r="BM100" s="52">
        <v>2.6779999999999999</v>
      </c>
      <c r="BN100" s="48">
        <v>0.18049999999999999</v>
      </c>
      <c r="BO100" s="17">
        <v>1</v>
      </c>
      <c r="BP100" s="17">
        <v>266</v>
      </c>
      <c r="BQ100" s="52">
        <v>1.8026</v>
      </c>
      <c r="BR100" s="48">
        <v>1.8456124999999997E-2</v>
      </c>
      <c r="BT100" s="48">
        <v>0.57640000000000002</v>
      </c>
      <c r="BU100" s="17">
        <v>1</v>
      </c>
      <c r="BV100" s="17">
        <v>474</v>
      </c>
      <c r="BW100" s="52">
        <v>0.31259999999999999</v>
      </c>
      <c r="BX100" s="48">
        <v>0.94569999999999999</v>
      </c>
      <c r="BY100" s="17">
        <v>1</v>
      </c>
      <c r="BZ100" s="17">
        <v>474</v>
      </c>
      <c r="CA100" s="52">
        <v>4.5999999999999999E-3</v>
      </c>
      <c r="CB100" s="48">
        <v>0.54510148000000003</v>
      </c>
    </row>
    <row r="101" spans="1:80" s="17" customFormat="1" x14ac:dyDescent="0.25">
      <c r="A101" s="17" t="s">
        <v>65</v>
      </c>
      <c r="B101" s="18" t="s">
        <v>35</v>
      </c>
      <c r="C101" s="23" t="s">
        <v>66</v>
      </c>
      <c r="D101" s="16" t="s">
        <v>67</v>
      </c>
      <c r="E101" s="16" t="s">
        <v>68</v>
      </c>
      <c r="F101" s="14" t="s">
        <v>69</v>
      </c>
      <c r="G101" s="18">
        <v>32960</v>
      </c>
      <c r="H101" s="18">
        <v>4</v>
      </c>
      <c r="I101" s="18">
        <v>4</v>
      </c>
      <c r="P101" s="48">
        <v>0.30855700000000003</v>
      </c>
      <c r="Q101" s="21">
        <v>1</v>
      </c>
      <c r="R101" s="21">
        <v>558</v>
      </c>
      <c r="S101" s="52">
        <v>1.0387</v>
      </c>
      <c r="T101" s="48">
        <v>0.96209999999999996</v>
      </c>
      <c r="U101" s="21">
        <v>1</v>
      </c>
      <c r="V101" s="17">
        <v>558</v>
      </c>
      <c r="W101" s="52">
        <v>2.3E-3</v>
      </c>
      <c r="X101" s="48">
        <v>0.29686268970000002</v>
      </c>
      <c r="Z101" s="48">
        <v>0.81645000000000001</v>
      </c>
      <c r="AA101" s="21">
        <v>1</v>
      </c>
      <c r="AB101" s="21">
        <v>558</v>
      </c>
      <c r="AC101" s="52">
        <v>5.3900000000000003E-2</v>
      </c>
      <c r="AD101" s="48">
        <v>0.2606</v>
      </c>
      <c r="AE101" s="21">
        <v>1</v>
      </c>
      <c r="AF101" s="21">
        <v>506</v>
      </c>
      <c r="AG101" s="52">
        <v>1.2684</v>
      </c>
      <c r="AH101" s="48">
        <v>0.21276687</v>
      </c>
      <c r="AI101" s="20"/>
      <c r="AJ101" s="48">
        <v>0.41443000000000002</v>
      </c>
      <c r="AK101" s="21">
        <v>1</v>
      </c>
      <c r="AL101" s="21">
        <v>234</v>
      </c>
      <c r="AM101" s="52">
        <v>0.66839999999999999</v>
      </c>
      <c r="AN101" s="48">
        <v>0.65185999999999999</v>
      </c>
      <c r="AO101" s="21">
        <v>1</v>
      </c>
      <c r="AP101" s="21">
        <v>558</v>
      </c>
      <c r="AQ101" s="52">
        <v>0.20380000000000001</v>
      </c>
      <c r="AR101" s="48">
        <v>0.27015033980000003</v>
      </c>
      <c r="AS101" s="20"/>
      <c r="AT101" s="48">
        <v>0.17399999999999999</v>
      </c>
      <c r="AU101" s="21">
        <v>1</v>
      </c>
      <c r="AV101" s="17">
        <v>547</v>
      </c>
      <c r="AW101" s="52">
        <v>1.8529</v>
      </c>
      <c r="AX101" s="48">
        <v>0.73477999999999999</v>
      </c>
      <c r="AY101" s="21">
        <v>1</v>
      </c>
      <c r="AZ101" s="17">
        <v>547</v>
      </c>
      <c r="BA101" s="52">
        <v>0.1149</v>
      </c>
      <c r="BB101" s="48">
        <v>0.12785172</v>
      </c>
      <c r="BD101" s="17">
        <v>4</v>
      </c>
      <c r="BE101" s="17">
        <v>4</v>
      </c>
      <c r="BF101" s="14"/>
      <c r="BH101" s="22"/>
      <c r="BI101" s="22"/>
      <c r="BJ101" s="48">
        <v>0.6038</v>
      </c>
      <c r="BK101" s="17">
        <v>1</v>
      </c>
      <c r="BL101" s="17">
        <v>623</v>
      </c>
      <c r="BM101" s="52">
        <v>0.26900000000000002</v>
      </c>
      <c r="BN101" s="48">
        <v>0.48089999999999999</v>
      </c>
      <c r="BO101" s="17">
        <v>1</v>
      </c>
      <c r="BP101" s="17">
        <v>517</v>
      </c>
      <c r="BQ101" s="52">
        <v>0.49759999999999999</v>
      </c>
      <c r="BR101" s="48">
        <v>0.29036741999999999</v>
      </c>
      <c r="BT101" s="48">
        <v>0.31390000000000001</v>
      </c>
      <c r="BU101" s="17">
        <v>1</v>
      </c>
      <c r="BV101" s="17">
        <v>376</v>
      </c>
      <c r="BW101" s="52">
        <v>1.0166999999999999</v>
      </c>
      <c r="BX101" s="48">
        <v>7.6499999999999999E-2</v>
      </c>
      <c r="BY101" s="17">
        <v>1</v>
      </c>
      <c r="BZ101" s="17">
        <v>492</v>
      </c>
      <c r="CA101" s="52">
        <v>3.1509999999999998</v>
      </c>
      <c r="CB101" s="48">
        <v>2.4013349999999999E-2</v>
      </c>
    </row>
    <row r="102" spans="1:80" s="17" customFormat="1" x14ac:dyDescent="0.25">
      <c r="A102" s="14" t="s">
        <v>135</v>
      </c>
      <c r="B102" s="15" t="s">
        <v>24</v>
      </c>
      <c r="C102" s="16" t="s">
        <v>136</v>
      </c>
      <c r="D102" s="17" t="s">
        <v>137</v>
      </c>
      <c r="E102" s="17" t="s">
        <v>138</v>
      </c>
      <c r="F102" s="17" t="s">
        <v>139</v>
      </c>
      <c r="G102" s="18">
        <v>33348</v>
      </c>
      <c r="H102" s="19">
        <v>4</v>
      </c>
      <c r="I102" s="19">
        <v>4</v>
      </c>
      <c r="P102" s="48">
        <v>0.82699999999999996</v>
      </c>
      <c r="Q102" s="21">
        <v>1</v>
      </c>
      <c r="R102" s="21">
        <v>418</v>
      </c>
      <c r="S102" s="52">
        <v>4.7800000000000002E-2</v>
      </c>
      <c r="T102" s="48">
        <v>0.60880999999999996</v>
      </c>
      <c r="U102" s="21">
        <v>1</v>
      </c>
      <c r="V102" s="17">
        <v>331</v>
      </c>
      <c r="W102" s="52">
        <v>0.26240000000000002</v>
      </c>
      <c r="X102" s="48">
        <v>0.50348586999999989</v>
      </c>
      <c r="Z102" s="48">
        <v>0.99050000000000005</v>
      </c>
      <c r="AA102" s="21">
        <v>1</v>
      </c>
      <c r="AB102" s="21">
        <v>464</v>
      </c>
      <c r="AC102" s="52">
        <v>1E-4</v>
      </c>
      <c r="AD102" s="48">
        <v>0.59909999999999997</v>
      </c>
      <c r="AE102" s="21">
        <v>1</v>
      </c>
      <c r="AF102" s="21">
        <v>444</v>
      </c>
      <c r="AG102" s="52">
        <v>0.2767</v>
      </c>
      <c r="AH102" s="48">
        <v>0.59340855000000003</v>
      </c>
      <c r="AI102" s="20"/>
      <c r="AJ102" s="48">
        <v>0.99790999999999996</v>
      </c>
      <c r="AK102" s="21">
        <v>1</v>
      </c>
      <c r="AL102" s="21">
        <v>228</v>
      </c>
      <c r="AM102" s="52">
        <v>0</v>
      </c>
      <c r="AN102" s="48">
        <v>0.62665000000000004</v>
      </c>
      <c r="AO102" s="21">
        <v>1</v>
      </c>
      <c r="AP102" s="21">
        <v>364</v>
      </c>
      <c r="AQ102" s="52">
        <v>0.23699999999999999</v>
      </c>
      <c r="AR102" s="48">
        <v>0.62534030149999997</v>
      </c>
      <c r="AS102" s="20"/>
      <c r="AT102" s="48">
        <v>0.87844999999999995</v>
      </c>
      <c r="AU102" s="21">
        <v>1</v>
      </c>
      <c r="AV102" s="17">
        <v>228</v>
      </c>
      <c r="AW102" s="52">
        <v>2.3400000000000001E-2</v>
      </c>
      <c r="AX102" s="48">
        <v>0.83011000000000001</v>
      </c>
      <c r="AY102" s="21">
        <v>1</v>
      </c>
      <c r="AZ102" s="17">
        <v>364</v>
      </c>
      <c r="BA102" s="52">
        <v>4.6100000000000002E-2</v>
      </c>
      <c r="BB102" s="48">
        <v>0.72921012949999997</v>
      </c>
      <c r="BD102" s="17">
        <v>4</v>
      </c>
      <c r="BE102" s="17">
        <v>4</v>
      </c>
      <c r="BF102" s="14"/>
      <c r="BH102" s="22"/>
      <c r="BI102" s="22"/>
      <c r="BJ102" s="48">
        <v>0.24254999999999999</v>
      </c>
      <c r="BK102" s="17">
        <v>1</v>
      </c>
      <c r="BL102" s="17">
        <v>571</v>
      </c>
      <c r="BM102" s="52">
        <v>1.3680000000000001</v>
      </c>
      <c r="BN102" s="48">
        <v>0.54195000000000004</v>
      </c>
      <c r="BO102" s="17">
        <v>1</v>
      </c>
      <c r="BP102" s="17">
        <v>210</v>
      </c>
      <c r="BQ102" s="52">
        <v>0.37319999999999998</v>
      </c>
      <c r="BR102" s="48">
        <v>0.13144997250000001</v>
      </c>
      <c r="BT102" s="48">
        <v>0.75590000000000002</v>
      </c>
      <c r="BU102" s="17">
        <v>1</v>
      </c>
      <c r="BV102" s="17">
        <v>210</v>
      </c>
      <c r="BW102" s="52">
        <v>9.69E-2</v>
      </c>
      <c r="BX102" s="48">
        <v>0.98180000000000001</v>
      </c>
      <c r="BY102" s="17">
        <v>1</v>
      </c>
      <c r="BZ102" s="17">
        <v>210</v>
      </c>
      <c r="CA102" s="52">
        <v>5.0000000000000001E-4</v>
      </c>
      <c r="CB102" s="48">
        <v>0.74214261999999998</v>
      </c>
    </row>
    <row r="103" spans="1:80" s="17" customFormat="1" x14ac:dyDescent="0.25">
      <c r="A103" s="14" t="s">
        <v>687</v>
      </c>
      <c r="B103" s="15" t="s">
        <v>35</v>
      </c>
      <c r="C103" s="16" t="s">
        <v>688</v>
      </c>
      <c r="D103" s="17" t="s">
        <v>689</v>
      </c>
      <c r="E103" s="17" t="s">
        <v>690</v>
      </c>
      <c r="F103" s="17" t="s">
        <v>691</v>
      </c>
      <c r="G103" s="18">
        <v>34357</v>
      </c>
      <c r="H103" s="19">
        <v>4</v>
      </c>
      <c r="I103" s="19">
        <v>4</v>
      </c>
      <c r="P103" s="48">
        <v>0.34599999999999997</v>
      </c>
      <c r="Q103" s="21">
        <v>1</v>
      </c>
      <c r="R103" s="21">
        <v>267</v>
      </c>
      <c r="S103" s="52">
        <v>0.89129999999999998</v>
      </c>
      <c r="T103" s="48">
        <v>0.29459999999999997</v>
      </c>
      <c r="U103" s="21">
        <v>1</v>
      </c>
      <c r="V103" s="17">
        <v>267</v>
      </c>
      <c r="W103" s="52">
        <v>1.1029</v>
      </c>
      <c r="X103" s="48">
        <v>0.10193159999999998</v>
      </c>
      <c r="Z103" s="48">
        <v>0.22570000000000001</v>
      </c>
      <c r="AA103" s="21">
        <v>1</v>
      </c>
      <c r="AB103" s="21">
        <v>153</v>
      </c>
      <c r="AC103" s="52">
        <v>1.4796</v>
      </c>
      <c r="AD103" s="48">
        <v>0.33589999999999998</v>
      </c>
      <c r="AE103" s="21">
        <v>1</v>
      </c>
      <c r="AF103" s="21">
        <v>153</v>
      </c>
      <c r="AG103" s="52">
        <v>0.93200000000000005</v>
      </c>
      <c r="AH103" s="48">
        <v>7.5812629999999992E-2</v>
      </c>
      <c r="AI103" s="20"/>
      <c r="AJ103" s="48">
        <v>0.51859999999999995</v>
      </c>
      <c r="AK103" s="21">
        <v>1</v>
      </c>
      <c r="AL103" s="21">
        <v>153</v>
      </c>
      <c r="AM103" s="52">
        <v>0.41870000000000002</v>
      </c>
      <c r="AN103" s="48">
        <v>0.2223</v>
      </c>
      <c r="AO103" s="21">
        <v>1</v>
      </c>
      <c r="AP103" s="21">
        <v>300</v>
      </c>
      <c r="AQ103" s="52">
        <v>1.4957</v>
      </c>
      <c r="AR103" s="48">
        <v>0.11528477999999999</v>
      </c>
      <c r="AS103" s="20"/>
      <c r="AT103" s="48">
        <v>0.81216999999999995</v>
      </c>
      <c r="AU103" s="21">
        <v>1</v>
      </c>
      <c r="AV103" s="17">
        <v>290</v>
      </c>
      <c r="AW103" s="52">
        <v>5.6599999999999998E-2</v>
      </c>
      <c r="AX103" s="48">
        <v>0.31719999999999998</v>
      </c>
      <c r="AY103" s="21">
        <v>1</v>
      </c>
      <c r="AZ103" s="17">
        <v>364</v>
      </c>
      <c r="BA103" s="52">
        <v>1.0029999999999999</v>
      </c>
      <c r="BB103" s="48">
        <v>0.25762032399999996</v>
      </c>
      <c r="BD103" s="29"/>
      <c r="BE103" s="24"/>
      <c r="BF103" s="24"/>
      <c r="BG103" s="24"/>
      <c r="BH103" s="24"/>
      <c r="BI103" s="24"/>
      <c r="BJ103" s="49"/>
      <c r="BK103" s="24"/>
      <c r="BL103" s="24"/>
      <c r="BM103" s="53"/>
      <c r="BN103" s="49"/>
      <c r="BO103" s="24"/>
      <c r="BP103" s="24"/>
      <c r="BQ103" s="53"/>
      <c r="BR103" s="49"/>
      <c r="BS103" s="24"/>
      <c r="BT103" s="49"/>
      <c r="BU103" s="24"/>
      <c r="BV103" s="24"/>
      <c r="BW103" s="53"/>
      <c r="BX103" s="49"/>
      <c r="BY103" s="24"/>
      <c r="BZ103" s="24"/>
      <c r="CA103" s="53"/>
      <c r="CB103" s="49"/>
    </row>
    <row r="104" spans="1:80" s="17" customFormat="1" x14ac:dyDescent="0.25">
      <c r="A104" s="17" t="s">
        <v>334</v>
      </c>
      <c r="B104" s="18" t="s">
        <v>24</v>
      </c>
      <c r="C104" s="23" t="s">
        <v>335</v>
      </c>
      <c r="D104" s="16" t="s">
        <v>336</v>
      </c>
      <c r="E104" s="16" t="s">
        <v>337</v>
      </c>
      <c r="F104" s="14" t="s">
        <v>338</v>
      </c>
      <c r="G104" s="18">
        <v>33980</v>
      </c>
      <c r="H104" s="18">
        <v>4</v>
      </c>
      <c r="I104" s="18">
        <v>4</v>
      </c>
      <c r="P104" s="50">
        <v>7.6270000000000001E-3</v>
      </c>
      <c r="Q104" s="21">
        <v>1</v>
      </c>
      <c r="R104" s="21">
        <v>518</v>
      </c>
      <c r="S104" s="52">
        <v>7.1752000000000002</v>
      </c>
      <c r="T104" s="48">
        <v>2.7279999999999999E-2</v>
      </c>
      <c r="U104" s="21">
        <v>1</v>
      </c>
      <c r="V104" s="17">
        <v>439</v>
      </c>
      <c r="W104" s="52">
        <v>4.9058000000000002</v>
      </c>
      <c r="X104" s="48">
        <v>2.0806456E-4</v>
      </c>
      <c r="Z104" s="48">
        <v>6.1899999999999997E-2</v>
      </c>
      <c r="AA104" s="21">
        <v>1</v>
      </c>
      <c r="AB104" s="21">
        <v>430</v>
      </c>
      <c r="AC104" s="52">
        <v>3.5038999999999998</v>
      </c>
      <c r="AD104" s="48">
        <v>0.1047</v>
      </c>
      <c r="AE104" s="21">
        <v>1</v>
      </c>
      <c r="AF104" s="21">
        <v>208</v>
      </c>
      <c r="AG104" s="52">
        <v>2.6556000000000002</v>
      </c>
      <c r="AH104" s="48">
        <v>6.4809299999999993E-3</v>
      </c>
      <c r="AI104" s="20"/>
      <c r="AJ104" s="48">
        <v>0.235071</v>
      </c>
      <c r="AK104" s="21">
        <v>1</v>
      </c>
      <c r="AL104" s="21">
        <v>364</v>
      </c>
      <c r="AM104" s="52">
        <v>1.4146000000000001</v>
      </c>
      <c r="AN104" s="48">
        <v>0.15004999999999999</v>
      </c>
      <c r="AO104" s="21">
        <v>1</v>
      </c>
      <c r="AP104" s="21">
        <v>445</v>
      </c>
      <c r="AQ104" s="52">
        <v>2.0789</v>
      </c>
      <c r="AR104" s="48">
        <v>3.5272403549999998E-2</v>
      </c>
      <c r="AS104" s="20"/>
      <c r="AT104" s="48">
        <v>0.1416</v>
      </c>
      <c r="AU104" s="21">
        <v>1</v>
      </c>
      <c r="AV104" s="17">
        <v>499</v>
      </c>
      <c r="AW104" s="52">
        <v>2.1675</v>
      </c>
      <c r="AX104" s="48">
        <v>0.14341300000000001</v>
      </c>
      <c r="AY104" s="21">
        <v>1</v>
      </c>
      <c r="AZ104" s="17">
        <v>445</v>
      </c>
      <c r="BA104" s="52">
        <v>2.1484999999999999</v>
      </c>
      <c r="BB104" s="48">
        <v>2.0307280800000001E-2</v>
      </c>
      <c r="BD104" s="17">
        <v>4</v>
      </c>
      <c r="BE104" s="17">
        <v>4</v>
      </c>
      <c r="BF104" s="14"/>
      <c r="BH104" s="22"/>
      <c r="BI104" s="22"/>
      <c r="BJ104" s="48">
        <v>0.74541000000000002</v>
      </c>
      <c r="BK104" s="17">
        <v>1</v>
      </c>
      <c r="BL104" s="17">
        <v>494</v>
      </c>
      <c r="BM104" s="52">
        <v>0.105</v>
      </c>
      <c r="BN104" s="48">
        <v>0.17002</v>
      </c>
      <c r="BO104" s="17">
        <v>1</v>
      </c>
      <c r="BP104" s="17">
        <v>364</v>
      </c>
      <c r="BQ104" s="52">
        <v>1.8902000000000001</v>
      </c>
      <c r="BR104" s="48">
        <v>0.12673460820000002</v>
      </c>
      <c r="BT104" s="48">
        <v>0.54174999999999995</v>
      </c>
      <c r="BU104" s="17">
        <v>1</v>
      </c>
      <c r="BV104" s="17">
        <v>314</v>
      </c>
      <c r="BW104" s="52">
        <v>0.37309999999999999</v>
      </c>
      <c r="BX104" s="48">
        <v>0.98807</v>
      </c>
      <c r="BY104" s="17">
        <v>1</v>
      </c>
      <c r="BZ104" s="17">
        <v>274</v>
      </c>
      <c r="CA104" s="52">
        <v>2.0000000000000001E-4</v>
      </c>
      <c r="CB104" s="48">
        <v>0.53528692249999998</v>
      </c>
    </row>
    <row r="105" spans="1:80" s="17" customFormat="1" x14ac:dyDescent="0.25">
      <c r="A105" s="17" t="s">
        <v>322</v>
      </c>
      <c r="B105" s="18" t="s">
        <v>24</v>
      </c>
      <c r="C105" s="23" t="s">
        <v>323</v>
      </c>
      <c r="D105" s="16" t="s">
        <v>324</v>
      </c>
      <c r="E105" s="16" t="s">
        <v>325</v>
      </c>
      <c r="F105" s="14" t="s">
        <v>326</v>
      </c>
      <c r="G105" s="18">
        <v>33958</v>
      </c>
      <c r="H105" s="18">
        <v>4</v>
      </c>
      <c r="I105" s="18">
        <v>4</v>
      </c>
      <c r="P105" s="48">
        <v>0.7208</v>
      </c>
      <c r="Q105" s="21">
        <v>1</v>
      </c>
      <c r="R105" s="21">
        <v>183</v>
      </c>
      <c r="S105" s="52">
        <v>0.12809999999999999</v>
      </c>
      <c r="T105" s="48">
        <v>0.71672000000000002</v>
      </c>
      <c r="U105" s="21">
        <v>1</v>
      </c>
      <c r="V105" s="17">
        <v>394</v>
      </c>
      <c r="W105" s="52">
        <v>0.1318</v>
      </c>
      <c r="X105" s="48">
        <v>0.51661177599999997</v>
      </c>
      <c r="Z105" s="48">
        <v>0.85709999999999997</v>
      </c>
      <c r="AA105" s="21">
        <v>1</v>
      </c>
      <c r="AB105" s="21">
        <v>183</v>
      </c>
      <c r="AC105" s="52">
        <v>3.2500000000000001E-2</v>
      </c>
      <c r="AD105" s="48">
        <v>0.99880000000000002</v>
      </c>
      <c r="AE105" s="21">
        <v>1</v>
      </c>
      <c r="AF105" s="21">
        <v>151</v>
      </c>
      <c r="AG105" s="52">
        <v>0</v>
      </c>
      <c r="AH105" s="48">
        <v>0.85607148</v>
      </c>
      <c r="AI105" s="20"/>
      <c r="AJ105" s="48">
        <v>0.87443899999999997</v>
      </c>
      <c r="AK105" s="21">
        <v>1</v>
      </c>
      <c r="AL105" s="21">
        <v>569</v>
      </c>
      <c r="AM105" s="52">
        <v>2.5000000000000001E-2</v>
      </c>
      <c r="AN105" s="48">
        <v>0.27790599999999999</v>
      </c>
      <c r="AO105" s="21">
        <v>1</v>
      </c>
      <c r="AP105" s="21">
        <v>404</v>
      </c>
      <c r="AQ105" s="52">
        <v>1.1805000000000001</v>
      </c>
      <c r="AR105" s="48">
        <v>0.24301184473399998</v>
      </c>
      <c r="AS105" s="20"/>
      <c r="AT105" s="48">
        <v>0.84499999999999997</v>
      </c>
      <c r="AU105" s="21">
        <v>1</v>
      </c>
      <c r="AV105" s="17">
        <v>547</v>
      </c>
      <c r="AW105" s="52">
        <v>3.8199999999999998E-2</v>
      </c>
      <c r="AX105" s="48">
        <v>0.3145</v>
      </c>
      <c r="AY105" s="21">
        <v>1</v>
      </c>
      <c r="AZ105" s="17">
        <v>404</v>
      </c>
      <c r="BA105" s="52">
        <v>1.0141</v>
      </c>
      <c r="BB105" s="48">
        <v>0.2657525</v>
      </c>
      <c r="BD105" s="17">
        <v>4</v>
      </c>
      <c r="BE105" s="17">
        <v>4</v>
      </c>
      <c r="BF105" s="14"/>
      <c r="BH105" s="22"/>
      <c r="BI105" s="22"/>
      <c r="BJ105" s="48">
        <v>0.39651999999999998</v>
      </c>
      <c r="BK105" s="17">
        <v>1</v>
      </c>
      <c r="BL105" s="17">
        <v>623</v>
      </c>
      <c r="BM105" s="52">
        <v>0.71899999999999997</v>
      </c>
      <c r="BN105" s="48">
        <v>0.29649999999999999</v>
      </c>
      <c r="BO105" s="17">
        <v>1</v>
      </c>
      <c r="BP105" s="17">
        <v>172</v>
      </c>
      <c r="BQ105" s="52">
        <v>1.0965</v>
      </c>
      <c r="BR105" s="48">
        <v>0.11756817999999999</v>
      </c>
      <c r="BT105" s="48">
        <v>0.80940000000000001</v>
      </c>
      <c r="BU105" s="17">
        <v>1</v>
      </c>
      <c r="BV105" s="17">
        <v>116</v>
      </c>
      <c r="BW105" s="52">
        <v>5.8500000000000003E-2</v>
      </c>
      <c r="BX105" s="48">
        <v>0.40649999999999997</v>
      </c>
      <c r="BY105" s="17">
        <v>1</v>
      </c>
      <c r="BZ105" s="17">
        <v>116</v>
      </c>
      <c r="CA105" s="52">
        <v>0.69399999999999995</v>
      </c>
      <c r="CB105" s="48">
        <v>0.32902109999999996</v>
      </c>
    </row>
    <row r="106" spans="1:80" s="17" customFormat="1" x14ac:dyDescent="0.25">
      <c r="A106" s="17" t="s">
        <v>692</v>
      </c>
      <c r="B106" s="18" t="s">
        <v>24</v>
      </c>
      <c r="C106" s="23" t="s">
        <v>693</v>
      </c>
      <c r="D106" s="16" t="s">
        <v>694</v>
      </c>
      <c r="E106" s="16" t="s">
        <v>695</v>
      </c>
      <c r="F106" s="14" t="s">
        <v>696</v>
      </c>
      <c r="G106" s="18">
        <v>33579</v>
      </c>
      <c r="H106" s="18">
        <v>4</v>
      </c>
      <c r="I106" s="18">
        <v>4</v>
      </c>
      <c r="P106" s="48">
        <v>0.91427999999999998</v>
      </c>
      <c r="Q106" s="21">
        <v>1</v>
      </c>
      <c r="R106" s="21">
        <v>153</v>
      </c>
      <c r="S106" s="52">
        <v>1.1599999999999999E-2</v>
      </c>
      <c r="T106" s="48">
        <v>0.15340000000000001</v>
      </c>
      <c r="U106" s="21">
        <v>1</v>
      </c>
      <c r="V106" s="17">
        <v>137</v>
      </c>
      <c r="W106" s="52">
        <v>2.0611000000000002</v>
      </c>
      <c r="X106" s="48">
        <v>0.140250552</v>
      </c>
      <c r="Z106" s="48">
        <v>0.45650000000000002</v>
      </c>
      <c r="AA106" s="21">
        <v>1</v>
      </c>
      <c r="AB106" s="21">
        <v>150</v>
      </c>
      <c r="AC106" s="52">
        <v>0.55720000000000003</v>
      </c>
      <c r="AD106" s="48">
        <v>5.7669999999999999E-2</v>
      </c>
      <c r="AE106" s="21">
        <v>1</v>
      </c>
      <c r="AF106" s="21">
        <v>137</v>
      </c>
      <c r="AG106" s="52">
        <v>3.6644000000000001</v>
      </c>
      <c r="AH106" s="48">
        <v>2.6326354999999999E-2</v>
      </c>
      <c r="AI106" s="20"/>
      <c r="AJ106" s="48">
        <v>0.75871999999999995</v>
      </c>
      <c r="AK106" s="21">
        <v>1</v>
      </c>
      <c r="AL106" s="21">
        <v>126</v>
      </c>
      <c r="AM106" s="52">
        <v>9.4799999999999995E-2</v>
      </c>
      <c r="AN106" s="48">
        <v>0.25956000000000001</v>
      </c>
      <c r="AO106" s="21">
        <v>1</v>
      </c>
      <c r="AP106" s="21">
        <v>465</v>
      </c>
      <c r="AQ106" s="52">
        <v>1.2742</v>
      </c>
      <c r="AR106" s="48">
        <v>0.19693336319999999</v>
      </c>
      <c r="AS106" s="20"/>
      <c r="AT106" s="48">
        <v>0.482122</v>
      </c>
      <c r="AU106" s="21">
        <v>1</v>
      </c>
      <c r="AV106" s="17">
        <v>137</v>
      </c>
      <c r="AW106" s="52">
        <v>0.49680000000000002</v>
      </c>
      <c r="AX106" s="48">
        <v>0.13158</v>
      </c>
      <c r="AY106" s="21">
        <v>1</v>
      </c>
      <c r="AZ106" s="17">
        <v>451</v>
      </c>
      <c r="BA106" s="52">
        <v>2.282</v>
      </c>
      <c r="BB106" s="48">
        <v>6.3437612759999998E-2</v>
      </c>
      <c r="BD106" s="29"/>
      <c r="BE106" s="24"/>
      <c r="BF106" s="24"/>
      <c r="BG106" s="24"/>
      <c r="BH106" s="24"/>
      <c r="BI106" s="24"/>
      <c r="BJ106" s="49"/>
      <c r="BK106" s="24"/>
      <c r="BL106" s="24"/>
      <c r="BM106" s="53"/>
      <c r="BN106" s="49"/>
      <c r="BO106" s="24"/>
      <c r="BP106" s="24"/>
      <c r="BQ106" s="53"/>
      <c r="BR106" s="49"/>
      <c r="BS106" s="24"/>
      <c r="BT106" s="49"/>
      <c r="BU106" s="24"/>
      <c r="BV106" s="24"/>
      <c r="BW106" s="53"/>
      <c r="BX106" s="49"/>
      <c r="BY106" s="24"/>
      <c r="BZ106" s="24"/>
      <c r="CA106" s="53"/>
      <c r="CB106" s="49"/>
    </row>
    <row r="107" spans="1:80" s="17" customFormat="1" x14ac:dyDescent="0.25">
      <c r="A107" s="14" t="s">
        <v>697</v>
      </c>
      <c r="B107" s="15" t="s">
        <v>35</v>
      </c>
      <c r="C107" s="16" t="s">
        <v>698</v>
      </c>
      <c r="D107" s="17" t="s">
        <v>699</v>
      </c>
      <c r="E107" s="17" t="s">
        <v>700</v>
      </c>
      <c r="F107" s="17" t="s">
        <v>701</v>
      </c>
      <c r="G107" s="18">
        <v>33205</v>
      </c>
      <c r="H107" s="19">
        <v>4</v>
      </c>
      <c r="I107" s="19">
        <v>4</v>
      </c>
      <c r="P107" s="48">
        <v>0.22717000000000001</v>
      </c>
      <c r="Q107" s="21">
        <v>1</v>
      </c>
      <c r="R107" s="21">
        <v>198</v>
      </c>
      <c r="S107" s="52">
        <v>1.4676</v>
      </c>
      <c r="T107" s="48">
        <v>7.6160000000000005E-2</v>
      </c>
      <c r="U107" s="21">
        <v>1</v>
      </c>
      <c r="V107" s="17">
        <v>506</v>
      </c>
      <c r="W107" s="52">
        <v>3.1577999999999999</v>
      </c>
      <c r="X107" s="48">
        <v>1.7301267200000001E-2</v>
      </c>
      <c r="Z107" s="48">
        <v>0.48099999999999998</v>
      </c>
      <c r="AA107" s="21">
        <v>1</v>
      </c>
      <c r="AB107" s="21">
        <v>598</v>
      </c>
      <c r="AC107" s="52">
        <v>0.49719999999999998</v>
      </c>
      <c r="AD107" s="48">
        <v>3.1449999999999999E-2</v>
      </c>
      <c r="AE107" s="21">
        <v>1</v>
      </c>
      <c r="AF107" s="21">
        <v>295</v>
      </c>
      <c r="AG107" s="52">
        <v>4.6726999999999999</v>
      </c>
      <c r="AH107" s="48">
        <v>1.5127449999999999E-2</v>
      </c>
      <c r="AI107" s="20"/>
      <c r="AJ107" s="48">
        <v>0.31001099999999998</v>
      </c>
      <c r="AK107" s="21">
        <v>1</v>
      </c>
      <c r="AL107" s="21">
        <v>598</v>
      </c>
      <c r="AM107" s="52">
        <v>1.0324</v>
      </c>
      <c r="AN107" s="48">
        <v>6.3789999999999999E-2</v>
      </c>
      <c r="AO107" s="21">
        <v>1</v>
      </c>
      <c r="AP107" s="21">
        <v>558</v>
      </c>
      <c r="AQ107" s="52">
        <v>3.4496000000000002</v>
      </c>
      <c r="AR107" s="48">
        <v>1.9775601689999998E-2</v>
      </c>
      <c r="AS107" s="20"/>
      <c r="AT107" s="48">
        <v>0.27288869999999998</v>
      </c>
      <c r="AU107" s="21">
        <v>1</v>
      </c>
      <c r="AV107" s="17">
        <v>192</v>
      </c>
      <c r="AW107" s="52">
        <v>1.2091000000000001</v>
      </c>
      <c r="AX107" s="48">
        <v>0.13686999999999999</v>
      </c>
      <c r="AY107" s="21">
        <v>1</v>
      </c>
      <c r="AZ107" s="17">
        <v>564</v>
      </c>
      <c r="BA107" s="52">
        <v>2.2191000000000001</v>
      </c>
      <c r="BB107" s="48">
        <v>3.7350276368999999E-2</v>
      </c>
      <c r="BD107" s="29"/>
      <c r="BE107" s="24"/>
      <c r="BF107" s="24"/>
      <c r="BG107" s="24"/>
      <c r="BH107" s="24"/>
      <c r="BI107" s="24"/>
      <c r="BJ107" s="49"/>
      <c r="BK107" s="24"/>
      <c r="BL107" s="24"/>
      <c r="BM107" s="53"/>
      <c r="BN107" s="49"/>
      <c r="BO107" s="24"/>
      <c r="BP107" s="24"/>
      <c r="BQ107" s="53"/>
      <c r="BR107" s="49"/>
      <c r="BS107" s="24"/>
      <c r="BT107" s="49"/>
      <c r="BU107" s="24"/>
      <c r="BV107" s="24"/>
      <c r="BW107" s="53"/>
      <c r="BX107" s="49"/>
      <c r="BY107" s="24"/>
      <c r="BZ107" s="24"/>
      <c r="CA107" s="53"/>
      <c r="CB107" s="49"/>
    </row>
    <row r="108" spans="1:80" s="17" customFormat="1" x14ac:dyDescent="0.25">
      <c r="A108" s="14" t="s">
        <v>702</v>
      </c>
      <c r="B108" s="15" t="s">
        <v>35</v>
      </c>
      <c r="C108" s="16" t="s">
        <v>703</v>
      </c>
      <c r="D108" s="17" t="s">
        <v>704</v>
      </c>
      <c r="E108" s="17" t="s">
        <v>705</v>
      </c>
      <c r="F108" s="17" t="s">
        <v>706</v>
      </c>
      <c r="G108" s="18">
        <v>34439</v>
      </c>
      <c r="H108" s="28">
        <v>4</v>
      </c>
      <c r="I108" s="28">
        <v>4</v>
      </c>
      <c r="P108" s="48">
        <v>0.85770100000000005</v>
      </c>
      <c r="Q108" s="21">
        <v>1</v>
      </c>
      <c r="R108" s="21">
        <v>149</v>
      </c>
      <c r="S108" s="52">
        <v>3.2300000000000002E-2</v>
      </c>
      <c r="T108" s="48">
        <v>0.26529999999999998</v>
      </c>
      <c r="U108" s="21">
        <v>1</v>
      </c>
      <c r="V108" s="17">
        <v>114</v>
      </c>
      <c r="W108" s="52">
        <v>1.2532000000000001</v>
      </c>
      <c r="X108" s="48">
        <v>0.22754807529999999</v>
      </c>
      <c r="Z108" s="48">
        <v>0.94511900000000004</v>
      </c>
      <c r="AA108" s="21">
        <v>1</v>
      </c>
      <c r="AB108" s="21">
        <v>213</v>
      </c>
      <c r="AC108" s="52">
        <v>4.7000000000000002E-3</v>
      </c>
      <c r="AD108" s="48">
        <v>0.17560000000000001</v>
      </c>
      <c r="AE108" s="21">
        <v>1</v>
      </c>
      <c r="AF108" s="21">
        <v>114</v>
      </c>
      <c r="AG108" s="52">
        <v>1.8574999999999999</v>
      </c>
      <c r="AH108" s="48">
        <v>0.1659628964</v>
      </c>
      <c r="AI108" s="20"/>
      <c r="AJ108" s="48">
        <v>0.11971999999999999</v>
      </c>
      <c r="AK108" s="21">
        <v>1</v>
      </c>
      <c r="AL108" s="21">
        <v>520</v>
      </c>
      <c r="AM108" s="52">
        <v>2.4289999999999998</v>
      </c>
      <c r="AN108" s="48">
        <v>0.2102</v>
      </c>
      <c r="AO108" s="21">
        <v>1</v>
      </c>
      <c r="AP108" s="21">
        <v>243</v>
      </c>
      <c r="AQ108" s="52">
        <v>1.5782</v>
      </c>
      <c r="AR108" s="48">
        <v>2.5165143999999997E-2</v>
      </c>
      <c r="AS108" s="20"/>
      <c r="AT108" s="48">
        <v>0.96646600000000005</v>
      </c>
      <c r="AU108" s="21">
        <v>1</v>
      </c>
      <c r="AV108" s="17">
        <v>489</v>
      </c>
      <c r="AW108" s="52">
        <v>1.8E-3</v>
      </c>
      <c r="AX108" s="48">
        <v>0.1134</v>
      </c>
      <c r="AY108" s="21">
        <v>1</v>
      </c>
      <c r="AZ108" s="17">
        <v>391</v>
      </c>
      <c r="BA108" s="52">
        <v>2.5167999999999999</v>
      </c>
      <c r="BB108" s="48">
        <v>0.1095972444</v>
      </c>
      <c r="BD108" s="29"/>
      <c r="BE108" s="24"/>
      <c r="BF108" s="24"/>
      <c r="BG108" s="24"/>
      <c r="BH108" s="24"/>
      <c r="BI108" s="24"/>
      <c r="BJ108" s="49"/>
      <c r="BK108" s="24"/>
      <c r="BL108" s="24"/>
      <c r="BM108" s="53"/>
      <c r="BN108" s="49"/>
      <c r="BO108" s="24"/>
      <c r="BP108" s="24"/>
      <c r="BQ108" s="53"/>
      <c r="BR108" s="49"/>
      <c r="BS108" s="24"/>
      <c r="BT108" s="49"/>
      <c r="BU108" s="24"/>
      <c r="BV108" s="24"/>
      <c r="BW108" s="53"/>
      <c r="BX108" s="49"/>
      <c r="BY108" s="24"/>
      <c r="BZ108" s="24"/>
      <c r="CA108" s="53"/>
      <c r="CB108" s="49"/>
    </row>
    <row r="109" spans="1:80" s="17" customFormat="1" x14ac:dyDescent="0.25">
      <c r="A109" s="14" t="s">
        <v>204</v>
      </c>
      <c r="B109" s="15" t="s">
        <v>24</v>
      </c>
      <c r="C109" s="16" t="s">
        <v>205</v>
      </c>
      <c r="D109" s="17" t="s">
        <v>206</v>
      </c>
      <c r="E109" s="17" t="s">
        <v>207</v>
      </c>
      <c r="F109" s="17" t="s">
        <v>208</v>
      </c>
      <c r="G109" s="18">
        <v>33695</v>
      </c>
      <c r="H109" s="26"/>
      <c r="I109" s="26"/>
      <c r="J109" s="25"/>
      <c r="K109" s="25"/>
      <c r="L109" s="25"/>
      <c r="M109" s="25"/>
      <c r="N109" s="25"/>
      <c r="O109" s="20"/>
      <c r="P109" s="49"/>
      <c r="Q109" s="27"/>
      <c r="R109" s="27"/>
      <c r="S109" s="53"/>
      <c r="T109" s="49"/>
      <c r="U109" s="27"/>
      <c r="V109" s="24"/>
      <c r="W109" s="53"/>
      <c r="X109" s="49"/>
      <c r="Y109" s="24"/>
      <c r="Z109" s="49"/>
      <c r="AA109" s="27"/>
      <c r="AB109" s="27"/>
      <c r="AC109" s="53"/>
      <c r="AD109" s="49"/>
      <c r="AE109" s="27"/>
      <c r="AF109" s="27"/>
      <c r="AG109" s="53"/>
      <c r="AH109" s="49"/>
      <c r="AI109" s="25"/>
      <c r="AJ109" s="49"/>
      <c r="AK109" s="27"/>
      <c r="AL109" s="27"/>
      <c r="AM109" s="53"/>
      <c r="AN109" s="49"/>
      <c r="AO109" s="27"/>
      <c r="AP109" s="27"/>
      <c r="AQ109" s="53"/>
      <c r="AR109" s="49"/>
      <c r="AS109" s="25"/>
      <c r="AT109" s="49"/>
      <c r="AU109" s="27"/>
      <c r="AV109" s="24"/>
      <c r="AW109" s="53"/>
      <c r="AX109" s="49"/>
      <c r="AY109" s="27"/>
      <c r="AZ109" s="24"/>
      <c r="BA109" s="53"/>
      <c r="BB109" s="49"/>
      <c r="BD109" s="17">
        <v>4</v>
      </c>
      <c r="BE109" s="17">
        <v>4</v>
      </c>
      <c r="BF109" s="14"/>
      <c r="BH109" s="22"/>
      <c r="BI109" s="22"/>
      <c r="BJ109" s="48">
        <v>7.8960000000000002E-2</v>
      </c>
      <c r="BK109" s="17">
        <v>1</v>
      </c>
      <c r="BL109" s="17">
        <v>317</v>
      </c>
      <c r="BM109" s="52">
        <v>3.1063000000000001</v>
      </c>
      <c r="BN109" s="48">
        <v>3.8980000000000001E-2</v>
      </c>
      <c r="BO109" s="17">
        <v>1</v>
      </c>
      <c r="BP109" s="17">
        <v>417</v>
      </c>
      <c r="BQ109" s="52">
        <v>4.2885999999999997</v>
      </c>
      <c r="BR109" s="48">
        <v>3.0778608000000002E-3</v>
      </c>
      <c r="BT109" s="48">
        <v>1.5129999999999999E-2</v>
      </c>
      <c r="BU109" s="17">
        <v>1</v>
      </c>
      <c r="BV109" s="17">
        <v>177</v>
      </c>
      <c r="BW109" s="52">
        <v>6.0176999999999996</v>
      </c>
      <c r="BX109" s="48">
        <v>2.0129999999999999E-2</v>
      </c>
      <c r="BY109" s="17">
        <v>1</v>
      </c>
      <c r="BZ109" s="17">
        <v>177</v>
      </c>
      <c r="CA109" s="52">
        <v>5.4995000000000003</v>
      </c>
      <c r="CB109" s="48">
        <v>3.0456689999999997E-4</v>
      </c>
    </row>
    <row r="110" spans="1:80" s="17" customFormat="1" x14ac:dyDescent="0.25">
      <c r="A110" s="14" t="s">
        <v>85</v>
      </c>
      <c r="B110" s="15" t="s">
        <v>35</v>
      </c>
      <c r="C110" s="16" t="s">
        <v>86</v>
      </c>
      <c r="D110" s="17" t="s">
        <v>87</v>
      </c>
      <c r="E110" s="17" t="s">
        <v>88</v>
      </c>
      <c r="F110" s="17" t="s">
        <v>89</v>
      </c>
      <c r="G110" s="18">
        <v>33054</v>
      </c>
      <c r="H110" s="19">
        <v>4</v>
      </c>
      <c r="I110" s="19">
        <v>4</v>
      </c>
      <c r="P110" s="48">
        <v>4.6620000000000002E-2</v>
      </c>
      <c r="Q110" s="21">
        <v>1</v>
      </c>
      <c r="R110" s="21">
        <v>564</v>
      </c>
      <c r="S110" s="52">
        <v>3.9763999999999999</v>
      </c>
      <c r="T110" s="48">
        <v>0.49419999999999997</v>
      </c>
      <c r="U110" s="21">
        <v>1</v>
      </c>
      <c r="V110" s="17">
        <v>564</v>
      </c>
      <c r="W110" s="52">
        <v>0.46800000000000003</v>
      </c>
      <c r="X110" s="48">
        <v>2.3039603999999998E-2</v>
      </c>
      <c r="Z110" s="48">
        <v>1.55E-2</v>
      </c>
      <c r="AA110" s="21">
        <v>1</v>
      </c>
      <c r="AB110" s="21">
        <v>564</v>
      </c>
      <c r="AC110" s="52">
        <v>5.8943000000000003</v>
      </c>
      <c r="AD110" s="48">
        <v>0.57137000000000004</v>
      </c>
      <c r="AE110" s="21">
        <v>1</v>
      </c>
      <c r="AF110" s="21">
        <v>564</v>
      </c>
      <c r="AG110" s="52">
        <v>0.32079999999999997</v>
      </c>
      <c r="AH110" s="48">
        <v>8.8562350000000005E-3</v>
      </c>
      <c r="AI110" s="20"/>
      <c r="AJ110" s="48">
        <v>6.0344000000000002E-2</v>
      </c>
      <c r="AK110" s="21">
        <v>1</v>
      </c>
      <c r="AL110" s="21">
        <v>564</v>
      </c>
      <c r="AM110" s="52">
        <v>3.5421</v>
      </c>
      <c r="AN110" s="48">
        <v>0.55113999999999996</v>
      </c>
      <c r="AO110" s="21">
        <v>1</v>
      </c>
      <c r="AP110" s="21">
        <v>519</v>
      </c>
      <c r="AQ110" s="52">
        <v>0.35570000000000002</v>
      </c>
      <c r="AR110" s="48">
        <v>3.3257992159999999E-2</v>
      </c>
      <c r="AS110" s="20"/>
      <c r="AT110" s="48">
        <v>8.8910000000000003E-2</v>
      </c>
      <c r="AU110" s="21">
        <v>1</v>
      </c>
      <c r="AV110" s="17">
        <v>237</v>
      </c>
      <c r="AW110" s="52">
        <v>2.9178999999999999</v>
      </c>
      <c r="AX110" s="48">
        <v>0.78722000000000003</v>
      </c>
      <c r="AY110" s="21">
        <v>1</v>
      </c>
      <c r="AZ110" s="17">
        <v>519</v>
      </c>
      <c r="BA110" s="52">
        <v>7.2900000000000006E-2</v>
      </c>
      <c r="BB110" s="48">
        <v>6.9991730200000005E-2</v>
      </c>
      <c r="BD110" s="17">
        <v>4</v>
      </c>
      <c r="BE110" s="17">
        <v>4</v>
      </c>
      <c r="BJ110" s="48">
        <v>6.2503000000000003E-2</v>
      </c>
      <c r="BK110" s="17">
        <v>1</v>
      </c>
      <c r="BL110" s="17">
        <v>288</v>
      </c>
      <c r="BM110" s="52">
        <v>3.4967999999999999</v>
      </c>
      <c r="BN110" s="48">
        <v>0.30732999999999999</v>
      </c>
      <c r="BO110" s="17">
        <v>1</v>
      </c>
      <c r="BP110" s="17">
        <v>517</v>
      </c>
      <c r="BQ110" s="52">
        <v>1.0442</v>
      </c>
      <c r="BR110" s="48">
        <v>1.9209046989999999E-2</v>
      </c>
      <c r="BT110" s="48">
        <v>4.9853000000000001E-2</v>
      </c>
      <c r="BU110" s="17">
        <v>1</v>
      </c>
      <c r="BV110" s="17">
        <v>264</v>
      </c>
      <c r="BW110" s="52">
        <v>3.8818999999999999</v>
      </c>
      <c r="BX110" s="48">
        <v>0.77529999999999999</v>
      </c>
      <c r="BY110" s="17">
        <v>1</v>
      </c>
      <c r="BZ110" s="17">
        <v>271</v>
      </c>
      <c r="CA110" s="52">
        <v>8.1699999999999995E-2</v>
      </c>
      <c r="CB110" s="48">
        <v>3.8651030900000001E-2</v>
      </c>
    </row>
    <row r="111" spans="1:80" s="17" customFormat="1" x14ac:dyDescent="0.25">
      <c r="A111" s="14" t="s">
        <v>140</v>
      </c>
      <c r="B111" s="15" t="s">
        <v>24</v>
      </c>
      <c r="C111" s="16" t="s">
        <v>141</v>
      </c>
      <c r="D111" s="17" t="s">
        <v>142</v>
      </c>
      <c r="E111" s="17" t="s">
        <v>143</v>
      </c>
      <c r="F111" s="17" t="s">
        <v>144</v>
      </c>
      <c r="G111" s="18">
        <v>33433</v>
      </c>
      <c r="H111" s="19">
        <v>4</v>
      </c>
      <c r="I111" s="19">
        <v>4</v>
      </c>
      <c r="P111" s="48">
        <v>0.59958</v>
      </c>
      <c r="Q111" s="21">
        <v>1</v>
      </c>
      <c r="R111" s="21">
        <v>133</v>
      </c>
      <c r="S111" s="52">
        <v>0.27700000000000002</v>
      </c>
      <c r="T111" s="48">
        <v>0.25240000000000001</v>
      </c>
      <c r="U111" s="21">
        <v>1</v>
      </c>
      <c r="V111" s="17">
        <v>506</v>
      </c>
      <c r="W111" s="52">
        <v>1.3131999999999999</v>
      </c>
      <c r="X111" s="48">
        <v>0.151333992</v>
      </c>
      <c r="Z111" s="48">
        <v>0.37309999999999999</v>
      </c>
      <c r="AA111" s="21">
        <v>1</v>
      </c>
      <c r="AB111" s="21">
        <v>133</v>
      </c>
      <c r="AC111" s="52">
        <v>0.79859999999999998</v>
      </c>
      <c r="AD111" s="48">
        <v>4.2810000000000001E-2</v>
      </c>
      <c r="AE111" s="21">
        <v>1</v>
      </c>
      <c r="AF111" s="21">
        <v>133</v>
      </c>
      <c r="AG111" s="52">
        <v>4.1825999999999999</v>
      </c>
      <c r="AH111" s="48">
        <v>1.5972410999999999E-2</v>
      </c>
      <c r="AI111" s="20"/>
      <c r="AJ111" s="48">
        <v>0.97067999999999999</v>
      </c>
      <c r="AK111" s="21">
        <v>1</v>
      </c>
      <c r="AL111" s="21">
        <v>133</v>
      </c>
      <c r="AM111" s="52">
        <v>1.4E-3</v>
      </c>
      <c r="AN111" s="48">
        <v>0.31640000000000001</v>
      </c>
      <c r="AO111" s="21">
        <v>1</v>
      </c>
      <c r="AP111" s="21">
        <v>133</v>
      </c>
      <c r="AQ111" s="52">
        <v>1.0114000000000001</v>
      </c>
      <c r="AR111" s="48">
        <v>0.30712315200000001</v>
      </c>
      <c r="AS111" s="20"/>
      <c r="AT111" s="48">
        <v>0.84713000000000005</v>
      </c>
      <c r="AU111" s="21">
        <v>1</v>
      </c>
      <c r="AV111" s="17">
        <v>133</v>
      </c>
      <c r="AW111" s="52">
        <v>3.73E-2</v>
      </c>
      <c r="AX111" s="48">
        <v>0.51865899999999998</v>
      </c>
      <c r="AY111" s="21">
        <v>1</v>
      </c>
      <c r="AZ111" s="17">
        <v>227</v>
      </c>
      <c r="BA111" s="52">
        <v>0.41789999999999999</v>
      </c>
      <c r="BB111" s="48">
        <v>0.43937159867000003</v>
      </c>
      <c r="BD111" s="17">
        <v>4</v>
      </c>
      <c r="BE111" s="17">
        <v>4</v>
      </c>
      <c r="BF111" s="14"/>
      <c r="BH111" s="22"/>
      <c r="BI111" s="22"/>
      <c r="BJ111" s="48">
        <v>0.5585</v>
      </c>
      <c r="BK111" s="17">
        <v>1</v>
      </c>
      <c r="BL111" s="17">
        <v>235</v>
      </c>
      <c r="BM111" s="52">
        <v>0.34329999999999999</v>
      </c>
      <c r="BN111" s="48">
        <v>8.455E-2</v>
      </c>
      <c r="BO111" s="17">
        <v>1</v>
      </c>
      <c r="BP111" s="17">
        <v>498</v>
      </c>
      <c r="BQ111" s="52">
        <v>2.9870999999999999</v>
      </c>
      <c r="BR111" s="48">
        <v>4.7221174999999997E-2</v>
      </c>
      <c r="BT111" s="48">
        <v>0.90200000000000002</v>
      </c>
      <c r="BU111" s="17">
        <v>1</v>
      </c>
      <c r="BV111" s="17">
        <v>194</v>
      </c>
      <c r="BW111" s="52">
        <v>1.52E-2</v>
      </c>
      <c r="BX111" s="48">
        <v>0.53027000000000002</v>
      </c>
      <c r="BY111" s="17">
        <v>1</v>
      </c>
      <c r="BZ111" s="17">
        <v>260</v>
      </c>
      <c r="CA111" s="52">
        <v>0.39489999999999997</v>
      </c>
      <c r="CB111" s="48">
        <v>0.47830354000000003</v>
      </c>
    </row>
    <row r="112" spans="1:80" s="17" customFormat="1" x14ac:dyDescent="0.25">
      <c r="A112" s="14" t="s">
        <v>366</v>
      </c>
      <c r="B112" s="15" t="s">
        <v>24</v>
      </c>
      <c r="C112" s="16" t="s">
        <v>367</v>
      </c>
      <c r="D112" s="17" t="s">
        <v>368</v>
      </c>
      <c r="E112" s="17" t="s">
        <v>369</v>
      </c>
      <c r="F112" s="17" t="s">
        <v>370</v>
      </c>
      <c r="G112" s="18">
        <v>34090</v>
      </c>
      <c r="H112" s="19">
        <v>4</v>
      </c>
      <c r="I112" s="19">
        <v>4</v>
      </c>
      <c r="P112" s="48">
        <v>9.3770000000000006E-2</v>
      </c>
      <c r="Q112" s="21">
        <v>1</v>
      </c>
      <c r="R112" s="21">
        <v>522</v>
      </c>
      <c r="S112" s="52">
        <v>2.8188</v>
      </c>
      <c r="T112" s="48">
        <v>0.76919999999999999</v>
      </c>
      <c r="U112" s="21">
        <v>1</v>
      </c>
      <c r="V112" s="17">
        <v>522</v>
      </c>
      <c r="W112" s="52">
        <v>8.6199999999999999E-2</v>
      </c>
      <c r="X112" s="48">
        <v>7.2127884000000003E-2</v>
      </c>
      <c r="Z112" s="48">
        <v>0.156</v>
      </c>
      <c r="AA112" s="21">
        <v>1</v>
      </c>
      <c r="AB112" s="21">
        <v>186</v>
      </c>
      <c r="AC112" s="52">
        <v>2.0289999999999999</v>
      </c>
      <c r="AD112" s="48">
        <v>0.48070000000000002</v>
      </c>
      <c r="AE112" s="21">
        <v>1</v>
      </c>
      <c r="AF112" s="21">
        <v>396</v>
      </c>
      <c r="AG112" s="52">
        <v>0.49830000000000002</v>
      </c>
      <c r="AH112" s="48">
        <v>7.4989200000000006E-2</v>
      </c>
      <c r="AI112" s="20"/>
      <c r="AJ112" s="48">
        <v>2.1911E-2</v>
      </c>
      <c r="AK112" s="21">
        <v>1</v>
      </c>
      <c r="AL112" s="21">
        <v>522</v>
      </c>
      <c r="AM112" s="52">
        <v>5.2843999999999998</v>
      </c>
      <c r="AN112" s="48">
        <v>0.19039</v>
      </c>
      <c r="AO112" s="21">
        <v>1</v>
      </c>
      <c r="AP112" s="21">
        <v>522</v>
      </c>
      <c r="AQ112" s="52">
        <v>1.7190000000000001</v>
      </c>
      <c r="AR112" s="48">
        <v>4.1716352899999996E-3</v>
      </c>
      <c r="AS112" s="20"/>
      <c r="AT112" s="48">
        <v>1.4930000000000001E-2</v>
      </c>
      <c r="AU112" s="21">
        <v>1</v>
      </c>
      <c r="AV112" s="17">
        <v>186</v>
      </c>
      <c r="AW112" s="52">
        <v>6.0365000000000002</v>
      </c>
      <c r="AX112" s="48">
        <v>0.59794999999999998</v>
      </c>
      <c r="AY112" s="21">
        <v>1</v>
      </c>
      <c r="AZ112" s="17">
        <v>275</v>
      </c>
      <c r="BA112" s="52">
        <v>0.2787</v>
      </c>
      <c r="BB112" s="48">
        <v>8.9273935000000002E-3</v>
      </c>
      <c r="BD112" s="17">
        <v>4</v>
      </c>
      <c r="BE112" s="17">
        <v>4</v>
      </c>
      <c r="BJ112" s="48">
        <v>0.30108000000000001</v>
      </c>
      <c r="BK112" s="17">
        <v>1</v>
      </c>
      <c r="BL112" s="17">
        <v>365</v>
      </c>
      <c r="BM112" s="52">
        <v>1.0720000000000001</v>
      </c>
      <c r="BN112" s="48">
        <v>0.58489999999999998</v>
      </c>
      <c r="BO112" s="17">
        <v>1</v>
      </c>
      <c r="BP112" s="17">
        <v>482</v>
      </c>
      <c r="BQ112" s="52">
        <v>0.29880000000000001</v>
      </c>
      <c r="BR112" s="48">
        <v>0.176101692</v>
      </c>
      <c r="BT112" s="48">
        <v>0.15160000000000001</v>
      </c>
      <c r="BU112" s="17">
        <v>1</v>
      </c>
      <c r="BV112" s="17">
        <v>452</v>
      </c>
      <c r="BW112" s="52">
        <v>2.0626000000000002</v>
      </c>
      <c r="BX112" s="48">
        <v>0.71279999999999999</v>
      </c>
      <c r="BY112" s="17">
        <v>1</v>
      </c>
      <c r="BZ112" s="17">
        <v>323</v>
      </c>
      <c r="CA112" s="52">
        <v>0.1358</v>
      </c>
      <c r="CB112" s="48">
        <v>0.10806048</v>
      </c>
    </row>
    <row r="113" spans="1:80" s="17" customFormat="1" x14ac:dyDescent="0.25">
      <c r="A113" s="17" t="s">
        <v>487</v>
      </c>
      <c r="B113" s="18" t="s">
        <v>24</v>
      </c>
      <c r="C113" s="23" t="s">
        <v>488</v>
      </c>
      <c r="D113" s="16" t="s">
        <v>489</v>
      </c>
      <c r="E113" s="16" t="s">
        <v>490</v>
      </c>
      <c r="F113" s="14" t="s">
        <v>491</v>
      </c>
      <c r="G113" s="18">
        <v>34757</v>
      </c>
      <c r="H113" s="18">
        <v>4</v>
      </c>
      <c r="I113" s="18">
        <v>4</v>
      </c>
      <c r="P113" s="48">
        <v>0.57569999999999999</v>
      </c>
      <c r="Q113" s="21">
        <v>1</v>
      </c>
      <c r="R113" s="21">
        <v>256</v>
      </c>
      <c r="S113" s="52">
        <v>0.314</v>
      </c>
      <c r="T113" s="48">
        <v>0.83428000000000002</v>
      </c>
      <c r="U113" s="21">
        <v>1</v>
      </c>
      <c r="V113" s="17">
        <v>197</v>
      </c>
      <c r="W113" s="52">
        <v>4.3900000000000002E-2</v>
      </c>
      <c r="X113" s="48">
        <v>0.48029499600000003</v>
      </c>
      <c r="Z113" s="48">
        <v>0.37478</v>
      </c>
      <c r="AA113" s="21">
        <v>1</v>
      </c>
      <c r="AB113" s="21">
        <v>197</v>
      </c>
      <c r="AC113" s="52">
        <v>0.79139999999999999</v>
      </c>
      <c r="AD113" s="48">
        <v>0.78652999999999995</v>
      </c>
      <c r="AE113" s="21">
        <v>1</v>
      </c>
      <c r="AF113" s="21">
        <v>187</v>
      </c>
      <c r="AG113" s="52">
        <v>7.3599999999999999E-2</v>
      </c>
      <c r="AH113" s="48">
        <v>0.29477571339999997</v>
      </c>
      <c r="AI113" s="20"/>
      <c r="AJ113" s="48">
        <v>0.98870999999999998</v>
      </c>
      <c r="AK113" s="21">
        <v>1</v>
      </c>
      <c r="AL113" s="21">
        <v>187</v>
      </c>
      <c r="AM113" s="52">
        <v>2.0000000000000001E-4</v>
      </c>
      <c r="AN113" s="48">
        <v>0.99429999999999996</v>
      </c>
      <c r="AO113" s="21">
        <v>1</v>
      </c>
      <c r="AP113" s="21">
        <v>520</v>
      </c>
      <c r="AQ113" s="52">
        <v>1E-4</v>
      </c>
      <c r="AR113" s="48">
        <v>0.9830743529999999</v>
      </c>
      <c r="AS113" s="20"/>
      <c r="AT113" s="48">
        <v>0.9264</v>
      </c>
      <c r="AU113" s="21">
        <v>1</v>
      </c>
      <c r="AV113" s="17">
        <v>245</v>
      </c>
      <c r="AW113" s="52">
        <v>8.6E-3</v>
      </c>
      <c r="AX113" s="48">
        <v>0.89739999999999998</v>
      </c>
      <c r="AY113" s="21">
        <v>1</v>
      </c>
      <c r="AZ113" s="17">
        <v>463</v>
      </c>
      <c r="BA113" s="52">
        <v>1.66E-2</v>
      </c>
      <c r="BB113" s="48">
        <v>0.83135135999999998</v>
      </c>
      <c r="BD113" s="17">
        <v>4</v>
      </c>
      <c r="BE113" s="17">
        <v>4</v>
      </c>
      <c r="BF113" s="14"/>
      <c r="BH113" s="22"/>
      <c r="BI113" s="22"/>
      <c r="BJ113" s="48">
        <v>0.73650000000000004</v>
      </c>
      <c r="BK113" s="17">
        <v>1</v>
      </c>
      <c r="BL113" s="17">
        <v>319</v>
      </c>
      <c r="BM113" s="52">
        <v>0.1135</v>
      </c>
      <c r="BN113" s="48">
        <v>0.49859999999999999</v>
      </c>
      <c r="BO113" s="17">
        <v>1</v>
      </c>
      <c r="BP113" s="17">
        <v>298</v>
      </c>
      <c r="BQ113" s="52">
        <v>0.45889999999999997</v>
      </c>
      <c r="BR113" s="48">
        <v>0.36721890000000001</v>
      </c>
      <c r="BT113" s="48">
        <v>0.28839999999999999</v>
      </c>
      <c r="BU113" s="17">
        <v>1</v>
      </c>
      <c r="BV113" s="17">
        <v>131</v>
      </c>
      <c r="BW113" s="52">
        <v>1.1359999999999999</v>
      </c>
      <c r="BX113" s="48">
        <v>0.19950000000000001</v>
      </c>
      <c r="BY113" s="17">
        <v>1</v>
      </c>
      <c r="BZ113" s="17">
        <v>474</v>
      </c>
      <c r="CA113" s="52">
        <v>1.651</v>
      </c>
      <c r="CB113" s="48">
        <v>5.7535799999999998E-2</v>
      </c>
    </row>
    <row r="114" spans="1:80" s="17" customFormat="1" x14ac:dyDescent="0.25">
      <c r="A114" s="14" t="s">
        <v>70</v>
      </c>
      <c r="B114" s="15" t="s">
        <v>24</v>
      </c>
      <c r="C114" s="16" t="s">
        <v>71</v>
      </c>
      <c r="D114" s="17" t="s">
        <v>72</v>
      </c>
      <c r="E114" s="17" t="s">
        <v>73</v>
      </c>
      <c r="F114" s="17" t="s">
        <v>74</v>
      </c>
      <c r="G114" s="18">
        <v>33038</v>
      </c>
      <c r="H114" s="19">
        <v>4</v>
      </c>
      <c r="I114" s="19">
        <v>4</v>
      </c>
      <c r="P114" s="48">
        <v>0.8468</v>
      </c>
      <c r="Q114" s="21">
        <v>1</v>
      </c>
      <c r="R114" s="21">
        <v>618</v>
      </c>
      <c r="S114" s="52">
        <v>3.7400000000000003E-2</v>
      </c>
      <c r="T114" s="48">
        <v>0.66320000000000001</v>
      </c>
      <c r="U114" s="21">
        <v>1</v>
      </c>
      <c r="V114" s="17">
        <v>564</v>
      </c>
      <c r="W114" s="52">
        <v>0.18990000000000001</v>
      </c>
      <c r="X114" s="48">
        <v>0.56159776000000006</v>
      </c>
      <c r="Z114" s="48">
        <v>0.92052100000000003</v>
      </c>
      <c r="AA114" s="21">
        <v>1</v>
      </c>
      <c r="AB114" s="21">
        <v>442</v>
      </c>
      <c r="AC114" s="52">
        <v>0.01</v>
      </c>
      <c r="AD114" s="48">
        <v>0.35289999999999999</v>
      </c>
      <c r="AE114" s="21">
        <v>1</v>
      </c>
      <c r="AF114" s="21">
        <v>406</v>
      </c>
      <c r="AG114" s="52">
        <v>0.8649</v>
      </c>
      <c r="AH114" s="48">
        <v>0.32485186090000001</v>
      </c>
      <c r="AI114" s="20"/>
      <c r="AJ114" s="48">
        <v>0.95121</v>
      </c>
      <c r="AK114" s="21">
        <v>1</v>
      </c>
      <c r="AL114" s="21">
        <v>564</v>
      </c>
      <c r="AM114" s="52">
        <v>3.7000000000000002E-3</v>
      </c>
      <c r="AN114" s="48">
        <v>0.43717400000000001</v>
      </c>
      <c r="AO114" s="21">
        <v>1</v>
      </c>
      <c r="AP114" s="21">
        <v>265</v>
      </c>
      <c r="AQ114" s="52">
        <v>0.60550000000000004</v>
      </c>
      <c r="AR114" s="48">
        <v>0.41584428054</v>
      </c>
      <c r="AS114" s="20"/>
      <c r="AT114" s="48">
        <v>0.90376009999999996</v>
      </c>
      <c r="AU114" s="21">
        <v>1</v>
      </c>
      <c r="AV114" s="17">
        <v>564</v>
      </c>
      <c r="AW114" s="52">
        <v>1.46E-2</v>
      </c>
      <c r="AX114" s="48">
        <v>0.16347800000000001</v>
      </c>
      <c r="AY114" s="21">
        <v>1</v>
      </c>
      <c r="AZ114" s="17">
        <v>229</v>
      </c>
      <c r="BA114" s="52">
        <v>1.9542999999999999</v>
      </c>
      <c r="BB114" s="48">
        <v>0.14774489362779999</v>
      </c>
      <c r="BD114" s="17">
        <v>4</v>
      </c>
      <c r="BE114" s="17">
        <v>4</v>
      </c>
      <c r="BG114" s="16"/>
      <c r="BJ114" s="48">
        <v>0.81983099999999998</v>
      </c>
      <c r="BK114" s="17">
        <v>1</v>
      </c>
      <c r="BL114" s="17">
        <v>256</v>
      </c>
      <c r="BM114" s="52">
        <v>5.1999999999999998E-2</v>
      </c>
      <c r="BN114" s="48">
        <v>0.26739000000000002</v>
      </c>
      <c r="BO114" s="17">
        <v>1</v>
      </c>
      <c r="BP114" s="17">
        <v>398</v>
      </c>
      <c r="BQ114" s="52">
        <v>1.2335</v>
      </c>
      <c r="BR114" s="48">
        <v>0.21921461109000001</v>
      </c>
      <c r="BT114" s="48">
        <v>0.47949999999999998</v>
      </c>
      <c r="BU114" s="17">
        <v>1</v>
      </c>
      <c r="BV114" s="17">
        <v>262</v>
      </c>
      <c r="BW114" s="52">
        <v>0.50139999999999996</v>
      </c>
      <c r="BX114" s="48">
        <v>0.90208999999999995</v>
      </c>
      <c r="BY114" s="17">
        <v>1</v>
      </c>
      <c r="BZ114" s="17">
        <v>273</v>
      </c>
      <c r="CA114" s="52">
        <v>1.52E-2</v>
      </c>
      <c r="CB114" s="48">
        <v>0.43255215499999994</v>
      </c>
    </row>
    <row r="115" spans="1:80" s="17" customFormat="1" x14ac:dyDescent="0.25">
      <c r="A115" s="14" t="s">
        <v>522</v>
      </c>
      <c r="B115" s="15" t="s">
        <v>35</v>
      </c>
      <c r="C115" s="16" t="s">
        <v>523</v>
      </c>
      <c r="D115" s="17" t="s">
        <v>524</v>
      </c>
      <c r="E115" s="17" t="s">
        <v>525</v>
      </c>
      <c r="F115" s="17" t="s">
        <v>526</v>
      </c>
      <c r="G115" s="18">
        <v>34865</v>
      </c>
      <c r="H115" s="19">
        <v>4</v>
      </c>
      <c r="I115" s="19">
        <v>7</v>
      </c>
      <c r="P115" s="48">
        <v>0.78869999999999996</v>
      </c>
      <c r="Q115" s="21">
        <v>1</v>
      </c>
      <c r="R115" s="21">
        <v>252</v>
      </c>
      <c r="S115" s="52">
        <v>7.1999999999999995E-2</v>
      </c>
      <c r="T115" s="48">
        <v>0.32203999999999999</v>
      </c>
      <c r="U115" s="21">
        <v>1</v>
      </c>
      <c r="V115" s="17">
        <v>221</v>
      </c>
      <c r="W115" s="52">
        <v>0.98509999999999998</v>
      </c>
      <c r="X115" s="48">
        <v>0.253992948</v>
      </c>
      <c r="Z115" s="48">
        <v>0.91120000000000001</v>
      </c>
      <c r="AA115" s="21">
        <v>1</v>
      </c>
      <c r="AB115" s="21">
        <v>287</v>
      </c>
      <c r="AC115" s="52">
        <v>1.2500000000000001E-2</v>
      </c>
      <c r="AD115" s="48">
        <v>0.57716999999999996</v>
      </c>
      <c r="AE115" s="21">
        <v>1</v>
      </c>
      <c r="AF115" s="21">
        <v>221</v>
      </c>
      <c r="AG115" s="52">
        <v>0.31180000000000002</v>
      </c>
      <c r="AH115" s="48">
        <v>0.52591730399999992</v>
      </c>
      <c r="AI115" s="20"/>
      <c r="AJ115" s="48">
        <v>0.83179999999999998</v>
      </c>
      <c r="AK115" s="21">
        <v>1</v>
      </c>
      <c r="AL115" s="21">
        <v>252</v>
      </c>
      <c r="AM115" s="52">
        <v>4.5199999999999997E-2</v>
      </c>
      <c r="AN115" s="48">
        <v>0.51129999999999998</v>
      </c>
      <c r="AO115" s="21">
        <v>1</v>
      </c>
      <c r="AP115" s="21">
        <v>233</v>
      </c>
      <c r="AQ115" s="52">
        <v>0.43269999999999997</v>
      </c>
      <c r="AR115" s="48">
        <v>0.42529933999999997</v>
      </c>
      <c r="AS115" s="20"/>
      <c r="AT115" s="48">
        <v>0.83830000000000005</v>
      </c>
      <c r="AU115" s="21">
        <v>1</v>
      </c>
      <c r="AV115" s="17">
        <v>241</v>
      </c>
      <c r="AW115" s="52">
        <v>4.1700000000000001E-2</v>
      </c>
      <c r="AX115" s="48">
        <v>0.25359999999999999</v>
      </c>
      <c r="AY115" s="21">
        <v>1</v>
      </c>
      <c r="AZ115" s="17">
        <v>394</v>
      </c>
      <c r="BA115" s="52">
        <v>1.3069999999999999</v>
      </c>
      <c r="BB115" s="48">
        <v>0.21259288000000001</v>
      </c>
      <c r="BD115" s="17">
        <v>4</v>
      </c>
      <c r="BE115" s="17">
        <v>7</v>
      </c>
      <c r="BF115" s="14"/>
      <c r="BH115" s="22"/>
      <c r="BI115" s="22"/>
      <c r="BJ115" s="48">
        <v>0.5474</v>
      </c>
      <c r="BK115" s="17">
        <v>1</v>
      </c>
      <c r="BL115" s="17">
        <v>360</v>
      </c>
      <c r="BM115" s="52">
        <v>0.36270000000000002</v>
      </c>
      <c r="BN115" s="48">
        <v>0.82150000000000001</v>
      </c>
      <c r="BO115" s="17">
        <v>1</v>
      </c>
      <c r="BP115" s="17">
        <v>241</v>
      </c>
      <c r="BQ115" s="52">
        <v>5.0999999999999997E-2</v>
      </c>
      <c r="BR115" s="48">
        <v>0.44968910000000001</v>
      </c>
      <c r="BT115" s="48">
        <v>0.56740000000000002</v>
      </c>
      <c r="BU115" s="17">
        <v>1</v>
      </c>
      <c r="BV115" s="17">
        <v>494</v>
      </c>
      <c r="BW115" s="52">
        <v>0.32750000000000001</v>
      </c>
      <c r="BX115" s="48">
        <v>0.87549999999999994</v>
      </c>
      <c r="BY115" s="17">
        <v>1</v>
      </c>
      <c r="BZ115" s="17">
        <v>360</v>
      </c>
      <c r="CA115" s="52">
        <v>2.46E-2</v>
      </c>
      <c r="CB115" s="48">
        <v>0.4967587</v>
      </c>
    </row>
    <row r="116" spans="1:80" s="17" customFormat="1" x14ac:dyDescent="0.25">
      <c r="A116" s="17" t="s">
        <v>75</v>
      </c>
      <c r="B116" s="18" t="s">
        <v>35</v>
      </c>
      <c r="C116" s="23" t="s">
        <v>76</v>
      </c>
      <c r="D116" s="16" t="s">
        <v>77</v>
      </c>
      <c r="E116" s="16" t="s">
        <v>78</v>
      </c>
      <c r="F116" s="14" t="s">
        <v>79</v>
      </c>
      <c r="G116" s="18">
        <v>33041</v>
      </c>
      <c r="H116" s="18">
        <v>4</v>
      </c>
      <c r="I116" s="18">
        <v>4</v>
      </c>
      <c r="P116" s="48">
        <v>0.57091000000000003</v>
      </c>
      <c r="Q116" s="21">
        <v>1</v>
      </c>
      <c r="R116" s="21">
        <v>564</v>
      </c>
      <c r="S116" s="52">
        <v>0.32150000000000001</v>
      </c>
      <c r="T116" s="48">
        <v>0.50370000000000004</v>
      </c>
      <c r="U116" s="21">
        <v>1</v>
      </c>
      <c r="V116" s="17">
        <v>558</v>
      </c>
      <c r="W116" s="52">
        <v>0.44779999999999998</v>
      </c>
      <c r="X116" s="48">
        <v>0.28756736700000002</v>
      </c>
      <c r="Z116" s="48">
        <v>0.61099999999999999</v>
      </c>
      <c r="AA116" s="21">
        <v>1</v>
      </c>
      <c r="AB116" s="21">
        <v>598</v>
      </c>
      <c r="AC116" s="52">
        <v>0.25890000000000002</v>
      </c>
      <c r="AD116" s="48">
        <v>0.66439999999999999</v>
      </c>
      <c r="AE116" s="21">
        <v>1</v>
      </c>
      <c r="AF116" s="21">
        <v>558</v>
      </c>
      <c r="AG116" s="52">
        <v>0.1885</v>
      </c>
      <c r="AH116" s="48">
        <v>0.40594839999999999</v>
      </c>
      <c r="AI116" s="20"/>
      <c r="AJ116" s="48">
        <v>0.25305899999999998</v>
      </c>
      <c r="AK116" s="21">
        <v>1</v>
      </c>
      <c r="AL116" s="21">
        <v>114</v>
      </c>
      <c r="AM116" s="52">
        <v>1.3197000000000001</v>
      </c>
      <c r="AN116" s="48">
        <v>0.70337000000000005</v>
      </c>
      <c r="AO116" s="21">
        <v>1</v>
      </c>
      <c r="AP116" s="21">
        <v>547</v>
      </c>
      <c r="AQ116" s="52">
        <v>0.14510000000000001</v>
      </c>
      <c r="AR116" s="48">
        <v>0.17799410883</v>
      </c>
      <c r="AS116" s="20"/>
      <c r="AT116" s="48">
        <v>0.201489</v>
      </c>
      <c r="AU116" s="21">
        <v>1</v>
      </c>
      <c r="AV116" s="17">
        <v>114</v>
      </c>
      <c r="AW116" s="52">
        <v>1.6505000000000001</v>
      </c>
      <c r="AX116" s="48">
        <v>0.52141000000000004</v>
      </c>
      <c r="AY116" s="21">
        <v>1</v>
      </c>
      <c r="AZ116" s="17">
        <v>547</v>
      </c>
      <c r="BA116" s="52">
        <v>0.41160000000000002</v>
      </c>
      <c r="BB116" s="48">
        <v>0.10505837949000001</v>
      </c>
      <c r="BD116" s="17">
        <v>4</v>
      </c>
      <c r="BE116" s="17">
        <v>4</v>
      </c>
      <c r="BF116" s="14"/>
      <c r="BH116" s="22"/>
      <c r="BI116" s="22"/>
      <c r="BJ116" s="48">
        <v>0.99483999999999995</v>
      </c>
      <c r="BK116" s="17">
        <v>1</v>
      </c>
      <c r="BL116" s="17">
        <v>271</v>
      </c>
      <c r="BM116" s="52">
        <v>0</v>
      </c>
      <c r="BN116" s="48">
        <v>0.71760000000000002</v>
      </c>
      <c r="BO116" s="17">
        <v>1</v>
      </c>
      <c r="BP116" s="17">
        <v>110</v>
      </c>
      <c r="BQ116" s="52">
        <v>0.13150000000000001</v>
      </c>
      <c r="BR116" s="48">
        <v>0.71389718400000002</v>
      </c>
      <c r="BT116" s="48">
        <v>0.92615000000000003</v>
      </c>
      <c r="BU116" s="17">
        <v>1</v>
      </c>
      <c r="BV116" s="17">
        <v>241</v>
      </c>
      <c r="BW116" s="52">
        <v>8.6E-3</v>
      </c>
      <c r="BX116" s="48">
        <v>0.55300000000000005</v>
      </c>
      <c r="BY116" s="17">
        <v>1</v>
      </c>
      <c r="BZ116" s="17">
        <v>241</v>
      </c>
      <c r="CA116" s="52">
        <v>0.35299999999999998</v>
      </c>
      <c r="CB116" s="48">
        <v>0.51216095000000006</v>
      </c>
    </row>
    <row r="117" spans="1:80" s="17" customFormat="1" x14ac:dyDescent="0.25">
      <c r="A117" s="17" t="s">
        <v>167</v>
      </c>
      <c r="B117" s="18" t="s">
        <v>24</v>
      </c>
      <c r="C117" s="23" t="s">
        <v>168</v>
      </c>
      <c r="D117" s="17" t="s">
        <v>740</v>
      </c>
      <c r="E117" s="17" t="s">
        <v>741</v>
      </c>
      <c r="F117" s="17" t="s">
        <v>742</v>
      </c>
      <c r="G117" s="18">
        <v>33490</v>
      </c>
      <c r="H117" s="18">
        <v>4</v>
      </c>
      <c r="I117" s="18">
        <v>4</v>
      </c>
      <c r="P117" s="48">
        <v>0.26190000000000002</v>
      </c>
      <c r="Q117" s="21">
        <v>1</v>
      </c>
      <c r="R117" s="21">
        <v>229</v>
      </c>
      <c r="S117" s="52">
        <v>1.2648999999999999</v>
      </c>
      <c r="T117" s="48">
        <v>0.52149999999999996</v>
      </c>
      <c r="U117" s="21">
        <v>1</v>
      </c>
      <c r="V117" s="17">
        <v>452</v>
      </c>
      <c r="W117" s="52">
        <v>0.41160000000000002</v>
      </c>
      <c r="X117" s="48">
        <v>0.13658085</v>
      </c>
      <c r="Z117" s="48">
        <v>0.51887799999999995</v>
      </c>
      <c r="AA117" s="21">
        <v>1</v>
      </c>
      <c r="AB117" s="21">
        <v>229</v>
      </c>
      <c r="AC117" s="52">
        <v>0.41739999999999999</v>
      </c>
      <c r="AD117" s="48">
        <v>8.6620000000000003E-2</v>
      </c>
      <c r="AE117" s="21">
        <v>1</v>
      </c>
      <c r="AF117" s="21">
        <v>245</v>
      </c>
      <c r="AG117" s="52">
        <v>2.9598</v>
      </c>
      <c r="AH117" s="48">
        <v>4.494521236E-2</v>
      </c>
      <c r="AI117" s="20"/>
      <c r="AJ117" s="48">
        <v>0.3178493</v>
      </c>
      <c r="AK117" s="21">
        <v>1</v>
      </c>
      <c r="AL117" s="21">
        <v>229</v>
      </c>
      <c r="AM117" s="52">
        <v>1.0021</v>
      </c>
      <c r="AN117" s="48">
        <v>0.64837999999999996</v>
      </c>
      <c r="AO117" s="21">
        <v>1</v>
      </c>
      <c r="AP117" s="21">
        <v>394</v>
      </c>
      <c r="AQ117" s="52">
        <v>0.20830000000000001</v>
      </c>
      <c r="AR117" s="48">
        <v>0.20608712913399999</v>
      </c>
      <c r="AS117" s="20"/>
      <c r="AT117" s="48">
        <v>0.23153000000000001</v>
      </c>
      <c r="AU117" s="21">
        <v>1</v>
      </c>
      <c r="AV117" s="17">
        <v>229</v>
      </c>
      <c r="AW117" s="52">
        <v>1.4391</v>
      </c>
      <c r="AX117" s="48">
        <v>0.37148999999999999</v>
      </c>
      <c r="AY117" s="21">
        <v>1</v>
      </c>
      <c r="AZ117" s="17">
        <v>339</v>
      </c>
      <c r="BA117" s="52">
        <v>0.80079999999999996</v>
      </c>
      <c r="BB117" s="48">
        <v>8.6011079700000007E-2</v>
      </c>
      <c r="BD117" s="17">
        <v>4</v>
      </c>
      <c r="BE117" s="17">
        <v>4</v>
      </c>
      <c r="BG117" s="16"/>
      <c r="BJ117" s="48">
        <v>0.15969</v>
      </c>
      <c r="BK117" s="17">
        <v>1</v>
      </c>
      <c r="BL117" s="17">
        <v>205</v>
      </c>
      <c r="BM117" s="52">
        <v>1.9916</v>
      </c>
      <c r="BN117" s="48">
        <v>0.64607000000000003</v>
      </c>
      <c r="BO117" s="17">
        <v>1</v>
      </c>
      <c r="BP117" s="17">
        <v>384</v>
      </c>
      <c r="BQ117" s="52">
        <v>0.2112</v>
      </c>
      <c r="BR117" s="48">
        <v>0.10317091830000001</v>
      </c>
      <c r="BT117" s="48">
        <v>0.1129</v>
      </c>
      <c r="BU117" s="17">
        <v>1</v>
      </c>
      <c r="BV117" s="17">
        <v>245</v>
      </c>
      <c r="BW117" s="52">
        <v>2.5316999999999998</v>
      </c>
      <c r="BX117" s="48">
        <v>7.9880000000000007E-2</v>
      </c>
      <c r="BY117" s="17">
        <v>1</v>
      </c>
      <c r="BZ117" s="17">
        <v>234</v>
      </c>
      <c r="CA117" s="52">
        <v>3.0941999999999998</v>
      </c>
      <c r="CB117" s="48">
        <v>9.0184520000000015E-3</v>
      </c>
    </row>
    <row r="118" spans="1:80" s="17" customFormat="1" x14ac:dyDescent="0.25">
      <c r="A118" s="17" t="s">
        <v>572</v>
      </c>
      <c r="B118" s="18" t="s">
        <v>24</v>
      </c>
      <c r="C118" s="23" t="s">
        <v>573</v>
      </c>
      <c r="D118" s="16" t="s">
        <v>574</v>
      </c>
      <c r="E118" s="16" t="s">
        <v>575</v>
      </c>
      <c r="F118" s="14" t="s">
        <v>576</v>
      </c>
      <c r="G118" s="18">
        <v>35209</v>
      </c>
      <c r="H118" s="18">
        <v>4</v>
      </c>
      <c r="I118" s="18">
        <v>4</v>
      </c>
      <c r="P118" s="48">
        <v>0.99980000000000002</v>
      </c>
      <c r="Q118" s="21">
        <v>1</v>
      </c>
      <c r="R118" s="21">
        <v>391</v>
      </c>
      <c r="S118" s="52">
        <v>0</v>
      </c>
      <c r="T118" s="48">
        <v>0.37919999999999998</v>
      </c>
      <c r="U118" s="21">
        <v>1</v>
      </c>
      <c r="V118" s="17">
        <v>206</v>
      </c>
      <c r="W118" s="52">
        <v>0.77659999999999996</v>
      </c>
      <c r="X118" s="48">
        <v>0.37912415999999999</v>
      </c>
      <c r="Z118" s="48">
        <v>0.66600000000000004</v>
      </c>
      <c r="AA118" s="21">
        <v>1</v>
      </c>
      <c r="AB118" s="21">
        <v>531</v>
      </c>
      <c r="AC118" s="52">
        <v>0.18659999999999999</v>
      </c>
      <c r="AD118" s="48">
        <v>0.97499999999999998</v>
      </c>
      <c r="AE118" s="21">
        <v>1</v>
      </c>
      <c r="AF118" s="21">
        <v>391</v>
      </c>
      <c r="AG118" s="52">
        <v>1E-3</v>
      </c>
      <c r="AH118" s="48">
        <v>0.64934999999999998</v>
      </c>
      <c r="AI118" s="20"/>
      <c r="AJ118" s="48">
        <v>0.48005999999999999</v>
      </c>
      <c r="AK118" s="21">
        <v>1</v>
      </c>
      <c r="AL118" s="21">
        <v>520</v>
      </c>
      <c r="AM118" s="52">
        <v>0.49940000000000001</v>
      </c>
      <c r="AN118" s="48">
        <v>0.53559999999999997</v>
      </c>
      <c r="AO118" s="21">
        <v>1</v>
      </c>
      <c r="AP118" s="21">
        <v>391</v>
      </c>
      <c r="AQ118" s="52">
        <v>0.38440000000000002</v>
      </c>
      <c r="AR118" s="48">
        <v>0.257120136</v>
      </c>
      <c r="AS118" s="20"/>
      <c r="AT118" s="48">
        <v>0.28414</v>
      </c>
      <c r="AU118" s="21">
        <v>1</v>
      </c>
      <c r="AV118" s="17">
        <v>398</v>
      </c>
      <c r="AW118" s="52">
        <v>1.1503000000000001</v>
      </c>
      <c r="AX118" s="48">
        <v>0.15210000000000001</v>
      </c>
      <c r="AY118" s="21">
        <v>1</v>
      </c>
      <c r="AZ118" s="17">
        <v>206</v>
      </c>
      <c r="BA118" s="52">
        <v>2.0665</v>
      </c>
      <c r="BB118" s="48">
        <v>4.3217694000000001E-2</v>
      </c>
      <c r="BD118" s="17">
        <v>4</v>
      </c>
      <c r="BE118" s="17">
        <v>4</v>
      </c>
      <c r="BG118" s="16"/>
      <c r="BJ118" s="48">
        <v>0.43869999999999998</v>
      </c>
      <c r="BK118" s="17">
        <v>1</v>
      </c>
      <c r="BL118" s="17">
        <v>357</v>
      </c>
      <c r="BM118" s="52">
        <v>0.60109999999999997</v>
      </c>
      <c r="BN118" s="48">
        <v>0.62519999999999998</v>
      </c>
      <c r="BO118" s="17">
        <v>1</v>
      </c>
      <c r="BP118" s="17">
        <v>482</v>
      </c>
      <c r="BQ118" s="52">
        <v>0.2389</v>
      </c>
      <c r="BR118" s="48">
        <v>0.27427523999999998</v>
      </c>
      <c r="BT118" s="48">
        <v>0.55640000000000001</v>
      </c>
      <c r="BU118" s="17">
        <v>1</v>
      </c>
      <c r="BV118" s="17">
        <v>491</v>
      </c>
      <c r="BW118" s="52">
        <v>0.34639999999999999</v>
      </c>
      <c r="BX118" s="48">
        <v>0.65890000000000004</v>
      </c>
      <c r="BY118" s="17">
        <v>1</v>
      </c>
      <c r="BZ118" s="17">
        <v>491</v>
      </c>
      <c r="CA118" s="52">
        <v>0.19520000000000001</v>
      </c>
      <c r="CB118" s="48">
        <v>0.36661196000000001</v>
      </c>
    </row>
    <row r="119" spans="1:80" s="17" customFormat="1" x14ac:dyDescent="0.25">
      <c r="A119" s="17" t="s">
        <v>707</v>
      </c>
      <c r="B119" s="18" t="s">
        <v>24</v>
      </c>
      <c r="C119" s="23" t="s">
        <v>708</v>
      </c>
      <c r="D119" s="16" t="s">
        <v>709</v>
      </c>
      <c r="E119" s="16" t="s">
        <v>710</v>
      </c>
      <c r="F119" s="14" t="s">
        <v>711</v>
      </c>
      <c r="G119" s="18">
        <v>34223</v>
      </c>
      <c r="H119" s="18">
        <v>4</v>
      </c>
      <c r="I119" s="18">
        <v>4</v>
      </c>
      <c r="P119" s="48">
        <v>0.65183000000000002</v>
      </c>
      <c r="Q119" s="21">
        <v>1</v>
      </c>
      <c r="R119" s="21">
        <v>369</v>
      </c>
      <c r="S119" s="52">
        <v>0.2039</v>
      </c>
      <c r="T119" s="48">
        <v>5.4420000000000003E-2</v>
      </c>
      <c r="U119" s="21">
        <v>1</v>
      </c>
      <c r="V119" s="17">
        <v>392</v>
      </c>
      <c r="W119" s="52">
        <v>3.7219000000000002</v>
      </c>
      <c r="X119" s="48">
        <v>3.54725886E-2</v>
      </c>
      <c r="Z119" s="48">
        <v>0.47159000000000001</v>
      </c>
      <c r="AA119" s="21">
        <v>1</v>
      </c>
      <c r="AB119" s="21">
        <v>248</v>
      </c>
      <c r="AC119" s="52">
        <v>0.51980000000000004</v>
      </c>
      <c r="AD119" s="48">
        <v>3.032E-2</v>
      </c>
      <c r="AE119" s="21">
        <v>1</v>
      </c>
      <c r="AF119" s="21">
        <v>307</v>
      </c>
      <c r="AG119" s="52">
        <v>4.7347000000000001</v>
      </c>
      <c r="AH119" s="48">
        <v>1.4298608799999999E-2</v>
      </c>
      <c r="AI119" s="20"/>
      <c r="AJ119" s="48">
        <v>0.11537500000000001</v>
      </c>
      <c r="AK119" s="21">
        <v>1</v>
      </c>
      <c r="AL119" s="21">
        <v>369</v>
      </c>
      <c r="AM119" s="52">
        <v>2.4906999999999999</v>
      </c>
      <c r="AN119" s="48">
        <v>8.8469999999999993E-2</v>
      </c>
      <c r="AO119" s="21">
        <v>1</v>
      </c>
      <c r="AP119" s="21">
        <v>225</v>
      </c>
      <c r="AQ119" s="52">
        <v>2.9274</v>
      </c>
      <c r="AR119" s="48">
        <v>1.020722625E-2</v>
      </c>
      <c r="AS119" s="20"/>
      <c r="AT119" s="48">
        <v>0.19371869999999999</v>
      </c>
      <c r="AU119" s="21">
        <v>1</v>
      </c>
      <c r="AV119" s="17">
        <v>225</v>
      </c>
      <c r="AW119" s="52">
        <v>1.6992</v>
      </c>
      <c r="AX119" s="48">
        <v>8.1180000000000002E-2</v>
      </c>
      <c r="AY119" s="21">
        <v>1</v>
      </c>
      <c r="AZ119" s="17">
        <v>516</v>
      </c>
      <c r="BA119" s="52">
        <v>3.0531000000000001</v>
      </c>
      <c r="BB119" s="48">
        <v>1.5726084065999998E-2</v>
      </c>
      <c r="BD119" s="24"/>
      <c r="BE119" s="24"/>
      <c r="BF119" s="24"/>
      <c r="BG119" s="24"/>
      <c r="BH119" s="24"/>
      <c r="BI119" s="24"/>
      <c r="BJ119" s="55"/>
      <c r="BK119" s="24"/>
      <c r="BL119" s="24"/>
      <c r="BM119" s="53"/>
      <c r="BN119" s="55"/>
      <c r="BO119" s="24"/>
      <c r="BP119" s="24"/>
      <c r="BQ119" s="53"/>
      <c r="BR119" s="55"/>
      <c r="BS119" s="24"/>
      <c r="BT119" s="49"/>
      <c r="BU119" s="24"/>
      <c r="BV119" s="24"/>
      <c r="BW119" s="53"/>
      <c r="BX119" s="49"/>
      <c r="BY119" s="24"/>
      <c r="BZ119" s="24"/>
      <c r="CA119" s="53"/>
      <c r="CB119" s="49"/>
    </row>
    <row r="120" spans="1:80" s="17" customFormat="1" x14ac:dyDescent="0.25">
      <c r="A120" s="14" t="s">
        <v>712</v>
      </c>
      <c r="B120" s="15" t="s">
        <v>24</v>
      </c>
      <c r="C120" s="16" t="s">
        <v>713</v>
      </c>
      <c r="D120" s="17" t="s">
        <v>714</v>
      </c>
      <c r="E120" s="17" t="s">
        <v>715</v>
      </c>
      <c r="F120" s="17" t="s">
        <v>716</v>
      </c>
      <c r="G120" s="18">
        <v>34642</v>
      </c>
      <c r="H120" s="19">
        <v>4</v>
      </c>
      <c r="I120" s="19">
        <v>4</v>
      </c>
      <c r="P120" s="48">
        <v>0.28949999999999998</v>
      </c>
      <c r="Q120" s="21">
        <v>1</v>
      </c>
      <c r="R120" s="21">
        <v>284</v>
      </c>
      <c r="S120" s="52">
        <v>1.1263000000000001</v>
      </c>
      <c r="T120" s="48">
        <v>0.51549999999999996</v>
      </c>
      <c r="U120" s="21">
        <v>1</v>
      </c>
      <c r="V120" s="17">
        <v>114</v>
      </c>
      <c r="W120" s="52">
        <v>0.42549999999999999</v>
      </c>
      <c r="X120" s="48">
        <v>0.14923724999999999</v>
      </c>
      <c r="Z120" s="48">
        <v>0.28970000000000001</v>
      </c>
      <c r="AA120" s="21">
        <v>1</v>
      </c>
      <c r="AB120" s="21">
        <v>196</v>
      </c>
      <c r="AC120" s="52">
        <v>1.127</v>
      </c>
      <c r="AD120" s="48">
        <v>0.68689999999999996</v>
      </c>
      <c r="AE120" s="21">
        <v>1</v>
      </c>
      <c r="AF120" s="21">
        <v>114</v>
      </c>
      <c r="AG120" s="52">
        <v>0.1633</v>
      </c>
      <c r="AH120" s="48">
        <v>0.19899492999999999</v>
      </c>
      <c r="AI120" s="20"/>
      <c r="AJ120" s="48">
        <v>0.2883</v>
      </c>
      <c r="AK120" s="21">
        <v>1</v>
      </c>
      <c r="AL120" s="21">
        <v>237</v>
      </c>
      <c r="AM120" s="52">
        <v>1.1325000000000001</v>
      </c>
      <c r="AN120" s="48">
        <v>0.84289999999999998</v>
      </c>
      <c r="AO120" s="21">
        <v>1</v>
      </c>
      <c r="AP120" s="21">
        <v>379</v>
      </c>
      <c r="AQ120" s="52">
        <v>3.9300000000000002E-2</v>
      </c>
      <c r="AR120" s="48">
        <v>0.24300806999999999</v>
      </c>
      <c r="AS120" s="20"/>
      <c r="AT120" s="48">
        <v>0.4768</v>
      </c>
      <c r="AU120" s="21">
        <v>1</v>
      </c>
      <c r="AV120" s="17">
        <v>237</v>
      </c>
      <c r="AW120" s="52">
        <v>0.50780000000000003</v>
      </c>
      <c r="AX120" s="48">
        <v>0.78220000000000001</v>
      </c>
      <c r="AY120" s="21">
        <v>1</v>
      </c>
      <c r="AZ120" s="17">
        <v>379</v>
      </c>
      <c r="BA120" s="52">
        <v>7.6600000000000001E-2</v>
      </c>
      <c r="BB120" s="48">
        <v>0.37295296</v>
      </c>
      <c r="BD120" s="29"/>
      <c r="BE120" s="24"/>
      <c r="BF120" s="24"/>
      <c r="BG120" s="24"/>
      <c r="BH120" s="24"/>
      <c r="BI120" s="24"/>
      <c r="BJ120" s="49"/>
      <c r="BK120" s="24"/>
      <c r="BL120" s="24"/>
      <c r="BM120" s="53"/>
      <c r="BN120" s="49"/>
      <c r="BO120" s="24"/>
      <c r="BP120" s="24"/>
      <c r="BQ120" s="53"/>
      <c r="BR120" s="49"/>
      <c r="BS120" s="24"/>
      <c r="BT120" s="49"/>
      <c r="BU120" s="24"/>
      <c r="BV120" s="24"/>
      <c r="BW120" s="53"/>
      <c r="BX120" s="49"/>
      <c r="BY120" s="24"/>
      <c r="BZ120" s="24"/>
      <c r="CA120" s="53"/>
      <c r="CB120" s="49"/>
    </row>
    <row r="121" spans="1:80" s="17" customFormat="1" x14ac:dyDescent="0.25">
      <c r="A121" s="14" t="s">
        <v>537</v>
      </c>
      <c r="B121" s="15" t="s">
        <v>24</v>
      </c>
      <c r="C121" s="16" t="s">
        <v>538</v>
      </c>
      <c r="D121" s="17" t="s">
        <v>539</v>
      </c>
      <c r="E121" s="17" t="s">
        <v>540</v>
      </c>
      <c r="F121" s="17" t="s">
        <v>541</v>
      </c>
      <c r="G121" s="18">
        <v>34998</v>
      </c>
      <c r="H121" s="19">
        <v>4</v>
      </c>
      <c r="I121" s="19">
        <v>4</v>
      </c>
      <c r="P121" s="48">
        <v>0.13494300000000001</v>
      </c>
      <c r="Q121" s="21">
        <v>1</v>
      </c>
      <c r="R121" s="21">
        <v>297</v>
      </c>
      <c r="S121" s="52">
        <v>2.2469000000000001</v>
      </c>
      <c r="T121" s="48">
        <v>0.89017999999999997</v>
      </c>
      <c r="U121" s="21">
        <v>1</v>
      </c>
      <c r="V121" s="17">
        <v>283</v>
      </c>
      <c r="W121" s="52">
        <v>1.9099999999999999E-2</v>
      </c>
      <c r="X121" s="48">
        <v>0.12012355974</v>
      </c>
      <c r="Z121" s="48">
        <v>0.28794799999999998</v>
      </c>
      <c r="AA121" s="21">
        <v>1</v>
      </c>
      <c r="AB121" s="21">
        <v>146</v>
      </c>
      <c r="AC121" s="52">
        <v>1.1375</v>
      </c>
      <c r="AD121" s="48">
        <v>0.72924999999999995</v>
      </c>
      <c r="AE121" s="21">
        <v>1</v>
      </c>
      <c r="AF121" s="21">
        <v>283</v>
      </c>
      <c r="AG121" s="52">
        <v>0.12</v>
      </c>
      <c r="AH121" s="48">
        <v>0.20998607899999996</v>
      </c>
      <c r="AI121" s="20"/>
      <c r="AJ121" s="48">
        <v>0.165797</v>
      </c>
      <c r="AK121" s="21">
        <v>1</v>
      </c>
      <c r="AL121" s="21">
        <v>520</v>
      </c>
      <c r="AM121" s="52">
        <v>1.9258999999999999</v>
      </c>
      <c r="AN121" s="48">
        <v>0.34741100000000003</v>
      </c>
      <c r="AO121" s="21">
        <v>1</v>
      </c>
      <c r="AP121" s="21">
        <v>302</v>
      </c>
      <c r="AQ121" s="52">
        <v>0.88570000000000004</v>
      </c>
      <c r="AR121" s="48">
        <v>5.7599701567000006E-2</v>
      </c>
      <c r="AS121" s="20"/>
      <c r="AT121" s="48">
        <v>0.29742000000000002</v>
      </c>
      <c r="AU121" s="21">
        <v>1</v>
      </c>
      <c r="AV121" s="17">
        <v>384</v>
      </c>
      <c r="AW121" s="52">
        <v>1.0887</v>
      </c>
      <c r="AX121" s="48">
        <v>0.59891799999999995</v>
      </c>
      <c r="AY121" s="21">
        <v>1</v>
      </c>
      <c r="AZ121" s="17">
        <v>384</v>
      </c>
      <c r="BA121" s="52">
        <v>0.27710000000000001</v>
      </c>
      <c r="BB121" s="48">
        <v>0.17813019155999998</v>
      </c>
      <c r="BD121" s="17">
        <v>4</v>
      </c>
      <c r="BE121" s="17">
        <v>4</v>
      </c>
      <c r="BF121" s="14"/>
      <c r="BH121" s="22"/>
      <c r="BI121" s="22"/>
      <c r="BJ121" s="48">
        <v>0.26979999999999998</v>
      </c>
      <c r="BK121" s="17">
        <v>1</v>
      </c>
      <c r="BL121" s="17">
        <v>440</v>
      </c>
      <c r="BM121" s="52">
        <v>1.2210000000000001</v>
      </c>
      <c r="BN121" s="48">
        <v>0.82464000000000004</v>
      </c>
      <c r="BO121" s="17">
        <v>1</v>
      </c>
      <c r="BP121" s="17">
        <v>190</v>
      </c>
      <c r="BQ121" s="52">
        <v>4.9200000000000001E-2</v>
      </c>
      <c r="BR121" s="48">
        <v>0.222487872</v>
      </c>
      <c r="BT121" s="48">
        <v>0.28799999999999998</v>
      </c>
      <c r="BU121" s="17">
        <v>1</v>
      </c>
      <c r="BV121" s="17">
        <v>474</v>
      </c>
      <c r="BW121" s="52">
        <v>1.1315</v>
      </c>
      <c r="BX121" s="48">
        <v>0.84109999999999996</v>
      </c>
      <c r="BY121" s="17">
        <v>1</v>
      </c>
      <c r="BZ121" s="17">
        <v>357</v>
      </c>
      <c r="CA121" s="52">
        <v>4.02E-2</v>
      </c>
      <c r="CB121" s="48">
        <v>0.24223679999999997</v>
      </c>
    </row>
    <row r="122" spans="1:80" s="17" customFormat="1" x14ac:dyDescent="0.25">
      <c r="A122" s="17" t="s">
        <v>280</v>
      </c>
      <c r="B122" s="18" t="s">
        <v>24</v>
      </c>
      <c r="C122" s="23" t="s">
        <v>281</v>
      </c>
      <c r="D122" s="16" t="s">
        <v>282</v>
      </c>
      <c r="E122" s="16" t="s">
        <v>283</v>
      </c>
      <c r="F122" s="14" t="s">
        <v>284</v>
      </c>
      <c r="G122" s="18">
        <v>33826</v>
      </c>
      <c r="H122" s="18">
        <v>4</v>
      </c>
      <c r="I122" s="18">
        <v>4</v>
      </c>
      <c r="P122" s="48">
        <v>2.2624999999999999E-2</v>
      </c>
      <c r="Q122" s="21">
        <v>1</v>
      </c>
      <c r="R122" s="21">
        <v>558</v>
      </c>
      <c r="S122" s="52">
        <v>5.2260999999999997</v>
      </c>
      <c r="T122" s="48">
        <v>0.73058999999999996</v>
      </c>
      <c r="U122" s="21">
        <v>1</v>
      </c>
      <c r="V122" s="17">
        <v>191</v>
      </c>
      <c r="W122" s="52">
        <v>0.11890000000000001</v>
      </c>
      <c r="X122" s="48">
        <v>1.6529598749999999E-2</v>
      </c>
      <c r="Z122" s="48">
        <v>3.1620000000000002E-2</v>
      </c>
      <c r="AA122" s="21">
        <v>1</v>
      </c>
      <c r="AB122" s="21">
        <v>564</v>
      </c>
      <c r="AC122" s="52">
        <v>4.6420000000000003</v>
      </c>
      <c r="AD122" s="48">
        <v>0.83667000000000002</v>
      </c>
      <c r="AE122" s="21">
        <v>1</v>
      </c>
      <c r="AF122" s="21">
        <v>191</v>
      </c>
      <c r="AG122" s="52">
        <v>4.2599999999999999E-2</v>
      </c>
      <c r="AH122" s="48">
        <v>2.6455505400000003E-2</v>
      </c>
      <c r="AI122" s="20"/>
      <c r="AJ122" s="48">
        <v>5.1322E-2</v>
      </c>
      <c r="AK122" s="21">
        <v>1</v>
      </c>
      <c r="AL122" s="21">
        <v>564</v>
      </c>
      <c r="AM122" s="52">
        <v>3.8138999999999998</v>
      </c>
      <c r="AN122" s="48">
        <v>0.90227000000000002</v>
      </c>
      <c r="AO122" s="21">
        <v>1</v>
      </c>
      <c r="AP122" s="21">
        <v>191</v>
      </c>
      <c r="AQ122" s="52">
        <v>1.5100000000000001E-2</v>
      </c>
      <c r="AR122" s="48">
        <v>4.6306300940000003E-2</v>
      </c>
      <c r="AS122" s="20"/>
      <c r="AT122" s="48">
        <v>4.2770000000000002E-2</v>
      </c>
      <c r="AU122" s="21">
        <v>1</v>
      </c>
      <c r="AV122" s="17">
        <v>547</v>
      </c>
      <c r="AW122" s="52">
        <v>4.1238999999999999</v>
      </c>
      <c r="AX122" s="48">
        <v>0.76563999999999999</v>
      </c>
      <c r="AY122" s="21">
        <v>1</v>
      </c>
      <c r="AZ122" s="17">
        <v>547</v>
      </c>
      <c r="BA122" s="52">
        <v>8.8900000000000007E-2</v>
      </c>
      <c r="BB122" s="48">
        <v>3.2746422800000001E-2</v>
      </c>
      <c r="BD122" s="17">
        <v>4</v>
      </c>
      <c r="BE122" s="17">
        <v>4</v>
      </c>
      <c r="BJ122" s="48">
        <v>0.173148</v>
      </c>
      <c r="BK122" s="17">
        <v>1</v>
      </c>
      <c r="BL122" s="17">
        <v>306</v>
      </c>
      <c r="BM122" s="52">
        <v>1.8642000000000001</v>
      </c>
      <c r="BN122" s="48">
        <v>0.24915999999999999</v>
      </c>
      <c r="BO122" s="17">
        <v>1</v>
      </c>
      <c r="BP122" s="17">
        <v>171</v>
      </c>
      <c r="BQ122" s="52">
        <v>1.3371</v>
      </c>
      <c r="BR122" s="48">
        <v>4.3141555679999999E-2</v>
      </c>
      <c r="BT122" s="48">
        <v>0.10022</v>
      </c>
      <c r="BU122" s="17">
        <v>1</v>
      </c>
      <c r="BV122" s="17">
        <v>274</v>
      </c>
      <c r="BW122" s="52">
        <v>2.7204000000000002</v>
      </c>
      <c r="BX122" s="48">
        <v>0.57425000000000004</v>
      </c>
      <c r="BY122" s="17">
        <v>1</v>
      </c>
      <c r="BZ122" s="17">
        <v>133</v>
      </c>
      <c r="CA122" s="52">
        <v>0.31719999999999998</v>
      </c>
      <c r="CB122" s="48">
        <v>5.7551335000000009E-2</v>
      </c>
    </row>
    <row r="123" spans="1:80" s="17" customFormat="1" x14ac:dyDescent="0.25">
      <c r="A123" s="14" t="s">
        <v>351</v>
      </c>
      <c r="B123" s="15" t="s">
        <v>35</v>
      </c>
      <c r="C123" s="16" t="s">
        <v>352</v>
      </c>
      <c r="D123" s="17" t="s">
        <v>353</v>
      </c>
      <c r="E123" s="17" t="s">
        <v>354</v>
      </c>
      <c r="F123" s="17" t="s">
        <v>355</v>
      </c>
      <c r="G123" s="18">
        <v>34078</v>
      </c>
      <c r="H123" s="19">
        <v>4</v>
      </c>
      <c r="I123" s="19">
        <v>4</v>
      </c>
      <c r="P123" s="48">
        <v>0.82086700000000001</v>
      </c>
      <c r="Q123" s="21">
        <v>1</v>
      </c>
      <c r="R123" s="21">
        <v>525</v>
      </c>
      <c r="S123" s="52">
        <v>5.1299999999999998E-2</v>
      </c>
      <c r="T123" s="48">
        <v>0.94850000000000001</v>
      </c>
      <c r="U123" s="21">
        <v>1</v>
      </c>
      <c r="V123" s="17">
        <v>112</v>
      </c>
      <c r="W123" s="52">
        <v>4.1999999999999997E-3</v>
      </c>
      <c r="X123" s="48">
        <v>0.7785923495</v>
      </c>
      <c r="Z123" s="48">
        <v>0.90417000000000003</v>
      </c>
      <c r="AA123" s="21">
        <v>1</v>
      </c>
      <c r="AB123" s="21">
        <v>525</v>
      </c>
      <c r="AC123" s="52">
        <v>1.4500000000000001E-2</v>
      </c>
      <c r="AD123" s="48">
        <v>0.65369999999999995</v>
      </c>
      <c r="AE123" s="21">
        <v>1</v>
      </c>
      <c r="AF123" s="21">
        <v>267</v>
      </c>
      <c r="AG123" s="52">
        <v>0.20169999999999999</v>
      </c>
      <c r="AH123" s="48">
        <v>0.59105592899999992</v>
      </c>
      <c r="AI123" s="20"/>
      <c r="AJ123" s="48">
        <v>0.63217299999999998</v>
      </c>
      <c r="AK123" s="21">
        <v>1</v>
      </c>
      <c r="AL123" s="21">
        <v>525</v>
      </c>
      <c r="AM123" s="52">
        <v>0.22939999999999999</v>
      </c>
      <c r="AN123" s="48">
        <v>0.81757000000000002</v>
      </c>
      <c r="AO123" s="21">
        <v>1</v>
      </c>
      <c r="AP123" s="21">
        <v>369</v>
      </c>
      <c r="AQ123" s="52">
        <v>5.33E-2</v>
      </c>
      <c r="AR123" s="48">
        <v>0.51684567961000005</v>
      </c>
      <c r="AS123" s="20"/>
      <c r="AT123" s="48">
        <v>0.70179999999999998</v>
      </c>
      <c r="AU123" s="21">
        <v>1</v>
      </c>
      <c r="AV123" s="17">
        <v>525</v>
      </c>
      <c r="AW123" s="52">
        <v>0.14680000000000001</v>
      </c>
      <c r="AX123" s="48">
        <v>0.86237799999999998</v>
      </c>
      <c r="AY123" s="21">
        <v>1</v>
      </c>
      <c r="AZ123" s="17">
        <v>369</v>
      </c>
      <c r="BA123" s="52">
        <v>3.0099999999999998E-2</v>
      </c>
      <c r="BB123" s="48">
        <v>0.60521688039999999</v>
      </c>
      <c r="BD123" s="17">
        <v>4</v>
      </c>
      <c r="BE123" s="17">
        <v>4</v>
      </c>
      <c r="BF123" s="14"/>
      <c r="BH123" s="22"/>
      <c r="BI123" s="22"/>
      <c r="BJ123" s="48">
        <v>2.7980000000000001E-2</v>
      </c>
      <c r="BK123" s="17">
        <v>1</v>
      </c>
      <c r="BL123" s="17">
        <v>178</v>
      </c>
      <c r="BM123" s="52">
        <v>4.9096000000000002</v>
      </c>
      <c r="BN123" s="48">
        <v>0.63500000000000001</v>
      </c>
      <c r="BO123" s="17">
        <v>1</v>
      </c>
      <c r="BP123" s="17">
        <v>190</v>
      </c>
      <c r="BQ123" s="52">
        <v>0.2261</v>
      </c>
      <c r="BR123" s="48">
        <v>1.77673E-2</v>
      </c>
      <c r="BT123" s="48">
        <v>0.72340000000000004</v>
      </c>
      <c r="BU123" s="17">
        <v>1</v>
      </c>
      <c r="BV123" s="17">
        <v>135</v>
      </c>
      <c r="BW123" s="52">
        <v>0.1258</v>
      </c>
      <c r="BX123" s="48">
        <v>0.92605000000000004</v>
      </c>
      <c r="BY123" s="17">
        <v>1</v>
      </c>
      <c r="BZ123" s="17">
        <v>234</v>
      </c>
      <c r="CA123" s="52">
        <v>8.6E-3</v>
      </c>
      <c r="CB123" s="48">
        <v>0.66990457000000003</v>
      </c>
    </row>
    <row r="124" spans="1:80" s="17" customFormat="1" x14ac:dyDescent="0.25">
      <c r="A124" s="17" t="s">
        <v>717</v>
      </c>
      <c r="B124" s="18" t="s">
        <v>24</v>
      </c>
      <c r="C124" s="23" t="s">
        <v>718</v>
      </c>
      <c r="D124" s="16" t="s">
        <v>719</v>
      </c>
      <c r="E124" s="16" t="s">
        <v>720</v>
      </c>
      <c r="F124" s="14" t="s">
        <v>721</v>
      </c>
      <c r="G124" s="18">
        <v>33432</v>
      </c>
      <c r="H124" s="18">
        <v>4</v>
      </c>
      <c r="I124" s="18">
        <v>4</v>
      </c>
      <c r="P124" s="48">
        <v>0.26869999999999999</v>
      </c>
      <c r="Q124" s="21">
        <v>1</v>
      </c>
      <c r="R124" s="21">
        <v>558</v>
      </c>
      <c r="S124" s="52">
        <v>1.2258</v>
      </c>
      <c r="T124" s="48">
        <v>3.397E-2</v>
      </c>
      <c r="U124" s="21">
        <v>1</v>
      </c>
      <c r="V124" s="17">
        <v>506</v>
      </c>
      <c r="W124" s="52">
        <v>4.5206999999999997</v>
      </c>
      <c r="X124" s="48">
        <v>9.1277389999999993E-3</v>
      </c>
      <c r="Z124" s="48">
        <v>0.215168</v>
      </c>
      <c r="AA124" s="21">
        <v>1</v>
      </c>
      <c r="AB124" s="21">
        <v>420</v>
      </c>
      <c r="AC124" s="52">
        <v>1.5409999999999999</v>
      </c>
      <c r="AD124" s="48">
        <v>4.3290000000000002E-2</v>
      </c>
      <c r="AE124" s="21">
        <v>1</v>
      </c>
      <c r="AF124" s="21">
        <v>295</v>
      </c>
      <c r="AG124" s="52">
        <v>4.1193</v>
      </c>
      <c r="AH124" s="48">
        <v>9.3146227200000004E-3</v>
      </c>
      <c r="AI124" s="20"/>
      <c r="AJ124" s="48">
        <v>0.35087099999999999</v>
      </c>
      <c r="AK124" s="21">
        <v>1</v>
      </c>
      <c r="AL124" s="21">
        <v>564</v>
      </c>
      <c r="AM124" s="52">
        <v>0.87170000000000003</v>
      </c>
      <c r="AN124" s="48">
        <v>0.30305700000000002</v>
      </c>
      <c r="AO124" s="21">
        <v>1</v>
      </c>
      <c r="AP124" s="21">
        <v>295</v>
      </c>
      <c r="AQ124" s="52">
        <v>1.0644</v>
      </c>
      <c r="AR124" s="48">
        <v>0.106333912647</v>
      </c>
      <c r="AS124" s="20"/>
      <c r="AT124" s="48">
        <v>0.60319999999999996</v>
      </c>
      <c r="AU124" s="21">
        <v>1</v>
      </c>
      <c r="AV124" s="17">
        <v>547</v>
      </c>
      <c r="AW124" s="52">
        <v>0.27060000000000001</v>
      </c>
      <c r="AX124" s="48">
        <v>0.340063</v>
      </c>
      <c r="AY124" s="21">
        <v>1</v>
      </c>
      <c r="AZ124" s="17">
        <v>265</v>
      </c>
      <c r="BA124" s="52">
        <v>0.91349999999999998</v>
      </c>
      <c r="BB124" s="48">
        <v>0.2051260016</v>
      </c>
      <c r="BD124" s="29"/>
      <c r="BE124" s="24"/>
      <c r="BF124" s="24"/>
      <c r="BG124" s="24"/>
      <c r="BH124" s="24"/>
      <c r="BI124" s="24"/>
      <c r="BJ124" s="49"/>
      <c r="BK124" s="24"/>
      <c r="BL124" s="24"/>
      <c r="BM124" s="53"/>
      <c r="BN124" s="49"/>
      <c r="BO124" s="24"/>
      <c r="BP124" s="24"/>
      <c r="BQ124" s="53"/>
      <c r="BR124" s="49"/>
      <c r="BS124" s="24"/>
      <c r="BT124" s="49"/>
      <c r="BU124" s="24"/>
      <c r="BV124" s="24"/>
      <c r="BW124" s="53"/>
      <c r="BX124" s="49"/>
      <c r="BY124" s="24"/>
      <c r="BZ124" s="24"/>
      <c r="CA124" s="53"/>
      <c r="CB124" s="49"/>
    </row>
    <row r="125" spans="1:80" s="17" customFormat="1" x14ac:dyDescent="0.25">
      <c r="A125" s="14" t="s">
        <v>431</v>
      </c>
      <c r="B125" s="15" t="s">
        <v>35</v>
      </c>
      <c r="C125" s="16" t="s">
        <v>432</v>
      </c>
      <c r="D125" s="17" t="s">
        <v>749</v>
      </c>
      <c r="E125" s="17" t="s">
        <v>750</v>
      </c>
      <c r="F125" s="17" t="s">
        <v>751</v>
      </c>
      <c r="G125" s="18">
        <v>34440</v>
      </c>
      <c r="H125" s="30"/>
      <c r="I125" s="30"/>
      <c r="J125" s="25"/>
      <c r="K125" s="25"/>
      <c r="L125" s="25"/>
      <c r="M125" s="25"/>
      <c r="N125" s="25"/>
      <c r="O125" s="20"/>
      <c r="P125" s="49"/>
      <c r="Q125" s="27"/>
      <c r="R125" s="27"/>
      <c r="S125" s="53"/>
      <c r="T125" s="49"/>
      <c r="U125" s="27"/>
      <c r="V125" s="24"/>
      <c r="W125" s="53"/>
      <c r="X125" s="49"/>
      <c r="Y125" s="24"/>
      <c r="Z125" s="49"/>
      <c r="AA125" s="27"/>
      <c r="AB125" s="27"/>
      <c r="AC125" s="53"/>
      <c r="AD125" s="49"/>
      <c r="AE125" s="27"/>
      <c r="AF125" s="27"/>
      <c r="AG125" s="53"/>
      <c r="AH125" s="49"/>
      <c r="AI125" s="25"/>
      <c r="AJ125" s="49"/>
      <c r="AK125" s="27"/>
      <c r="AL125" s="27"/>
      <c r="AM125" s="53"/>
      <c r="AN125" s="49"/>
      <c r="AO125" s="27"/>
      <c r="AP125" s="27"/>
      <c r="AQ125" s="53"/>
      <c r="AR125" s="49"/>
      <c r="AS125" s="25"/>
      <c r="AT125" s="49"/>
      <c r="AU125" s="27"/>
      <c r="AV125" s="24"/>
      <c r="AW125" s="53"/>
      <c r="AX125" s="49"/>
      <c r="AY125" s="27"/>
      <c r="AZ125" s="24"/>
      <c r="BA125" s="53"/>
      <c r="BB125" s="49"/>
      <c r="BD125" s="17">
        <v>4</v>
      </c>
      <c r="BE125" s="17">
        <v>4</v>
      </c>
      <c r="BF125" s="14"/>
      <c r="BH125" s="22"/>
      <c r="BI125" s="22"/>
      <c r="BJ125" s="48">
        <v>0.1389</v>
      </c>
      <c r="BK125" s="17">
        <v>1</v>
      </c>
      <c r="BL125" s="17">
        <v>357</v>
      </c>
      <c r="BM125" s="52">
        <v>2.2000000000000002</v>
      </c>
      <c r="BN125" s="48">
        <v>0.18160000000000001</v>
      </c>
      <c r="BO125" s="17">
        <v>1</v>
      </c>
      <c r="BP125" s="17">
        <v>357</v>
      </c>
      <c r="BQ125" s="52">
        <v>1.7914000000000001</v>
      </c>
      <c r="BR125" s="48">
        <v>2.5224240000000002E-2</v>
      </c>
      <c r="BT125" s="48">
        <v>0.16189999999999999</v>
      </c>
      <c r="BU125" s="17">
        <v>1</v>
      </c>
      <c r="BV125" s="17">
        <v>474</v>
      </c>
      <c r="BW125" s="52">
        <v>1.9624999999999999</v>
      </c>
      <c r="BX125" s="48">
        <v>0.26960000000000001</v>
      </c>
      <c r="BY125" s="17">
        <v>1</v>
      </c>
      <c r="BZ125" s="17">
        <v>357</v>
      </c>
      <c r="CA125" s="52">
        <v>1.2225999999999999</v>
      </c>
      <c r="CB125" s="48">
        <v>4.3648239999999998E-2</v>
      </c>
    </row>
    <row r="126" spans="1:80" s="17" customFormat="1" x14ac:dyDescent="0.25">
      <c r="A126" s="17" t="s">
        <v>492</v>
      </c>
      <c r="B126" s="18" t="s">
        <v>24</v>
      </c>
      <c r="C126" s="23" t="s">
        <v>493</v>
      </c>
      <c r="D126" s="16" t="s">
        <v>494</v>
      </c>
      <c r="E126" s="16" t="s">
        <v>495</v>
      </c>
      <c r="F126" s="14" t="s">
        <v>496</v>
      </c>
      <c r="G126" s="18">
        <v>34785</v>
      </c>
      <c r="H126" s="26"/>
      <c r="I126" s="26"/>
      <c r="J126" s="25"/>
      <c r="K126" s="25"/>
      <c r="L126" s="25"/>
      <c r="M126" s="25"/>
      <c r="N126" s="25"/>
      <c r="O126" s="20"/>
      <c r="P126" s="49"/>
      <c r="Q126" s="27"/>
      <c r="R126" s="27"/>
      <c r="S126" s="53"/>
      <c r="T126" s="49"/>
      <c r="U126" s="27"/>
      <c r="V126" s="24"/>
      <c r="W126" s="53"/>
      <c r="X126" s="49"/>
      <c r="Y126" s="24"/>
      <c r="Z126" s="49"/>
      <c r="AA126" s="27"/>
      <c r="AB126" s="27"/>
      <c r="AC126" s="53"/>
      <c r="AD126" s="49"/>
      <c r="AE126" s="27"/>
      <c r="AF126" s="27"/>
      <c r="AG126" s="53"/>
      <c r="AH126" s="49"/>
      <c r="AI126" s="25"/>
      <c r="AJ126" s="49"/>
      <c r="AK126" s="27"/>
      <c r="AL126" s="27"/>
      <c r="AM126" s="53"/>
      <c r="AN126" s="49"/>
      <c r="AO126" s="27"/>
      <c r="AP126" s="27"/>
      <c r="AQ126" s="53"/>
      <c r="AR126" s="49"/>
      <c r="AS126" s="25"/>
      <c r="AT126" s="49"/>
      <c r="AU126" s="27"/>
      <c r="AV126" s="24"/>
      <c r="AW126" s="53"/>
      <c r="AX126" s="49"/>
      <c r="AY126" s="27"/>
      <c r="AZ126" s="24"/>
      <c r="BA126" s="53"/>
      <c r="BB126" s="49"/>
      <c r="BD126" s="17">
        <v>4</v>
      </c>
      <c r="BE126" s="17">
        <v>4</v>
      </c>
      <c r="BF126" s="14"/>
      <c r="BH126" s="22"/>
      <c r="BI126" s="22"/>
      <c r="BJ126" s="48">
        <v>0.59560000000000002</v>
      </c>
      <c r="BK126" s="17">
        <v>1</v>
      </c>
      <c r="BL126" s="17">
        <v>294</v>
      </c>
      <c r="BM126" s="52">
        <v>0.2823</v>
      </c>
      <c r="BN126" s="48">
        <v>0.87219999999999998</v>
      </c>
      <c r="BO126" s="17">
        <v>1</v>
      </c>
      <c r="BP126" s="17">
        <v>330</v>
      </c>
      <c r="BQ126" s="52">
        <v>2.5899999999999999E-2</v>
      </c>
      <c r="BR126" s="48">
        <v>0.51948232000000005</v>
      </c>
      <c r="BT126" s="48">
        <v>0.40089999999999998</v>
      </c>
      <c r="BU126" s="17">
        <v>1</v>
      </c>
      <c r="BV126" s="17">
        <v>217</v>
      </c>
      <c r="BW126" s="52">
        <v>0.70840000000000003</v>
      </c>
      <c r="BX126" s="48">
        <v>0.86750000000000005</v>
      </c>
      <c r="BY126" s="17">
        <v>1</v>
      </c>
      <c r="BZ126" s="17">
        <v>217</v>
      </c>
      <c r="CA126" s="52">
        <v>2.7900000000000001E-2</v>
      </c>
      <c r="CB126" s="48">
        <v>0.34778075000000003</v>
      </c>
    </row>
    <row r="127" spans="1:80" s="17" customFormat="1" x14ac:dyDescent="0.25">
      <c r="A127" s="14" t="s">
        <v>105</v>
      </c>
      <c r="B127" s="15" t="s">
        <v>24</v>
      </c>
      <c r="C127" s="16" t="s">
        <v>106</v>
      </c>
      <c r="D127" s="17" t="s">
        <v>107</v>
      </c>
      <c r="E127" s="17" t="s">
        <v>108</v>
      </c>
      <c r="F127" s="17" t="s">
        <v>109</v>
      </c>
      <c r="G127" s="18">
        <v>33179</v>
      </c>
      <c r="H127" s="19">
        <v>4</v>
      </c>
      <c r="I127" s="19">
        <v>4</v>
      </c>
      <c r="P127" s="48">
        <v>0.44148500000000002</v>
      </c>
      <c r="Q127" s="21">
        <v>1</v>
      </c>
      <c r="R127" s="21">
        <v>564</v>
      </c>
      <c r="S127" s="52">
        <v>0.59330000000000005</v>
      </c>
      <c r="T127" s="48">
        <v>0.33379999999999999</v>
      </c>
      <c r="U127" s="21">
        <v>1</v>
      </c>
      <c r="V127" s="17">
        <v>506</v>
      </c>
      <c r="W127" s="52">
        <v>0.93610000000000004</v>
      </c>
      <c r="X127" s="48">
        <v>0.14736769299999999</v>
      </c>
      <c r="Z127" s="48">
        <v>0.47552</v>
      </c>
      <c r="AA127" s="21">
        <v>1</v>
      </c>
      <c r="AB127" s="21">
        <v>558</v>
      </c>
      <c r="AC127" s="52">
        <v>0.50980000000000003</v>
      </c>
      <c r="AD127" s="48">
        <v>0.21190000000000001</v>
      </c>
      <c r="AE127" s="21">
        <v>1</v>
      </c>
      <c r="AF127" s="21">
        <v>406</v>
      </c>
      <c r="AG127" s="52">
        <v>1.5637000000000001</v>
      </c>
      <c r="AH127" s="48">
        <v>0.100762688</v>
      </c>
      <c r="AI127" s="20"/>
      <c r="AJ127" s="48">
        <v>0.35733300000000001</v>
      </c>
      <c r="AK127" s="21">
        <v>1</v>
      </c>
      <c r="AL127" s="21">
        <v>564</v>
      </c>
      <c r="AM127" s="52">
        <v>0.84860000000000002</v>
      </c>
      <c r="AN127" s="48">
        <v>0.95609999999999995</v>
      </c>
      <c r="AO127" s="21">
        <v>1</v>
      </c>
      <c r="AP127" s="21">
        <v>547</v>
      </c>
      <c r="AQ127" s="52">
        <v>3.0000000000000001E-3</v>
      </c>
      <c r="AR127" s="48">
        <v>0.34164608130000002</v>
      </c>
      <c r="AS127" s="20"/>
      <c r="AT127" s="48">
        <v>0.33589999999999998</v>
      </c>
      <c r="AU127" s="21">
        <v>1</v>
      </c>
      <c r="AV127" s="17">
        <v>547</v>
      </c>
      <c r="AW127" s="52">
        <v>0.92759999999999998</v>
      </c>
      <c r="AX127" s="48">
        <v>0.68701999999999996</v>
      </c>
      <c r="AY127" s="21">
        <v>1</v>
      </c>
      <c r="AZ127" s="17">
        <v>547</v>
      </c>
      <c r="BA127" s="52">
        <v>0.16250000000000001</v>
      </c>
      <c r="BB127" s="48">
        <v>0.23077001799999997</v>
      </c>
      <c r="BD127" s="17">
        <v>4</v>
      </c>
      <c r="BE127" s="17">
        <v>4</v>
      </c>
      <c r="BG127" s="16"/>
      <c r="BJ127" s="48">
        <v>0.37816699999999998</v>
      </c>
      <c r="BK127" s="17">
        <v>1</v>
      </c>
      <c r="BL127" s="17">
        <v>271</v>
      </c>
      <c r="BM127" s="52">
        <v>0.7792</v>
      </c>
      <c r="BN127" s="48">
        <v>4.333E-2</v>
      </c>
      <c r="BO127" s="17">
        <v>1</v>
      </c>
      <c r="BP127" s="17">
        <v>324</v>
      </c>
      <c r="BQ127" s="52">
        <v>4.1146000000000003</v>
      </c>
      <c r="BR127" s="48">
        <v>1.6385976109999999E-2</v>
      </c>
      <c r="BT127" s="48">
        <v>0.57350000000000001</v>
      </c>
      <c r="BU127" s="17">
        <v>1</v>
      </c>
      <c r="BV127" s="17">
        <v>271</v>
      </c>
      <c r="BW127" s="52">
        <v>0.31769999999999998</v>
      </c>
      <c r="BX127" s="48">
        <v>0.73019999999999996</v>
      </c>
      <c r="BY127" s="17">
        <v>1</v>
      </c>
      <c r="BZ127" s="17">
        <v>260</v>
      </c>
      <c r="CA127" s="52">
        <v>0.1191</v>
      </c>
      <c r="CB127" s="48">
        <v>0.41876969999999997</v>
      </c>
    </row>
    <row r="128" spans="1:80" s="17" customFormat="1" x14ac:dyDescent="0.25">
      <c r="A128" s="14" t="s">
        <v>300</v>
      </c>
      <c r="B128" s="15" t="s">
        <v>24</v>
      </c>
      <c r="C128" s="16" t="s">
        <v>301</v>
      </c>
      <c r="D128" s="17" t="s">
        <v>743</v>
      </c>
      <c r="E128" s="17" t="s">
        <v>744</v>
      </c>
      <c r="F128" s="17" t="s">
        <v>745</v>
      </c>
      <c r="G128" s="18">
        <v>33917</v>
      </c>
      <c r="H128" s="19">
        <v>6</v>
      </c>
      <c r="I128" s="19">
        <v>5</v>
      </c>
      <c r="P128" s="48">
        <v>0.67590079999999997</v>
      </c>
      <c r="Q128" s="21">
        <v>1</v>
      </c>
      <c r="R128" s="21">
        <v>397</v>
      </c>
      <c r="S128" s="52">
        <v>0.17499999999999999</v>
      </c>
      <c r="T128" s="48">
        <v>0.24618599999999999</v>
      </c>
      <c r="U128" s="21">
        <v>1</v>
      </c>
      <c r="V128" s="17">
        <v>218</v>
      </c>
      <c r="W128" s="52">
        <v>1.3521000000000001</v>
      </c>
      <c r="X128" s="48">
        <v>0.16639731434879998</v>
      </c>
      <c r="Z128" s="48">
        <v>0.87575700000000001</v>
      </c>
      <c r="AA128" s="21">
        <v>1</v>
      </c>
      <c r="AB128" s="21">
        <v>397</v>
      </c>
      <c r="AC128" s="52">
        <v>2.4500000000000001E-2</v>
      </c>
      <c r="AD128" s="48">
        <v>0.29749999999999999</v>
      </c>
      <c r="AE128" s="21">
        <v>1</v>
      </c>
      <c r="AF128" s="21">
        <v>184</v>
      </c>
      <c r="AG128" s="52">
        <v>1.0914999999999999</v>
      </c>
      <c r="AH128" s="48">
        <v>0.26053770749999999</v>
      </c>
      <c r="AI128" s="20"/>
      <c r="AJ128" s="48">
        <v>0.20712</v>
      </c>
      <c r="AK128" s="21">
        <v>1</v>
      </c>
      <c r="AL128" s="21">
        <v>504</v>
      </c>
      <c r="AM128" s="52">
        <v>1.5954999999999999</v>
      </c>
      <c r="AN128" s="48">
        <v>0.23295099999999999</v>
      </c>
      <c r="AO128" s="21">
        <v>1</v>
      </c>
      <c r="AP128" s="21">
        <v>184</v>
      </c>
      <c r="AQ128" s="52">
        <v>1.4321999999999999</v>
      </c>
      <c r="AR128" s="48">
        <v>4.8248811119999999E-2</v>
      </c>
      <c r="AS128" s="20"/>
      <c r="AT128" s="48">
        <v>0.41050900000000001</v>
      </c>
      <c r="AU128" s="21">
        <v>1</v>
      </c>
      <c r="AV128" s="17">
        <v>504</v>
      </c>
      <c r="AW128" s="52">
        <v>0.67849999999999999</v>
      </c>
      <c r="AX128" s="48">
        <v>0.229213</v>
      </c>
      <c r="AY128" s="21">
        <v>1</v>
      </c>
      <c r="AZ128" s="17">
        <v>218</v>
      </c>
      <c r="BA128" s="52">
        <v>1.4539</v>
      </c>
      <c r="BB128" s="48">
        <v>9.4093999417000002E-2</v>
      </c>
      <c r="BD128" s="17">
        <v>6</v>
      </c>
      <c r="BE128" s="17">
        <v>5</v>
      </c>
      <c r="BF128" s="14"/>
      <c r="BH128" s="22"/>
      <c r="BI128" s="22"/>
      <c r="BJ128" s="48">
        <v>0.86469600000000002</v>
      </c>
      <c r="BK128" s="17">
        <v>1</v>
      </c>
      <c r="BL128" s="17">
        <v>225</v>
      </c>
      <c r="BM128" s="52">
        <v>2.9100000000000001E-2</v>
      </c>
      <c r="BN128" s="48">
        <v>0.63170000000000004</v>
      </c>
      <c r="BO128" s="17">
        <v>1</v>
      </c>
      <c r="BP128" s="17">
        <v>279</v>
      </c>
      <c r="BQ128" s="52">
        <v>0.2303</v>
      </c>
      <c r="BR128" s="48">
        <v>0.54622846320000007</v>
      </c>
      <c r="BT128" s="48">
        <v>0.34721999999999997</v>
      </c>
      <c r="BU128" s="17">
        <v>1</v>
      </c>
      <c r="BV128" s="17">
        <v>279</v>
      </c>
      <c r="BW128" s="52">
        <v>0.88660000000000005</v>
      </c>
      <c r="BX128" s="48">
        <v>0.68562000000000001</v>
      </c>
      <c r="BY128" s="17">
        <v>1</v>
      </c>
      <c r="BZ128" s="17">
        <v>214</v>
      </c>
      <c r="CA128" s="52">
        <v>0.1643</v>
      </c>
      <c r="CB128" s="48">
        <v>0.23806097639999999</v>
      </c>
    </row>
    <row r="129" spans="1:80" s="17" customFormat="1" x14ac:dyDescent="0.25">
      <c r="A129" s="17" t="s">
        <v>275</v>
      </c>
      <c r="B129" s="18" t="s">
        <v>24</v>
      </c>
      <c r="C129" s="23" t="s">
        <v>276</v>
      </c>
      <c r="D129" s="16" t="s">
        <v>277</v>
      </c>
      <c r="E129" s="16" t="s">
        <v>278</v>
      </c>
      <c r="F129" s="14" t="s">
        <v>279</v>
      </c>
      <c r="G129" s="18">
        <v>33825</v>
      </c>
      <c r="H129" s="18">
        <v>4</v>
      </c>
      <c r="I129" s="18">
        <v>4</v>
      </c>
      <c r="P129" s="48">
        <v>0.34066999999999997</v>
      </c>
      <c r="Q129" s="21">
        <v>1</v>
      </c>
      <c r="R129" s="21">
        <v>558</v>
      </c>
      <c r="S129" s="52">
        <v>0.90949999999999998</v>
      </c>
      <c r="T129" s="48">
        <v>0.82491999999999999</v>
      </c>
      <c r="U129" s="21">
        <v>1</v>
      </c>
      <c r="V129" s="17">
        <v>221</v>
      </c>
      <c r="W129" s="52">
        <v>4.9099999999999998E-2</v>
      </c>
      <c r="X129" s="48">
        <v>0.28102549639999996</v>
      </c>
      <c r="Z129" s="48">
        <v>0.19250400000000001</v>
      </c>
      <c r="AA129" s="21">
        <v>1</v>
      </c>
      <c r="AB129" s="21">
        <v>420</v>
      </c>
      <c r="AC129" s="52">
        <v>1.7038</v>
      </c>
      <c r="AD129" s="48">
        <v>0.48388999999999999</v>
      </c>
      <c r="AE129" s="21">
        <v>1</v>
      </c>
      <c r="AF129" s="21">
        <v>624</v>
      </c>
      <c r="AG129" s="52">
        <v>0.49070000000000003</v>
      </c>
      <c r="AH129" s="48">
        <v>9.3150760560000004E-2</v>
      </c>
      <c r="AI129" s="20"/>
      <c r="AJ129" s="48">
        <v>0.25192999999999999</v>
      </c>
      <c r="AK129" s="21">
        <v>1</v>
      </c>
      <c r="AL129" s="21">
        <v>165</v>
      </c>
      <c r="AM129" s="52">
        <v>1.3218000000000001</v>
      </c>
      <c r="AN129" s="48">
        <v>0.79822400000000004</v>
      </c>
      <c r="AO129" s="21">
        <v>1</v>
      </c>
      <c r="AP129" s="21">
        <v>238</v>
      </c>
      <c r="AQ129" s="52">
        <v>6.5500000000000003E-2</v>
      </c>
      <c r="AR129" s="48">
        <v>0.20109657232</v>
      </c>
      <c r="AS129" s="20"/>
      <c r="AT129" s="48">
        <v>0.28749999999999998</v>
      </c>
      <c r="AU129" s="21">
        <v>1</v>
      </c>
      <c r="AV129" s="17">
        <v>547</v>
      </c>
      <c r="AW129" s="52">
        <v>1.1335999999999999</v>
      </c>
      <c r="AX129" s="48">
        <v>0.94935199999999997</v>
      </c>
      <c r="AY129" s="21">
        <v>1</v>
      </c>
      <c r="AZ129" s="17">
        <v>203</v>
      </c>
      <c r="BA129" s="52">
        <v>4.0000000000000001E-3</v>
      </c>
      <c r="BB129" s="48">
        <v>0.27293869999999998</v>
      </c>
      <c r="BD129" s="17">
        <v>4</v>
      </c>
      <c r="BE129" s="17">
        <v>4</v>
      </c>
      <c r="BF129" s="14"/>
      <c r="BH129" s="22"/>
      <c r="BI129" s="22"/>
      <c r="BJ129" s="48">
        <v>0.24035000000000001</v>
      </c>
      <c r="BK129" s="17">
        <v>1</v>
      </c>
      <c r="BL129" s="17">
        <v>225</v>
      </c>
      <c r="BM129" s="52">
        <v>1.3858999999999999</v>
      </c>
      <c r="BN129" s="48">
        <v>0.446154</v>
      </c>
      <c r="BO129" s="17">
        <v>1</v>
      </c>
      <c r="BP129" s="17">
        <v>200</v>
      </c>
      <c r="BQ129" s="52">
        <v>0.5827</v>
      </c>
      <c r="BR129" s="48">
        <v>0.1072331139</v>
      </c>
      <c r="BT129" s="48">
        <v>0.99460000000000004</v>
      </c>
      <c r="BU129" s="17">
        <v>1</v>
      </c>
      <c r="BV129" s="17">
        <v>193</v>
      </c>
      <c r="BW129" s="52">
        <v>0</v>
      </c>
      <c r="BX129" s="48">
        <v>3.7350000000000001E-2</v>
      </c>
      <c r="BY129" s="17">
        <v>1</v>
      </c>
      <c r="BZ129" s="17">
        <v>200</v>
      </c>
      <c r="CA129" s="52">
        <v>4.3926999999999996</v>
      </c>
      <c r="CB129" s="48">
        <v>3.7148310000000004E-2</v>
      </c>
    </row>
    <row r="130" spans="1:80" s="17" customFormat="1" x14ac:dyDescent="0.25">
      <c r="A130" s="17" t="s">
        <v>155</v>
      </c>
      <c r="B130" s="18" t="s">
        <v>24</v>
      </c>
      <c r="C130" s="23" t="s">
        <v>156</v>
      </c>
      <c r="D130" s="16" t="s">
        <v>157</v>
      </c>
      <c r="E130" s="16" t="s">
        <v>158</v>
      </c>
      <c r="F130" s="14" t="s">
        <v>159</v>
      </c>
      <c r="G130" s="18">
        <v>33471</v>
      </c>
      <c r="H130" s="18">
        <v>4</v>
      </c>
      <c r="I130" s="18">
        <v>4</v>
      </c>
      <c r="P130" s="48">
        <v>0.51145200000000002</v>
      </c>
      <c r="Q130" s="21">
        <v>1</v>
      </c>
      <c r="R130" s="21">
        <v>558</v>
      </c>
      <c r="S130" s="52">
        <v>0.43159999999999998</v>
      </c>
      <c r="T130" s="48">
        <v>0.25609999999999999</v>
      </c>
      <c r="U130" s="21">
        <v>1</v>
      </c>
      <c r="V130" s="17">
        <v>506</v>
      </c>
      <c r="W130" s="52">
        <v>1.2927999999999999</v>
      </c>
      <c r="X130" s="48">
        <v>0.1309828572</v>
      </c>
      <c r="Z130" s="48">
        <v>0.74821000000000004</v>
      </c>
      <c r="AA130" s="21">
        <v>1</v>
      </c>
      <c r="AB130" s="21">
        <v>558</v>
      </c>
      <c r="AC130" s="52">
        <v>0.1031</v>
      </c>
      <c r="AD130" s="48">
        <v>0.67130000000000001</v>
      </c>
      <c r="AE130" s="21">
        <v>1</v>
      </c>
      <c r="AF130" s="21">
        <v>564</v>
      </c>
      <c r="AG130" s="52">
        <v>0.18029999999999999</v>
      </c>
      <c r="AH130" s="48">
        <v>0.50227337300000008</v>
      </c>
      <c r="AI130" s="20"/>
      <c r="AJ130" s="48">
        <v>0.33243699999999998</v>
      </c>
      <c r="AK130" s="21">
        <v>1</v>
      </c>
      <c r="AL130" s="21">
        <v>558</v>
      </c>
      <c r="AM130" s="52">
        <v>0.94099999999999995</v>
      </c>
      <c r="AN130" s="48">
        <v>0.16506999999999999</v>
      </c>
      <c r="AO130" s="21">
        <v>1</v>
      </c>
      <c r="AP130" s="21">
        <v>243</v>
      </c>
      <c r="AQ130" s="52">
        <v>1.9388000000000001</v>
      </c>
      <c r="AR130" s="48">
        <v>5.4875375589999997E-2</v>
      </c>
      <c r="AS130" s="20"/>
      <c r="AT130" s="48">
        <v>0.57769999999999999</v>
      </c>
      <c r="AU130" s="21">
        <v>1</v>
      </c>
      <c r="AV130" s="17">
        <v>564</v>
      </c>
      <c r="AW130" s="52">
        <v>0.31030000000000002</v>
      </c>
      <c r="AX130" s="48">
        <v>0.18193599999999999</v>
      </c>
      <c r="AY130" s="21">
        <v>1</v>
      </c>
      <c r="AZ130" s="17">
        <v>233</v>
      </c>
      <c r="BA130" s="52">
        <v>1.7924</v>
      </c>
      <c r="BB130" s="48">
        <v>0.10510442719999999</v>
      </c>
      <c r="BD130" s="17">
        <v>4</v>
      </c>
      <c r="BE130" s="17">
        <v>4</v>
      </c>
      <c r="BJ130" s="48">
        <v>0.18640000000000001</v>
      </c>
      <c r="BK130" s="17">
        <v>1</v>
      </c>
      <c r="BL130" s="17">
        <v>200</v>
      </c>
      <c r="BM130" s="52">
        <v>1.7579</v>
      </c>
      <c r="BN130" s="48">
        <v>0.6532</v>
      </c>
      <c r="BO130" s="17">
        <v>1</v>
      </c>
      <c r="BP130" s="17">
        <v>292</v>
      </c>
      <c r="BQ130" s="52">
        <v>0.20230000000000001</v>
      </c>
      <c r="BR130" s="48">
        <v>0.12175648</v>
      </c>
      <c r="BT130" s="48">
        <v>0.36541000000000001</v>
      </c>
      <c r="BU130" s="17">
        <v>1</v>
      </c>
      <c r="BV130" s="17">
        <v>145</v>
      </c>
      <c r="BW130" s="52">
        <v>0.82440000000000002</v>
      </c>
      <c r="BX130" s="48">
        <v>0.76217000000000001</v>
      </c>
      <c r="BY130" s="17">
        <v>1</v>
      </c>
      <c r="BZ130" s="17">
        <v>171</v>
      </c>
      <c r="CA130" s="52">
        <v>9.1899999999999996E-2</v>
      </c>
      <c r="CB130" s="48">
        <v>0.2785045397</v>
      </c>
    </row>
    <row r="131" spans="1:80" s="17" customFormat="1" x14ac:dyDescent="0.25">
      <c r="A131" s="14" t="s">
        <v>722</v>
      </c>
      <c r="B131" s="15" t="s">
        <v>24</v>
      </c>
      <c r="C131" s="16" t="s">
        <v>723</v>
      </c>
      <c r="D131" s="17" t="s">
        <v>724</v>
      </c>
      <c r="E131" s="17" t="s">
        <v>725</v>
      </c>
      <c r="F131" s="17" t="s">
        <v>726</v>
      </c>
      <c r="G131" s="18">
        <v>33104</v>
      </c>
      <c r="H131" s="19">
        <v>4</v>
      </c>
      <c r="I131" s="19">
        <v>4</v>
      </c>
      <c r="P131" s="48">
        <v>0.92142400000000002</v>
      </c>
      <c r="Q131" s="21">
        <v>1</v>
      </c>
      <c r="R131" s="21">
        <v>432</v>
      </c>
      <c r="S131" s="52">
        <v>9.7000000000000003E-3</v>
      </c>
      <c r="T131" s="48">
        <v>0.85540000000000005</v>
      </c>
      <c r="U131" s="21">
        <v>1</v>
      </c>
      <c r="V131" s="17">
        <v>420</v>
      </c>
      <c r="W131" s="52">
        <v>3.3300000000000003E-2</v>
      </c>
      <c r="X131" s="48">
        <v>0.78818608960000003</v>
      </c>
      <c r="Z131" s="48">
        <v>0.685338</v>
      </c>
      <c r="AA131" s="21">
        <v>1</v>
      </c>
      <c r="AB131" s="21">
        <v>268</v>
      </c>
      <c r="AC131" s="52">
        <v>0.16450000000000001</v>
      </c>
      <c r="AD131" s="48">
        <v>0.86599999999999999</v>
      </c>
      <c r="AE131" s="21">
        <v>1</v>
      </c>
      <c r="AF131" s="21">
        <v>456</v>
      </c>
      <c r="AG131" s="52">
        <v>2.8500000000000001E-2</v>
      </c>
      <c r="AH131" s="48">
        <v>0.59350270800000005</v>
      </c>
      <c r="AI131" s="20"/>
      <c r="AJ131" s="48">
        <v>0.85085350000000004</v>
      </c>
      <c r="AK131" s="21">
        <v>1</v>
      </c>
      <c r="AL131" s="21">
        <v>230</v>
      </c>
      <c r="AM131" s="52">
        <v>3.5400000000000001E-2</v>
      </c>
      <c r="AN131" s="48">
        <v>0.74282999999999999</v>
      </c>
      <c r="AO131" s="21">
        <v>1</v>
      </c>
      <c r="AP131" s="21">
        <v>344</v>
      </c>
      <c r="AQ131" s="52">
        <v>0.10780000000000001</v>
      </c>
      <c r="AR131" s="48">
        <v>0.63203950540499998</v>
      </c>
      <c r="AS131" s="20"/>
      <c r="AT131" s="48">
        <v>0.80141770000000001</v>
      </c>
      <c r="AU131" s="21">
        <v>1</v>
      </c>
      <c r="AV131" s="17">
        <v>390</v>
      </c>
      <c r="AW131" s="52">
        <v>6.3299999999999995E-2</v>
      </c>
      <c r="AX131" s="48">
        <v>0.54759999999999998</v>
      </c>
      <c r="AY131" s="21">
        <v>1</v>
      </c>
      <c r="AZ131" s="17">
        <v>592</v>
      </c>
      <c r="BA131" s="52">
        <v>0.36199999999999999</v>
      </c>
      <c r="BB131" s="48">
        <v>0.43885633252</v>
      </c>
      <c r="BD131" s="24"/>
      <c r="BE131" s="24"/>
      <c r="BF131" s="24"/>
      <c r="BG131" s="24"/>
      <c r="BH131" s="24"/>
      <c r="BI131" s="24"/>
      <c r="BJ131" s="55"/>
      <c r="BK131" s="24"/>
      <c r="BL131" s="24"/>
      <c r="BM131" s="53"/>
      <c r="BN131" s="55"/>
      <c r="BO131" s="24"/>
      <c r="BP131" s="24"/>
      <c r="BQ131" s="53"/>
      <c r="BR131" s="55"/>
      <c r="BS131" s="24"/>
      <c r="BT131" s="49"/>
      <c r="BU131" s="24"/>
      <c r="BV131" s="24"/>
      <c r="BW131" s="53"/>
      <c r="BX131" s="49"/>
      <c r="BY131" s="24"/>
      <c r="BZ131" s="24"/>
      <c r="CA131" s="53"/>
      <c r="CB131" s="49"/>
    </row>
    <row r="132" spans="1:80" s="17" customFormat="1" x14ac:dyDescent="0.25">
      <c r="A132" s="17" t="s">
        <v>482</v>
      </c>
      <c r="B132" s="18" t="s">
        <v>35</v>
      </c>
      <c r="C132" s="23" t="s">
        <v>483</v>
      </c>
      <c r="D132" s="16" t="s">
        <v>484</v>
      </c>
      <c r="E132" s="16" t="s">
        <v>485</v>
      </c>
      <c r="F132" s="14" t="s">
        <v>486</v>
      </c>
      <c r="G132" s="18">
        <v>34722</v>
      </c>
      <c r="H132" s="26"/>
      <c r="I132" s="26"/>
      <c r="J132" s="25"/>
      <c r="K132" s="25"/>
      <c r="L132" s="25"/>
      <c r="M132" s="25"/>
      <c r="N132" s="25"/>
      <c r="O132" s="20"/>
      <c r="P132" s="49"/>
      <c r="Q132" s="27"/>
      <c r="R132" s="27"/>
      <c r="S132" s="53"/>
      <c r="T132" s="49"/>
      <c r="U132" s="27"/>
      <c r="V132" s="24"/>
      <c r="W132" s="53"/>
      <c r="X132" s="49"/>
      <c r="Y132" s="24"/>
      <c r="Z132" s="49"/>
      <c r="AA132" s="27"/>
      <c r="AB132" s="27"/>
      <c r="AC132" s="53"/>
      <c r="AD132" s="49"/>
      <c r="AE132" s="27"/>
      <c r="AF132" s="27"/>
      <c r="AG132" s="53"/>
      <c r="AH132" s="49"/>
      <c r="AI132" s="25"/>
      <c r="AJ132" s="49"/>
      <c r="AK132" s="27"/>
      <c r="AL132" s="27"/>
      <c r="AM132" s="53"/>
      <c r="AN132" s="49"/>
      <c r="AO132" s="27"/>
      <c r="AP132" s="27"/>
      <c r="AQ132" s="53"/>
      <c r="AR132" s="49"/>
      <c r="AS132" s="25"/>
      <c r="AT132" s="49"/>
      <c r="AU132" s="27"/>
      <c r="AV132" s="24"/>
      <c r="AW132" s="53"/>
      <c r="AX132" s="49"/>
      <c r="AY132" s="27"/>
      <c r="AZ132" s="24"/>
      <c r="BA132" s="53"/>
      <c r="BB132" s="49"/>
      <c r="BD132" s="17">
        <v>4</v>
      </c>
      <c r="BE132" s="17">
        <v>4</v>
      </c>
      <c r="BF132" s="14"/>
      <c r="BH132" s="22"/>
      <c r="BI132" s="22"/>
      <c r="BJ132" s="48">
        <v>0.80200000000000005</v>
      </c>
      <c r="BK132" s="17">
        <v>1</v>
      </c>
      <c r="BL132" s="17">
        <v>357</v>
      </c>
      <c r="BM132" s="52">
        <v>6.3E-2</v>
      </c>
      <c r="BN132" s="48">
        <v>0.79749999999999999</v>
      </c>
      <c r="BO132" s="17">
        <v>1</v>
      </c>
      <c r="BP132" s="17">
        <v>222</v>
      </c>
      <c r="BQ132" s="52">
        <v>6.6000000000000003E-2</v>
      </c>
      <c r="BR132" s="48">
        <v>0.63959500000000002</v>
      </c>
      <c r="BT132" s="48">
        <v>0.62985999999999998</v>
      </c>
      <c r="BU132" s="17">
        <v>1</v>
      </c>
      <c r="BV132" s="17">
        <v>397</v>
      </c>
      <c r="BW132" s="52">
        <v>0.2326</v>
      </c>
      <c r="BX132" s="48">
        <v>0.73029999999999995</v>
      </c>
      <c r="BY132" s="17">
        <v>1</v>
      </c>
      <c r="BZ132" s="17">
        <v>474</v>
      </c>
      <c r="CA132" s="52">
        <v>0.11899999999999999</v>
      </c>
      <c r="CB132" s="48">
        <v>0.45998675799999994</v>
      </c>
    </row>
    <row r="133" spans="1:80" s="17" customFormat="1" x14ac:dyDescent="0.25">
      <c r="A133" s="17" t="s">
        <v>145</v>
      </c>
      <c r="B133" s="18" t="s">
        <v>24</v>
      </c>
      <c r="C133" s="23" t="s">
        <v>146</v>
      </c>
      <c r="D133" s="16" t="s">
        <v>147</v>
      </c>
      <c r="E133" s="16" t="s">
        <v>148</v>
      </c>
      <c r="F133" s="14" t="s">
        <v>149</v>
      </c>
      <c r="G133" s="18">
        <v>33440</v>
      </c>
      <c r="H133" s="18">
        <v>4</v>
      </c>
      <c r="I133" s="18">
        <v>4</v>
      </c>
      <c r="P133" s="48">
        <v>0.30317</v>
      </c>
      <c r="Q133" s="21">
        <v>1</v>
      </c>
      <c r="R133" s="21">
        <v>558</v>
      </c>
      <c r="S133" s="52">
        <v>1.0622</v>
      </c>
      <c r="T133" s="48">
        <v>0.1416</v>
      </c>
      <c r="U133" s="21">
        <v>1</v>
      </c>
      <c r="V133" s="17">
        <v>516</v>
      </c>
      <c r="W133" s="52">
        <v>2.1675</v>
      </c>
      <c r="X133" s="48">
        <v>4.2928872E-2</v>
      </c>
      <c r="Z133" s="48">
        <v>0.73620799999999997</v>
      </c>
      <c r="AA133" s="21">
        <v>1</v>
      </c>
      <c r="AB133" s="21">
        <v>420</v>
      </c>
      <c r="AC133" s="52">
        <v>0.11360000000000001</v>
      </c>
      <c r="AD133" s="48">
        <v>0.2006</v>
      </c>
      <c r="AE133" s="21">
        <v>1</v>
      </c>
      <c r="AF133" s="21">
        <v>416</v>
      </c>
      <c r="AG133" s="52">
        <v>1.6433</v>
      </c>
      <c r="AH133" s="48">
        <v>0.14768332479999999</v>
      </c>
      <c r="AI133" s="20"/>
      <c r="AJ133" s="48">
        <v>0.912964</v>
      </c>
      <c r="AK133" s="21">
        <v>1</v>
      </c>
      <c r="AL133" s="21">
        <v>155</v>
      </c>
      <c r="AM133" s="52">
        <v>1.2E-2</v>
      </c>
      <c r="AN133" s="48">
        <v>3.0529500000000001E-2</v>
      </c>
      <c r="AO133" s="21">
        <v>1</v>
      </c>
      <c r="AP133" s="21">
        <v>277</v>
      </c>
      <c r="AQ133" s="52">
        <v>4.7275999999999998</v>
      </c>
      <c r="AR133" s="48">
        <v>2.7872334437999999E-2</v>
      </c>
      <c r="AS133" s="20"/>
      <c r="AT133" s="48">
        <v>9.4030000000000002E-2</v>
      </c>
      <c r="AU133" s="21">
        <v>1</v>
      </c>
      <c r="AV133" s="17">
        <v>547</v>
      </c>
      <c r="AW133" s="52">
        <v>2.8136999999999999</v>
      </c>
      <c r="AX133" s="48">
        <v>0.27211400000000002</v>
      </c>
      <c r="AY133" s="21">
        <v>1</v>
      </c>
      <c r="AZ133" s="17">
        <v>267</v>
      </c>
      <c r="BA133" s="52">
        <v>1.2111000000000001</v>
      </c>
      <c r="BB133" s="48">
        <v>2.5586879420000003E-2</v>
      </c>
      <c r="BD133" s="17">
        <v>4</v>
      </c>
      <c r="BE133" s="17">
        <v>4</v>
      </c>
      <c r="BF133" s="14"/>
      <c r="BH133" s="22"/>
      <c r="BI133" s="22"/>
      <c r="BJ133" s="48">
        <v>9.8483000000000001E-2</v>
      </c>
      <c r="BK133" s="17">
        <v>1</v>
      </c>
      <c r="BL133" s="17">
        <v>241</v>
      </c>
      <c r="BM133" s="52">
        <v>2.7511999999999999</v>
      </c>
      <c r="BN133" s="48">
        <v>0.64470000000000005</v>
      </c>
      <c r="BO133" s="17">
        <v>1</v>
      </c>
      <c r="BP133" s="17">
        <v>268</v>
      </c>
      <c r="BQ133" s="52">
        <v>0.21310000000000001</v>
      </c>
      <c r="BR133" s="48">
        <v>6.3491990100000006E-2</v>
      </c>
      <c r="BT133" s="48">
        <v>6.028E-2</v>
      </c>
      <c r="BU133" s="17">
        <v>1</v>
      </c>
      <c r="BV133" s="17">
        <v>224</v>
      </c>
      <c r="BW133" s="52">
        <v>3.5655999999999999</v>
      </c>
      <c r="BX133" s="48">
        <v>0.17265</v>
      </c>
      <c r="BY133" s="17">
        <v>1</v>
      </c>
      <c r="BZ133" s="17">
        <v>224</v>
      </c>
      <c r="CA133" s="52">
        <v>1.8717999999999999</v>
      </c>
      <c r="CB133" s="48">
        <v>1.0407342E-2</v>
      </c>
    </row>
    <row r="134" spans="1:80" s="17" customFormat="1" x14ac:dyDescent="0.25">
      <c r="A134" s="14" t="s">
        <v>179</v>
      </c>
      <c r="B134" s="15" t="s">
        <v>35</v>
      </c>
      <c r="C134" s="16" t="s">
        <v>180</v>
      </c>
      <c r="D134" s="17" t="s">
        <v>181</v>
      </c>
      <c r="E134" s="17" t="s">
        <v>182</v>
      </c>
      <c r="F134" s="17" t="s">
        <v>183</v>
      </c>
      <c r="G134" s="18">
        <v>33597</v>
      </c>
      <c r="H134" s="19">
        <v>4</v>
      </c>
      <c r="I134" s="19">
        <v>5</v>
      </c>
      <c r="P134" s="48">
        <v>0.40110000000000001</v>
      </c>
      <c r="Q134" s="21">
        <v>1</v>
      </c>
      <c r="R134" s="21">
        <v>368</v>
      </c>
      <c r="S134" s="52">
        <v>0.70669999999999999</v>
      </c>
      <c r="T134" s="48">
        <v>3.3489999999999999E-2</v>
      </c>
      <c r="U134" s="21">
        <v>1</v>
      </c>
      <c r="V134" s="17">
        <v>201</v>
      </c>
      <c r="W134" s="52">
        <v>4.5830000000000002</v>
      </c>
      <c r="X134" s="48">
        <v>1.3432839E-2</v>
      </c>
      <c r="Z134" s="48">
        <v>0.66839999999999999</v>
      </c>
      <c r="AA134" s="21">
        <v>1</v>
      </c>
      <c r="AB134" s="21">
        <v>368</v>
      </c>
      <c r="AC134" s="52">
        <v>0.18379999999999999</v>
      </c>
      <c r="AD134" s="48">
        <v>7.0050000000000001E-2</v>
      </c>
      <c r="AE134" s="21">
        <v>1</v>
      </c>
      <c r="AF134" s="21">
        <v>299</v>
      </c>
      <c r="AG134" s="52">
        <v>3.3054999999999999</v>
      </c>
      <c r="AH134" s="48">
        <v>4.6821420000000002E-2</v>
      </c>
      <c r="AI134" s="20"/>
      <c r="AJ134" s="48">
        <v>0.48565999999999998</v>
      </c>
      <c r="AK134" s="21">
        <v>1</v>
      </c>
      <c r="AL134" s="21">
        <v>368</v>
      </c>
      <c r="AM134" s="52">
        <v>0.48709999999999998</v>
      </c>
      <c r="AN134" s="48">
        <v>0.18110000000000001</v>
      </c>
      <c r="AO134" s="21">
        <v>1</v>
      </c>
      <c r="AP134" s="21">
        <v>311</v>
      </c>
      <c r="AQ134" s="52">
        <v>1.7963</v>
      </c>
      <c r="AR134" s="48">
        <v>8.7953026000000004E-2</v>
      </c>
      <c r="AS134" s="20"/>
      <c r="AT134" s="48">
        <v>0.38407999999999998</v>
      </c>
      <c r="AU134" s="21">
        <v>1</v>
      </c>
      <c r="AV134" s="17">
        <v>368</v>
      </c>
      <c r="AW134" s="52">
        <v>0.75939999999999996</v>
      </c>
      <c r="AX134" s="48">
        <v>9.6409999999999996E-2</v>
      </c>
      <c r="AY134" s="21">
        <v>1</v>
      </c>
      <c r="AZ134" s="17">
        <v>299</v>
      </c>
      <c r="BA134" s="52">
        <v>2.7814000000000001</v>
      </c>
      <c r="BB134" s="48">
        <v>3.7029152799999999E-2</v>
      </c>
      <c r="BD134" s="17">
        <v>4</v>
      </c>
      <c r="BE134" s="17">
        <v>5</v>
      </c>
      <c r="BG134" s="16"/>
      <c r="BJ134" s="48">
        <v>0.93259999999999998</v>
      </c>
      <c r="BK134" s="17">
        <v>1</v>
      </c>
      <c r="BL134" s="17">
        <v>292</v>
      </c>
      <c r="BM134" s="52">
        <v>7.1999999999999998E-3</v>
      </c>
      <c r="BN134" s="48">
        <v>0.49790000000000001</v>
      </c>
      <c r="BO134" s="17">
        <v>1</v>
      </c>
      <c r="BP134" s="17">
        <v>464</v>
      </c>
      <c r="BQ134" s="52">
        <v>0.46</v>
      </c>
      <c r="BR134" s="48">
        <v>0.46434154</v>
      </c>
      <c r="BT134" s="48">
        <v>0.70579999999999998</v>
      </c>
      <c r="BU134" s="17">
        <v>1</v>
      </c>
      <c r="BV134" s="17">
        <v>292</v>
      </c>
      <c r="BW134" s="52">
        <v>0.14269999999999999</v>
      </c>
      <c r="BX134" s="48">
        <v>0.82369999999999999</v>
      </c>
      <c r="BY134" s="17">
        <v>1</v>
      </c>
      <c r="BZ134" s="17">
        <v>228</v>
      </c>
      <c r="CA134" s="52">
        <v>4.9700000000000001E-2</v>
      </c>
      <c r="CB134" s="48">
        <v>0.58136745999999995</v>
      </c>
    </row>
    <row r="135" spans="1:80" s="17" customFormat="1" x14ac:dyDescent="0.25">
      <c r="A135" s="14" t="s">
        <v>23</v>
      </c>
      <c r="B135" s="15" t="s">
        <v>24</v>
      </c>
      <c r="C135" s="16" t="s">
        <v>25</v>
      </c>
      <c r="D135" s="17" t="s">
        <v>26</v>
      </c>
      <c r="E135" s="17" t="s">
        <v>27</v>
      </c>
      <c r="F135" s="17" t="s">
        <v>28</v>
      </c>
      <c r="G135" s="18">
        <v>32446</v>
      </c>
      <c r="H135" s="19">
        <v>5</v>
      </c>
      <c r="I135" s="19">
        <v>4</v>
      </c>
      <c r="P135" s="48">
        <v>0.33606999999999998</v>
      </c>
      <c r="Q135" s="21">
        <v>1</v>
      </c>
      <c r="R135" s="21">
        <v>587</v>
      </c>
      <c r="S135" s="52">
        <v>0.92689999999999995</v>
      </c>
      <c r="T135" s="48">
        <v>0.35182000000000002</v>
      </c>
      <c r="U135" s="21">
        <v>1</v>
      </c>
      <c r="V135" s="17">
        <v>599</v>
      </c>
      <c r="W135" s="52">
        <v>0.86819999999999997</v>
      </c>
      <c r="X135" s="48">
        <v>0.11823614740000001</v>
      </c>
      <c r="Z135" s="48">
        <v>0.23397000000000001</v>
      </c>
      <c r="AA135" s="21">
        <v>1</v>
      </c>
      <c r="AB135" s="21">
        <v>599</v>
      </c>
      <c r="AC135" s="52">
        <v>1.4194</v>
      </c>
      <c r="AD135" s="48">
        <v>0.28956999999999999</v>
      </c>
      <c r="AE135" s="21">
        <v>1</v>
      </c>
      <c r="AF135" s="21">
        <v>599</v>
      </c>
      <c r="AG135" s="52">
        <v>1.1235999999999999</v>
      </c>
      <c r="AH135" s="48">
        <v>6.7750692900000006E-2</v>
      </c>
      <c r="AI135" s="20"/>
      <c r="AJ135" s="48">
        <v>0.10657999999999999</v>
      </c>
      <c r="AK135" s="21">
        <v>1</v>
      </c>
      <c r="AL135" s="21">
        <v>565</v>
      </c>
      <c r="AM135" s="52">
        <v>2.6124999999999998</v>
      </c>
      <c r="AN135" s="48">
        <v>0.40429300000000001</v>
      </c>
      <c r="AO135" s="21">
        <v>1</v>
      </c>
      <c r="AP135" s="21">
        <v>548</v>
      </c>
      <c r="AQ135" s="52">
        <v>0.6966</v>
      </c>
      <c r="AR135" s="48">
        <v>4.308954794E-2</v>
      </c>
      <c r="AS135" s="20"/>
      <c r="AT135" s="48">
        <v>0.17868300000000001</v>
      </c>
      <c r="AU135" s="21">
        <v>1</v>
      </c>
      <c r="AV135" s="17">
        <v>548</v>
      </c>
      <c r="AW135" s="52">
        <v>1.8131999999999999</v>
      </c>
      <c r="AX135" s="48">
        <v>0.33057700000000001</v>
      </c>
      <c r="AY135" s="21">
        <v>1</v>
      </c>
      <c r="AZ135" s="17">
        <v>548</v>
      </c>
      <c r="BA135" s="52">
        <v>0.94830000000000003</v>
      </c>
      <c r="BB135" s="48">
        <v>5.9068490091000007E-2</v>
      </c>
      <c r="BD135" s="17">
        <v>5</v>
      </c>
      <c r="BE135" s="17">
        <v>4</v>
      </c>
      <c r="BF135" s="14"/>
      <c r="BH135" s="22"/>
      <c r="BI135" s="22"/>
      <c r="BJ135" s="48">
        <v>0.40376499999999999</v>
      </c>
      <c r="BK135" s="17">
        <v>1</v>
      </c>
      <c r="BL135" s="17">
        <v>272</v>
      </c>
      <c r="BM135" s="52">
        <v>0.69930000000000003</v>
      </c>
      <c r="BN135" s="48">
        <v>0.2853</v>
      </c>
      <c r="BO135" s="17">
        <v>1</v>
      </c>
      <c r="BP135" s="17">
        <v>556</v>
      </c>
      <c r="BQ135" s="52">
        <v>1.1439999999999999</v>
      </c>
      <c r="BR135" s="48">
        <v>0.11519415449999999</v>
      </c>
      <c r="BT135" s="48">
        <v>6.0979999999999999E-2</v>
      </c>
      <c r="BU135" s="17">
        <v>1</v>
      </c>
      <c r="BV135" s="17">
        <v>272</v>
      </c>
      <c r="BW135" s="52">
        <v>3.5398999999999998</v>
      </c>
      <c r="BX135" s="48">
        <v>5.5919999999999997E-2</v>
      </c>
      <c r="BY135" s="17">
        <v>1</v>
      </c>
      <c r="BZ135" s="17">
        <v>409</v>
      </c>
      <c r="CA135" s="52">
        <v>3.6753</v>
      </c>
      <c r="CB135" s="48">
        <v>3.4100015999999999E-3</v>
      </c>
    </row>
    <row r="136" spans="1:80" s="17" customFormat="1" x14ac:dyDescent="0.25">
      <c r="A136" s="14" t="s">
        <v>542</v>
      </c>
      <c r="B136" s="15" t="s">
        <v>35</v>
      </c>
      <c r="C136" s="16" t="s">
        <v>543</v>
      </c>
      <c r="D136" s="17" t="s">
        <v>544</v>
      </c>
      <c r="E136" s="17" t="s">
        <v>545</v>
      </c>
      <c r="F136" s="17" t="s">
        <v>546</v>
      </c>
      <c r="G136" s="18">
        <v>35024</v>
      </c>
      <c r="H136" s="19">
        <v>4</v>
      </c>
      <c r="I136" s="19">
        <v>4</v>
      </c>
      <c r="P136" s="48">
        <v>0.186</v>
      </c>
      <c r="Q136" s="21">
        <v>1</v>
      </c>
      <c r="R136" s="21">
        <v>146</v>
      </c>
      <c r="S136" s="52">
        <v>1.7659</v>
      </c>
      <c r="T136" s="48">
        <v>0.85619999999999996</v>
      </c>
      <c r="U136" s="21">
        <v>1</v>
      </c>
      <c r="V136" s="17">
        <v>278</v>
      </c>
      <c r="W136" s="52">
        <v>3.2899999999999999E-2</v>
      </c>
      <c r="X136" s="48">
        <v>0.15925319999999998</v>
      </c>
      <c r="Z136" s="48">
        <v>0.23171</v>
      </c>
      <c r="AA136" s="21">
        <v>1</v>
      </c>
      <c r="AB136" s="21">
        <v>146</v>
      </c>
      <c r="AC136" s="52">
        <v>1.4422999999999999</v>
      </c>
      <c r="AD136" s="48">
        <v>0.95399999999999996</v>
      </c>
      <c r="AE136" s="21">
        <v>1</v>
      </c>
      <c r="AF136" s="21">
        <v>391</v>
      </c>
      <c r="AG136" s="52">
        <v>3.3E-3</v>
      </c>
      <c r="AH136" s="48">
        <v>0.22105133999999999</v>
      </c>
      <c r="AI136" s="20"/>
      <c r="AJ136" s="48">
        <v>0.1459</v>
      </c>
      <c r="AK136" s="21">
        <v>1</v>
      </c>
      <c r="AL136" s="21">
        <v>384</v>
      </c>
      <c r="AM136" s="52">
        <v>2.1233</v>
      </c>
      <c r="AN136" s="48">
        <v>0.74550000000000005</v>
      </c>
      <c r="AO136" s="21">
        <v>1</v>
      </c>
      <c r="AP136" s="21">
        <v>146</v>
      </c>
      <c r="AQ136" s="52">
        <v>0.1057</v>
      </c>
      <c r="AR136" s="48">
        <v>0.10876845</v>
      </c>
      <c r="AS136" s="20"/>
      <c r="AT136" s="48">
        <v>0.2802</v>
      </c>
      <c r="AU136" s="21">
        <v>1</v>
      </c>
      <c r="AV136" s="17">
        <v>152</v>
      </c>
      <c r="AW136" s="52">
        <v>1.1747000000000001</v>
      </c>
      <c r="AX136" s="48">
        <v>0.96560000000000001</v>
      </c>
      <c r="AY136" s="21">
        <v>1</v>
      </c>
      <c r="AZ136" s="17">
        <v>384</v>
      </c>
      <c r="BA136" s="52">
        <v>1.9E-3</v>
      </c>
      <c r="BB136" s="48">
        <v>0.27056111999999999</v>
      </c>
      <c r="BD136" s="17">
        <v>4</v>
      </c>
      <c r="BE136" s="17">
        <v>4</v>
      </c>
      <c r="BF136" s="14"/>
      <c r="BH136" s="22"/>
      <c r="BI136" s="22"/>
      <c r="BJ136" s="48">
        <v>0.35299999999999998</v>
      </c>
      <c r="BK136" s="17">
        <v>1</v>
      </c>
      <c r="BL136" s="17">
        <v>145</v>
      </c>
      <c r="BM136" s="52">
        <v>0.86799999999999999</v>
      </c>
      <c r="BN136" s="48">
        <v>0.43790000000000001</v>
      </c>
      <c r="BO136" s="17">
        <v>1</v>
      </c>
      <c r="BP136" s="17">
        <v>201</v>
      </c>
      <c r="BQ136" s="52">
        <v>0.60409999999999997</v>
      </c>
      <c r="BR136" s="48">
        <v>0.15457869999999999</v>
      </c>
      <c r="BT136" s="48">
        <v>0.88939999999999997</v>
      </c>
      <c r="BU136" s="17">
        <v>1</v>
      </c>
      <c r="BV136" s="17">
        <v>474</v>
      </c>
      <c r="BW136" s="52">
        <v>1.9400000000000001E-2</v>
      </c>
      <c r="BX136" s="48">
        <v>0.86029999999999995</v>
      </c>
      <c r="BY136" s="17">
        <v>1</v>
      </c>
      <c r="BZ136" s="17">
        <v>131</v>
      </c>
      <c r="CA136" s="52">
        <v>3.1E-2</v>
      </c>
      <c r="CB136" s="48">
        <v>0.7651508199999999</v>
      </c>
    </row>
    <row r="137" spans="1:80" s="17" customFormat="1" x14ac:dyDescent="0.25">
      <c r="A137" s="17" t="s">
        <v>245</v>
      </c>
      <c r="B137" s="18" t="s">
        <v>24</v>
      </c>
      <c r="C137" s="23" t="s">
        <v>246</v>
      </c>
      <c r="D137" s="16" t="s">
        <v>247</v>
      </c>
      <c r="E137" s="16" t="s">
        <v>248</v>
      </c>
      <c r="F137" s="14" t="s">
        <v>249</v>
      </c>
      <c r="G137" s="18">
        <v>33780</v>
      </c>
      <c r="H137" s="18">
        <v>4</v>
      </c>
      <c r="I137" s="18">
        <v>4</v>
      </c>
      <c r="P137" s="48">
        <v>6.1870000000000001E-2</v>
      </c>
      <c r="Q137" s="21">
        <v>1</v>
      </c>
      <c r="R137" s="21">
        <v>558</v>
      </c>
      <c r="S137" s="52">
        <v>3.5005000000000002</v>
      </c>
      <c r="T137" s="48">
        <v>0.13059999999999999</v>
      </c>
      <c r="U137" s="21">
        <v>1</v>
      </c>
      <c r="V137" s="17">
        <v>506</v>
      </c>
      <c r="W137" s="52">
        <v>2.2923</v>
      </c>
      <c r="X137" s="48">
        <v>8.0802219999999998E-3</v>
      </c>
      <c r="Z137" s="48">
        <v>0.163991</v>
      </c>
      <c r="AA137" s="21">
        <v>1</v>
      </c>
      <c r="AB137" s="21">
        <v>390</v>
      </c>
      <c r="AC137" s="52">
        <v>1.9442999999999999</v>
      </c>
      <c r="AD137" s="48">
        <v>0.42970000000000003</v>
      </c>
      <c r="AE137" s="21">
        <v>1</v>
      </c>
      <c r="AF137" s="21">
        <v>416</v>
      </c>
      <c r="AG137" s="52">
        <v>0.62490000000000001</v>
      </c>
      <c r="AH137" s="48">
        <v>7.0466932699999998E-2</v>
      </c>
      <c r="AI137" s="20"/>
      <c r="AJ137" s="48">
        <v>1.52E-2</v>
      </c>
      <c r="AK137" s="21">
        <v>1</v>
      </c>
      <c r="AL137" s="21">
        <v>564</v>
      </c>
      <c r="AM137" s="52">
        <v>5.9257</v>
      </c>
      <c r="AN137" s="48">
        <v>3.1019000000000001E-2</v>
      </c>
      <c r="AO137" s="21">
        <v>1</v>
      </c>
      <c r="AP137" s="21">
        <v>232</v>
      </c>
      <c r="AQ137" s="52">
        <v>4.7091000000000003</v>
      </c>
      <c r="AR137" s="48">
        <v>4.714888E-4</v>
      </c>
      <c r="AS137" s="20"/>
      <c r="AT137" s="48">
        <v>4.2110000000000002E-2</v>
      </c>
      <c r="AU137" s="21">
        <v>1</v>
      </c>
      <c r="AV137" s="17">
        <v>390</v>
      </c>
      <c r="AW137" s="52">
        <v>4.1581999999999999</v>
      </c>
      <c r="AX137" s="48">
        <v>4.4518000000000002E-2</v>
      </c>
      <c r="AY137" s="21">
        <v>1</v>
      </c>
      <c r="AZ137" s="17">
        <v>221</v>
      </c>
      <c r="BA137" s="52">
        <v>4.0831999999999997</v>
      </c>
      <c r="BB137" s="48">
        <v>1.8746529800000001E-3</v>
      </c>
      <c r="BD137" s="17">
        <v>4</v>
      </c>
      <c r="BE137" s="17">
        <v>4</v>
      </c>
      <c r="BF137" s="14"/>
      <c r="BH137" s="22"/>
      <c r="BI137" s="22"/>
      <c r="BJ137" s="48">
        <v>0.709758</v>
      </c>
      <c r="BK137" s="17">
        <v>1</v>
      </c>
      <c r="BL137" s="17">
        <v>188</v>
      </c>
      <c r="BM137" s="52">
        <v>0.1389</v>
      </c>
      <c r="BN137" s="48">
        <v>0.79786000000000001</v>
      </c>
      <c r="BO137" s="17">
        <v>1</v>
      </c>
      <c r="BP137" s="17">
        <v>398</v>
      </c>
      <c r="BQ137" s="52">
        <v>6.5699999999999995E-2</v>
      </c>
      <c r="BR137" s="48">
        <v>0.56628751787999998</v>
      </c>
      <c r="BT137" s="48">
        <v>0.62666999999999995</v>
      </c>
      <c r="BU137" s="17">
        <v>1</v>
      </c>
      <c r="BV137" s="17">
        <v>179</v>
      </c>
      <c r="BW137" s="52">
        <v>0.2374</v>
      </c>
      <c r="BX137" s="48">
        <v>0.46539999999999998</v>
      </c>
      <c r="BY137" s="17">
        <v>1</v>
      </c>
      <c r="BZ137" s="17">
        <v>188</v>
      </c>
      <c r="CA137" s="52">
        <v>0.53520000000000001</v>
      </c>
      <c r="CB137" s="48">
        <v>0.29165221799999996</v>
      </c>
    </row>
    <row r="138" spans="1:80" s="17" customFormat="1" x14ac:dyDescent="0.25">
      <c r="A138" s="17" t="s">
        <v>391</v>
      </c>
      <c r="B138" s="18" t="s">
        <v>35</v>
      </c>
      <c r="C138" s="23" t="s">
        <v>392</v>
      </c>
      <c r="D138" s="16" t="s">
        <v>393</v>
      </c>
      <c r="E138" s="16" t="s">
        <v>394</v>
      </c>
      <c r="F138" s="14" t="s">
        <v>395</v>
      </c>
      <c r="G138" s="18">
        <v>34297</v>
      </c>
      <c r="H138" s="26"/>
      <c r="I138" s="26"/>
      <c r="J138" s="25"/>
      <c r="K138" s="25"/>
      <c r="L138" s="25"/>
      <c r="M138" s="25"/>
      <c r="N138" s="25"/>
      <c r="O138" s="20"/>
      <c r="P138" s="49"/>
      <c r="Q138" s="27"/>
      <c r="R138" s="27"/>
      <c r="S138" s="53"/>
      <c r="T138" s="49"/>
      <c r="U138" s="27"/>
      <c r="V138" s="24"/>
      <c r="W138" s="53"/>
      <c r="X138" s="49"/>
      <c r="Y138" s="24"/>
      <c r="Z138" s="49"/>
      <c r="AA138" s="27"/>
      <c r="AB138" s="27"/>
      <c r="AC138" s="53"/>
      <c r="AD138" s="49"/>
      <c r="AE138" s="27"/>
      <c r="AF138" s="27"/>
      <c r="AG138" s="53"/>
      <c r="AH138" s="49"/>
      <c r="AI138" s="25"/>
      <c r="AJ138" s="49"/>
      <c r="AK138" s="27"/>
      <c r="AL138" s="27"/>
      <c r="AM138" s="53"/>
      <c r="AN138" s="49"/>
      <c r="AO138" s="27"/>
      <c r="AP138" s="27"/>
      <c r="AQ138" s="53"/>
      <c r="AR138" s="49"/>
      <c r="AS138" s="25"/>
      <c r="AT138" s="49"/>
      <c r="AU138" s="27"/>
      <c r="AV138" s="24"/>
      <c r="AW138" s="53"/>
      <c r="AX138" s="49"/>
      <c r="AY138" s="27"/>
      <c r="AZ138" s="24"/>
      <c r="BA138" s="53"/>
      <c r="BB138" s="49"/>
      <c r="BD138" s="17">
        <v>4</v>
      </c>
      <c r="BE138" s="17">
        <v>4</v>
      </c>
      <c r="BJ138" s="48">
        <v>2.9069999999999999E-2</v>
      </c>
      <c r="BK138" s="17">
        <v>1</v>
      </c>
      <c r="BL138" s="17">
        <v>472</v>
      </c>
      <c r="BM138" s="52">
        <v>4.7919999999999998</v>
      </c>
      <c r="BN138" s="48">
        <v>0.86040000000000005</v>
      </c>
      <c r="BO138" s="17">
        <v>1</v>
      </c>
      <c r="BP138" s="17">
        <v>216</v>
      </c>
      <c r="BQ138" s="52">
        <v>3.1E-2</v>
      </c>
      <c r="BR138" s="48">
        <v>2.5011828E-2</v>
      </c>
      <c r="BT138" s="48">
        <v>3.4380000000000001E-2</v>
      </c>
      <c r="BU138" s="17">
        <v>1</v>
      </c>
      <c r="BV138" s="17">
        <v>288</v>
      </c>
      <c r="BW138" s="52">
        <v>4.5186000000000002</v>
      </c>
      <c r="BX138" s="48">
        <v>0.55210000000000004</v>
      </c>
      <c r="BY138" s="17">
        <v>1</v>
      </c>
      <c r="BZ138" s="17">
        <v>385</v>
      </c>
      <c r="CA138" s="52">
        <v>0.35420000000000001</v>
      </c>
      <c r="CB138" s="48">
        <v>1.8981198000000001E-2</v>
      </c>
    </row>
    <row r="139" spans="1:80" s="17" customFormat="1" x14ac:dyDescent="0.25">
      <c r="A139" s="14" t="s">
        <v>727</v>
      </c>
      <c r="B139" s="15" t="s">
        <v>24</v>
      </c>
      <c r="C139" s="16" t="s">
        <v>728</v>
      </c>
      <c r="D139" s="17" t="s">
        <v>729</v>
      </c>
      <c r="E139" s="17" t="s">
        <v>730</v>
      </c>
      <c r="F139" s="17" t="s">
        <v>731</v>
      </c>
      <c r="G139" s="18">
        <v>35023</v>
      </c>
      <c r="H139" s="19">
        <v>4</v>
      </c>
      <c r="I139" s="19">
        <v>4</v>
      </c>
      <c r="P139" s="48">
        <v>0.26240000000000002</v>
      </c>
      <c r="Q139" s="21">
        <v>1</v>
      </c>
      <c r="R139" s="21">
        <v>206</v>
      </c>
      <c r="S139" s="52">
        <v>1.2626999999999999</v>
      </c>
      <c r="T139" s="48">
        <v>0.87363999999999997</v>
      </c>
      <c r="U139" s="21">
        <v>1</v>
      </c>
      <c r="V139" s="17">
        <v>313</v>
      </c>
      <c r="W139" s="52">
        <v>2.53E-2</v>
      </c>
      <c r="X139" s="48">
        <v>0.22924313600000001</v>
      </c>
      <c r="Z139" s="48">
        <v>0.42287999999999998</v>
      </c>
      <c r="AA139" s="21">
        <v>1</v>
      </c>
      <c r="AB139" s="21">
        <v>206</v>
      </c>
      <c r="AC139" s="52">
        <v>0.64490000000000003</v>
      </c>
      <c r="AD139" s="48">
        <v>0.90842999999999996</v>
      </c>
      <c r="AE139" s="21">
        <v>1</v>
      </c>
      <c r="AF139" s="21">
        <v>313</v>
      </c>
      <c r="AG139" s="52">
        <v>1.32E-2</v>
      </c>
      <c r="AH139" s="48">
        <v>0.38415687839999996</v>
      </c>
      <c r="AI139" s="20"/>
      <c r="AJ139" s="48">
        <v>0.57430000000000003</v>
      </c>
      <c r="AK139" s="21">
        <v>1</v>
      </c>
      <c r="AL139" s="21">
        <v>270</v>
      </c>
      <c r="AM139" s="52">
        <v>0.31640000000000001</v>
      </c>
      <c r="AN139" s="48">
        <v>0.53490000000000004</v>
      </c>
      <c r="AO139" s="21">
        <v>1</v>
      </c>
      <c r="AP139" s="21">
        <v>391</v>
      </c>
      <c r="AQ139" s="52">
        <v>0.38579999999999998</v>
      </c>
      <c r="AR139" s="48">
        <v>0.30719307000000007</v>
      </c>
      <c r="AS139" s="20"/>
      <c r="AT139" s="48">
        <v>0.14363000000000001</v>
      </c>
      <c r="AU139" s="21">
        <v>1</v>
      </c>
      <c r="AV139" s="17">
        <v>391</v>
      </c>
      <c r="AW139" s="52">
        <v>2.1472000000000002</v>
      </c>
      <c r="AX139" s="48">
        <v>0.97533999999999998</v>
      </c>
      <c r="AY139" s="21">
        <v>1</v>
      </c>
      <c r="AZ139" s="17">
        <v>391</v>
      </c>
      <c r="BA139" s="52">
        <v>1E-3</v>
      </c>
      <c r="BB139" s="48">
        <v>0.14008808420000002</v>
      </c>
      <c r="BD139" s="29"/>
      <c r="BE139" s="24"/>
      <c r="BF139" s="24"/>
      <c r="BG139" s="24"/>
      <c r="BH139" s="24"/>
      <c r="BI139" s="24"/>
      <c r="BJ139" s="49"/>
      <c r="BK139" s="24"/>
      <c r="BL139" s="24"/>
      <c r="BM139" s="53"/>
      <c r="BN139" s="49"/>
      <c r="BO139" s="24"/>
      <c r="BP139" s="24"/>
      <c r="BQ139" s="53"/>
      <c r="BR139" s="49"/>
      <c r="BS139" s="24"/>
      <c r="BT139" s="49"/>
      <c r="BU139" s="24"/>
      <c r="BV139" s="24"/>
      <c r="BW139" s="53"/>
      <c r="BX139" s="49"/>
      <c r="BY139" s="24"/>
      <c r="BZ139" s="24"/>
      <c r="CA139" s="53"/>
      <c r="CB139" s="49"/>
    </row>
    <row r="140" spans="1:80" s="17" customFormat="1" x14ac:dyDescent="0.25">
      <c r="A140" s="14" t="s">
        <v>406</v>
      </c>
      <c r="B140" s="15" t="s">
        <v>24</v>
      </c>
      <c r="C140" s="16" t="s">
        <v>407</v>
      </c>
      <c r="D140" s="17" t="s">
        <v>408</v>
      </c>
      <c r="E140" s="17" t="s">
        <v>409</v>
      </c>
      <c r="F140" s="17" t="s">
        <v>410</v>
      </c>
      <c r="G140" s="18">
        <v>34327</v>
      </c>
      <c r="H140" s="19">
        <v>4</v>
      </c>
      <c r="I140" s="19">
        <v>4</v>
      </c>
      <c r="P140" s="48">
        <v>0.73991700000000005</v>
      </c>
      <c r="Q140" s="21">
        <v>1</v>
      </c>
      <c r="R140" s="21">
        <v>471</v>
      </c>
      <c r="S140" s="52">
        <v>0.1103</v>
      </c>
      <c r="T140" s="48">
        <v>0.96773900000000002</v>
      </c>
      <c r="U140" s="21">
        <v>1</v>
      </c>
      <c r="V140" s="17">
        <v>509</v>
      </c>
      <c r="W140" s="52">
        <v>1.6000000000000001E-3</v>
      </c>
      <c r="X140" s="48">
        <v>0.71604653766300008</v>
      </c>
      <c r="Z140" s="48">
        <v>0.87060800000000005</v>
      </c>
      <c r="AA140" s="21">
        <v>1</v>
      </c>
      <c r="AB140" s="21">
        <v>530</v>
      </c>
      <c r="AC140" s="52">
        <v>2.6599999999999999E-2</v>
      </c>
      <c r="AD140" s="48">
        <v>0.98075999999999997</v>
      </c>
      <c r="AE140" s="21">
        <v>1</v>
      </c>
      <c r="AF140" s="21">
        <v>424</v>
      </c>
      <c r="AG140" s="52">
        <v>5.9999999999999995E-4</v>
      </c>
      <c r="AH140" s="48">
        <v>0.85385750208</v>
      </c>
      <c r="AI140" s="20"/>
      <c r="AJ140" s="48">
        <v>0.76</v>
      </c>
      <c r="AK140" s="21">
        <v>1</v>
      </c>
      <c r="AL140" s="21">
        <v>370</v>
      </c>
      <c r="AM140" s="52">
        <v>9.3399999999999997E-2</v>
      </c>
      <c r="AN140" s="48">
        <v>0.55715999999999999</v>
      </c>
      <c r="AO140" s="21">
        <v>1</v>
      </c>
      <c r="AP140" s="21">
        <v>227</v>
      </c>
      <c r="AQ140" s="52">
        <v>0.34570000000000001</v>
      </c>
      <c r="AR140" s="48">
        <v>0.42344159999999997</v>
      </c>
      <c r="AS140" s="20"/>
      <c r="AT140" s="48">
        <v>0.58834699999999995</v>
      </c>
      <c r="AU140" s="21">
        <v>1</v>
      </c>
      <c r="AV140" s="17">
        <v>370</v>
      </c>
      <c r="AW140" s="52">
        <v>0.29339999999999999</v>
      </c>
      <c r="AX140" s="48">
        <v>0.72175</v>
      </c>
      <c r="AY140" s="21">
        <v>1</v>
      </c>
      <c r="AZ140" s="17">
        <v>227</v>
      </c>
      <c r="BA140" s="52">
        <v>0.12709999999999999</v>
      </c>
      <c r="BB140" s="48">
        <v>0.42463944724999997</v>
      </c>
      <c r="BD140" s="17">
        <v>4</v>
      </c>
      <c r="BE140" s="17">
        <v>4</v>
      </c>
      <c r="BF140" s="14"/>
      <c r="BH140" s="22"/>
      <c r="BI140" s="22"/>
      <c r="BJ140" s="48">
        <v>0.17641000000000001</v>
      </c>
      <c r="BK140" s="17">
        <v>1</v>
      </c>
      <c r="BL140" s="17">
        <v>467</v>
      </c>
      <c r="BM140" s="52">
        <v>1.833</v>
      </c>
      <c r="BN140" s="48">
        <v>0.91973229999999995</v>
      </c>
      <c r="BO140" s="17">
        <v>1</v>
      </c>
      <c r="BP140" s="17">
        <v>216</v>
      </c>
      <c r="BQ140" s="52">
        <v>1.0200000000000001E-2</v>
      </c>
      <c r="BR140" s="48">
        <v>0.16224997504300001</v>
      </c>
      <c r="BT140" s="48">
        <v>0.63605699999999998</v>
      </c>
      <c r="BU140" s="17">
        <v>1</v>
      </c>
      <c r="BV140" s="17">
        <v>216</v>
      </c>
      <c r="BW140" s="52">
        <v>0.22459999999999999</v>
      </c>
      <c r="BX140" s="48">
        <v>0.72</v>
      </c>
      <c r="BY140" s="17">
        <v>1</v>
      </c>
      <c r="BZ140" s="17">
        <v>385</v>
      </c>
      <c r="CA140" s="52">
        <v>0.1245</v>
      </c>
      <c r="CB140" s="48">
        <v>0.45796103999999999</v>
      </c>
    </row>
    <row r="141" spans="1:80" s="17" customFormat="1" x14ac:dyDescent="0.25">
      <c r="A141" s="17" t="s">
        <v>552</v>
      </c>
      <c r="B141" s="18" t="s">
        <v>35</v>
      </c>
      <c r="C141" s="23" t="s">
        <v>553</v>
      </c>
      <c r="D141" s="16" t="s">
        <v>554</v>
      </c>
      <c r="E141" s="16" t="s">
        <v>555</v>
      </c>
      <c r="F141" s="14" t="s">
        <v>556</v>
      </c>
      <c r="G141" s="18">
        <v>35071</v>
      </c>
      <c r="H141" s="18">
        <v>4</v>
      </c>
      <c r="I141" s="18">
        <v>4</v>
      </c>
      <c r="P141" s="48">
        <v>0.32679999999999998</v>
      </c>
      <c r="Q141" s="21">
        <v>1</v>
      </c>
      <c r="R141" s="21">
        <v>313</v>
      </c>
      <c r="S141" s="52">
        <v>0.96460000000000001</v>
      </c>
      <c r="T141" s="48">
        <v>0.60640000000000005</v>
      </c>
      <c r="U141" s="21">
        <v>1</v>
      </c>
      <c r="V141" s="17">
        <v>391</v>
      </c>
      <c r="W141" s="52">
        <v>0.26590000000000003</v>
      </c>
      <c r="X141" s="48">
        <v>0.19817152000000002</v>
      </c>
      <c r="Z141" s="48">
        <v>0.20613000000000001</v>
      </c>
      <c r="AA141" s="21">
        <v>1</v>
      </c>
      <c r="AB141" s="21">
        <v>270</v>
      </c>
      <c r="AC141" s="52">
        <v>1.6061000000000001</v>
      </c>
      <c r="AD141" s="48">
        <v>0.56899999999999995</v>
      </c>
      <c r="AE141" s="21">
        <v>1</v>
      </c>
      <c r="AF141" s="21">
        <v>587</v>
      </c>
      <c r="AG141" s="52">
        <v>0.3246</v>
      </c>
      <c r="AH141" s="48">
        <v>0.11728796999999999</v>
      </c>
      <c r="AI141" s="20"/>
      <c r="AJ141" s="48">
        <v>0.30990000000000001</v>
      </c>
      <c r="AK141" s="21">
        <v>1</v>
      </c>
      <c r="AL141" s="21">
        <v>520</v>
      </c>
      <c r="AM141" s="52">
        <v>1.0333000000000001</v>
      </c>
      <c r="AN141" s="48">
        <v>0.54301999999999995</v>
      </c>
      <c r="AO141" s="21">
        <v>1</v>
      </c>
      <c r="AP141" s="21">
        <v>391</v>
      </c>
      <c r="AQ141" s="52">
        <v>0.37059999999999998</v>
      </c>
      <c r="AR141" s="48">
        <v>0.16828189799999999</v>
      </c>
      <c r="AS141" s="20"/>
      <c r="AT141" s="48">
        <v>0.3402</v>
      </c>
      <c r="AU141" s="21">
        <v>1</v>
      </c>
      <c r="AV141" s="17">
        <v>302</v>
      </c>
      <c r="AW141" s="52">
        <v>0.91249999999999998</v>
      </c>
      <c r="AX141" s="48">
        <v>0.42809999999999998</v>
      </c>
      <c r="AY141" s="21">
        <v>1</v>
      </c>
      <c r="AZ141" s="17">
        <v>463</v>
      </c>
      <c r="BA141" s="52">
        <v>0.62909999999999999</v>
      </c>
      <c r="BB141" s="48">
        <v>0.14563962</v>
      </c>
      <c r="BD141" s="17">
        <v>4</v>
      </c>
      <c r="BE141" s="17">
        <v>4</v>
      </c>
      <c r="BG141" s="16"/>
      <c r="BJ141" s="48">
        <v>0.47910000000000003</v>
      </c>
      <c r="BK141" s="17">
        <v>1</v>
      </c>
      <c r="BL141" s="17">
        <v>357</v>
      </c>
      <c r="BM141" s="52">
        <v>0.50209999999999999</v>
      </c>
      <c r="BN141" s="48">
        <v>0.75760000000000005</v>
      </c>
      <c r="BO141" s="17">
        <v>1</v>
      </c>
      <c r="BP141" s="17">
        <v>516</v>
      </c>
      <c r="BQ141" s="52">
        <v>9.5399999999999999E-2</v>
      </c>
      <c r="BR141" s="48">
        <v>0.36296616000000004</v>
      </c>
      <c r="BT141" s="48">
        <v>0.2268</v>
      </c>
      <c r="BU141" s="17">
        <v>1</v>
      </c>
      <c r="BV141" s="17">
        <v>474</v>
      </c>
      <c r="BW141" s="52">
        <v>1.4643999999999999</v>
      </c>
      <c r="BX141" s="48">
        <v>0.95350000000000001</v>
      </c>
      <c r="BY141" s="17">
        <v>1</v>
      </c>
      <c r="BZ141" s="17">
        <v>474</v>
      </c>
      <c r="CA141" s="52">
        <v>3.3999999999999998E-3</v>
      </c>
      <c r="CB141" s="48">
        <v>0.2162538</v>
      </c>
    </row>
    <row r="142" spans="1:80" s="17" customFormat="1" x14ac:dyDescent="0.25">
      <c r="A142" s="17" t="s">
        <v>90</v>
      </c>
      <c r="B142" s="18" t="s">
        <v>24</v>
      </c>
      <c r="C142" s="23" t="s">
        <v>91</v>
      </c>
      <c r="D142" s="16" t="s">
        <v>92</v>
      </c>
      <c r="E142" s="16" t="s">
        <v>93</v>
      </c>
      <c r="F142" s="14" t="s">
        <v>94</v>
      </c>
      <c r="G142" s="18">
        <v>33102</v>
      </c>
      <c r="H142" s="18">
        <v>4</v>
      </c>
      <c r="I142" s="18">
        <v>4</v>
      </c>
      <c r="P142" s="48">
        <v>0.45689000000000002</v>
      </c>
      <c r="Q142" s="21">
        <v>1</v>
      </c>
      <c r="R142" s="21">
        <v>618</v>
      </c>
      <c r="S142" s="52">
        <v>0.55420000000000003</v>
      </c>
      <c r="T142" s="48">
        <v>0.23350000000000001</v>
      </c>
      <c r="U142" s="21">
        <v>1</v>
      </c>
      <c r="V142" s="17">
        <v>558</v>
      </c>
      <c r="W142" s="52">
        <v>1.4225000000000001</v>
      </c>
      <c r="X142" s="48">
        <v>0.10668381500000002</v>
      </c>
      <c r="Z142" s="48">
        <v>0.38629999999999998</v>
      </c>
      <c r="AA142" s="21">
        <v>1</v>
      </c>
      <c r="AB142" s="21">
        <v>114</v>
      </c>
      <c r="AC142" s="52">
        <v>0.75639999999999996</v>
      </c>
      <c r="AD142" s="48">
        <v>0.28289999999999998</v>
      </c>
      <c r="AE142" s="21">
        <v>1</v>
      </c>
      <c r="AF142" s="21">
        <v>91</v>
      </c>
      <c r="AG142" s="52">
        <v>1.167</v>
      </c>
      <c r="AH142" s="48">
        <v>0.10928426999999999</v>
      </c>
      <c r="AI142" s="20"/>
      <c r="AJ142" s="48">
        <v>0.18473100000000001</v>
      </c>
      <c r="AK142" s="21">
        <v>1</v>
      </c>
      <c r="AL142" s="21">
        <v>558</v>
      </c>
      <c r="AM142" s="52">
        <v>1.7635000000000001</v>
      </c>
      <c r="AN142" s="48">
        <v>2.3640000000000001E-2</v>
      </c>
      <c r="AO142" s="21">
        <v>1</v>
      </c>
      <c r="AP142" s="21">
        <v>558</v>
      </c>
      <c r="AQ142" s="52">
        <v>5.1490999999999998</v>
      </c>
      <c r="AR142" s="48">
        <v>4.3670408400000001E-3</v>
      </c>
      <c r="AS142" s="20"/>
      <c r="AT142" s="48">
        <v>6.0664700000000002E-2</v>
      </c>
      <c r="AU142" s="21">
        <v>1</v>
      </c>
      <c r="AV142" s="17">
        <v>564</v>
      </c>
      <c r="AW142" s="52">
        <v>3.5333000000000001</v>
      </c>
      <c r="AX142" s="48">
        <v>2.4979999999999999E-2</v>
      </c>
      <c r="AY142" s="21">
        <v>1</v>
      </c>
      <c r="AZ142" s="17">
        <v>558</v>
      </c>
      <c r="BA142" s="52">
        <v>5.0528000000000004</v>
      </c>
      <c r="BB142" s="48">
        <v>1.515404206E-3</v>
      </c>
      <c r="BD142" s="17">
        <v>4</v>
      </c>
      <c r="BE142" s="17">
        <v>4</v>
      </c>
      <c r="BF142" s="14"/>
      <c r="BH142" s="22"/>
      <c r="BI142" s="22"/>
      <c r="BJ142" s="48">
        <v>0.67415899999999995</v>
      </c>
      <c r="BK142" s="17">
        <v>1</v>
      </c>
      <c r="BL142" s="17">
        <v>271</v>
      </c>
      <c r="BM142" s="52">
        <v>0.1772</v>
      </c>
      <c r="BN142" s="48">
        <v>0.25790999999999997</v>
      </c>
      <c r="BO142" s="17">
        <v>1</v>
      </c>
      <c r="BP142" s="17">
        <v>324</v>
      </c>
      <c r="BQ142" s="52">
        <v>1.2844</v>
      </c>
      <c r="BR142" s="48">
        <v>0.17387234768999996</v>
      </c>
      <c r="BT142" s="48">
        <v>0.14043</v>
      </c>
      <c r="BU142" s="17">
        <v>1</v>
      </c>
      <c r="BV142" s="17">
        <v>271</v>
      </c>
      <c r="BW142" s="52">
        <v>2.1859999999999999</v>
      </c>
      <c r="BX142" s="48">
        <v>0.56559999999999999</v>
      </c>
      <c r="BY142" s="17">
        <v>1</v>
      </c>
      <c r="BZ142" s="17">
        <v>271</v>
      </c>
      <c r="CA142" s="52">
        <v>0.33079999999999998</v>
      </c>
      <c r="CB142" s="48">
        <v>7.9427207999999999E-2</v>
      </c>
    </row>
    <row r="143" spans="1:80" s="17" customFormat="1" x14ac:dyDescent="0.25">
      <c r="A143" s="14" t="s">
        <v>225</v>
      </c>
      <c r="B143" s="15" t="s">
        <v>24</v>
      </c>
      <c r="C143" s="16" t="s">
        <v>226</v>
      </c>
      <c r="D143" s="17" t="s">
        <v>227</v>
      </c>
      <c r="E143" s="17" t="s">
        <v>228</v>
      </c>
      <c r="F143" s="17" t="s">
        <v>229</v>
      </c>
      <c r="G143" s="18">
        <v>33746</v>
      </c>
      <c r="H143" s="19">
        <v>4</v>
      </c>
      <c r="I143" s="19">
        <v>4</v>
      </c>
      <c r="P143" s="48">
        <v>0.22140000000000001</v>
      </c>
      <c r="Q143" s="21">
        <v>1</v>
      </c>
      <c r="R143" s="21">
        <v>374</v>
      </c>
      <c r="S143" s="52">
        <v>1.5</v>
      </c>
      <c r="T143" s="48">
        <v>9.8460000000000006E-2</v>
      </c>
      <c r="U143" s="21">
        <v>1</v>
      </c>
      <c r="V143" s="17">
        <v>273</v>
      </c>
      <c r="W143" s="52">
        <v>2.7490999999999999</v>
      </c>
      <c r="X143" s="48">
        <v>2.1799044000000004E-2</v>
      </c>
      <c r="Z143" s="48">
        <v>3.959E-2</v>
      </c>
      <c r="AA143" s="21">
        <v>1</v>
      </c>
      <c r="AB143" s="21">
        <v>273</v>
      </c>
      <c r="AC143" s="52">
        <v>4.2762000000000002</v>
      </c>
      <c r="AD143" s="48">
        <v>0.1041</v>
      </c>
      <c r="AE143" s="21">
        <v>1</v>
      </c>
      <c r="AF143" s="21">
        <v>273</v>
      </c>
      <c r="AG143" s="52">
        <v>2.6598999999999999</v>
      </c>
      <c r="AH143" s="48">
        <v>4.121319E-3</v>
      </c>
      <c r="AI143" s="20"/>
      <c r="AJ143" s="48">
        <v>0.9274</v>
      </c>
      <c r="AK143" s="21">
        <v>1</v>
      </c>
      <c r="AL143" s="21">
        <v>239</v>
      </c>
      <c r="AM143" s="52">
        <v>8.3000000000000001E-3</v>
      </c>
      <c r="AN143" s="48">
        <v>0.31840000000000002</v>
      </c>
      <c r="AO143" s="21">
        <v>1</v>
      </c>
      <c r="AP143" s="21">
        <v>425</v>
      </c>
      <c r="AQ143" s="52">
        <v>0.99790000000000001</v>
      </c>
      <c r="AR143" s="48">
        <v>0.29528416000000002</v>
      </c>
      <c r="AS143" s="20"/>
      <c r="AT143" s="48">
        <v>0.79379999999999995</v>
      </c>
      <c r="AU143" s="21">
        <v>1</v>
      </c>
      <c r="AV143" s="17">
        <v>239</v>
      </c>
      <c r="AW143" s="52">
        <v>6.8500000000000005E-2</v>
      </c>
      <c r="AX143" s="48">
        <v>0.33489999999999998</v>
      </c>
      <c r="AY143" s="21">
        <v>1</v>
      </c>
      <c r="AZ143" s="17">
        <v>374</v>
      </c>
      <c r="BA143" s="52">
        <v>0.93230000000000002</v>
      </c>
      <c r="BB143" s="48">
        <v>0.26584361999999995</v>
      </c>
      <c r="BD143" s="17">
        <v>4</v>
      </c>
      <c r="BE143" s="17">
        <v>4</v>
      </c>
      <c r="BF143" s="14"/>
      <c r="BH143" s="22"/>
      <c r="BI143" s="22"/>
      <c r="BJ143" s="48">
        <v>0.6915</v>
      </c>
      <c r="BK143" s="17">
        <v>1</v>
      </c>
      <c r="BL143" s="17">
        <v>323</v>
      </c>
      <c r="BM143" s="52">
        <v>0.15770000000000001</v>
      </c>
      <c r="BN143" s="48">
        <v>0.4153</v>
      </c>
      <c r="BO143" s="17">
        <v>1</v>
      </c>
      <c r="BP143" s="17">
        <v>85</v>
      </c>
      <c r="BQ143" s="52">
        <v>0.67</v>
      </c>
      <c r="BR143" s="48">
        <v>0.28717995000000002</v>
      </c>
      <c r="BT143" s="48">
        <v>0.24938299999999999</v>
      </c>
      <c r="BU143" s="17">
        <v>1</v>
      </c>
      <c r="BV143" s="17">
        <v>365</v>
      </c>
      <c r="BW143" s="52">
        <v>1.331</v>
      </c>
      <c r="BX143" s="48">
        <v>0.52880000000000005</v>
      </c>
      <c r="BY143" s="17">
        <v>1</v>
      </c>
      <c r="BZ143" s="17">
        <v>365</v>
      </c>
      <c r="CA143" s="52">
        <v>0.39739999999999998</v>
      </c>
      <c r="CB143" s="48">
        <v>0.1318737304</v>
      </c>
    </row>
    <row r="144" spans="1:80" s="17" customFormat="1" x14ac:dyDescent="0.25">
      <c r="A144" s="14" t="s">
        <v>732</v>
      </c>
      <c r="B144" s="15" t="s">
        <v>24</v>
      </c>
      <c r="C144" s="23" t="s">
        <v>733</v>
      </c>
      <c r="D144" s="17" t="s">
        <v>734</v>
      </c>
      <c r="E144" s="17" t="s">
        <v>735</v>
      </c>
      <c r="F144" s="17" t="s">
        <v>736</v>
      </c>
      <c r="G144" s="18">
        <v>35154</v>
      </c>
      <c r="H144" s="19">
        <v>4</v>
      </c>
      <c r="I144" s="19">
        <v>4</v>
      </c>
      <c r="P144" s="48">
        <v>5.142E-2</v>
      </c>
      <c r="Q144" s="21">
        <v>1</v>
      </c>
      <c r="R144" s="21">
        <v>289</v>
      </c>
      <c r="S144" s="52">
        <v>3.8260999999999998</v>
      </c>
      <c r="T144" s="48">
        <v>0.48470000000000002</v>
      </c>
      <c r="U144" s="21">
        <v>1</v>
      </c>
      <c r="V144" s="17">
        <v>140</v>
      </c>
      <c r="W144" s="52">
        <v>0.49080000000000001</v>
      </c>
      <c r="X144" s="48">
        <v>2.4923274000000002E-2</v>
      </c>
      <c r="Z144" s="48">
        <v>0.1072</v>
      </c>
      <c r="AA144" s="21">
        <v>1</v>
      </c>
      <c r="AB144" s="21">
        <v>270</v>
      </c>
      <c r="AC144" s="52">
        <v>2.6122999999999998</v>
      </c>
      <c r="AD144" s="48">
        <v>0.4451</v>
      </c>
      <c r="AE144" s="21">
        <v>1</v>
      </c>
      <c r="AF144" s="21">
        <v>119</v>
      </c>
      <c r="AG144" s="52">
        <v>0.58709999999999996</v>
      </c>
      <c r="AH144" s="48">
        <v>4.7714720000000002E-2</v>
      </c>
      <c r="AI144" s="20"/>
      <c r="AJ144" s="48">
        <v>0.7208</v>
      </c>
      <c r="AK144" s="21">
        <v>1</v>
      </c>
      <c r="AL144" s="21">
        <v>131</v>
      </c>
      <c r="AM144" s="52">
        <v>0.1283</v>
      </c>
      <c r="AN144" s="48">
        <v>0.36030000000000001</v>
      </c>
      <c r="AO144" s="21">
        <v>1</v>
      </c>
      <c r="AP144" s="21">
        <v>384</v>
      </c>
      <c r="AQ144" s="52">
        <v>0.83879999999999999</v>
      </c>
      <c r="AR144" s="48">
        <v>0.25970424000000003</v>
      </c>
      <c r="AS144" s="20"/>
      <c r="AT144" s="48">
        <v>4.2599999999999999E-2</v>
      </c>
      <c r="AU144" s="21">
        <v>1</v>
      </c>
      <c r="AV144" s="17">
        <v>384</v>
      </c>
      <c r="AW144" s="52">
        <v>4.1387</v>
      </c>
      <c r="AX144" s="48">
        <v>0.26740000000000003</v>
      </c>
      <c r="AY144" s="21">
        <v>1</v>
      </c>
      <c r="AZ144" s="17">
        <v>384</v>
      </c>
      <c r="BA144" s="52">
        <v>1.2337</v>
      </c>
      <c r="BB144" s="48">
        <v>1.139124E-2</v>
      </c>
      <c r="BD144" s="29"/>
      <c r="BE144" s="24"/>
      <c r="BF144" s="24"/>
      <c r="BG144" s="24"/>
      <c r="BH144" s="24"/>
      <c r="BI144" s="24"/>
      <c r="BJ144" s="49"/>
      <c r="BK144" s="24"/>
      <c r="BL144" s="24"/>
      <c r="BM144" s="53"/>
      <c r="BN144" s="49"/>
      <c r="BO144" s="24"/>
      <c r="BP144" s="24"/>
      <c r="BQ144" s="53"/>
      <c r="BR144" s="49"/>
      <c r="BS144" s="24"/>
      <c r="BT144" s="49"/>
      <c r="BU144" s="24"/>
      <c r="BV144" s="24"/>
      <c r="BW144" s="53"/>
      <c r="BX144" s="49"/>
      <c r="BY144" s="24"/>
      <c r="BZ144" s="24"/>
      <c r="CA144" s="53"/>
      <c r="CB144" s="49"/>
    </row>
    <row r="145" spans="1:80" s="17" customFormat="1" x14ac:dyDescent="0.25">
      <c r="A145" s="17" t="s">
        <v>443</v>
      </c>
      <c r="B145" s="18" t="s">
        <v>24</v>
      </c>
      <c r="C145" s="23" t="s">
        <v>444</v>
      </c>
      <c r="D145" s="16" t="s">
        <v>445</v>
      </c>
      <c r="E145" s="16" t="s">
        <v>446</v>
      </c>
      <c r="F145" s="14" t="s">
        <v>447</v>
      </c>
      <c r="G145" s="18">
        <v>34567</v>
      </c>
      <c r="H145" s="18">
        <v>4</v>
      </c>
      <c r="I145" s="18">
        <v>4</v>
      </c>
      <c r="P145" s="48">
        <v>0.94750000000000001</v>
      </c>
      <c r="Q145" s="21">
        <v>1</v>
      </c>
      <c r="R145" s="21">
        <v>142</v>
      </c>
      <c r="S145" s="52">
        <v>4.3E-3</v>
      </c>
      <c r="T145" s="48">
        <v>0.955488</v>
      </c>
      <c r="U145" s="21">
        <v>1</v>
      </c>
      <c r="V145" s="17">
        <v>391</v>
      </c>
      <c r="W145" s="52">
        <v>3.0999999999999999E-3</v>
      </c>
      <c r="X145" s="48">
        <v>0.90532488</v>
      </c>
      <c r="Z145" s="48">
        <v>0.82899999999999996</v>
      </c>
      <c r="AA145" s="21">
        <v>1</v>
      </c>
      <c r="AB145" s="21">
        <v>142</v>
      </c>
      <c r="AC145" s="52">
        <v>4.6800000000000001E-2</v>
      </c>
      <c r="AD145" s="48">
        <v>0.96887000000000001</v>
      </c>
      <c r="AE145" s="21">
        <v>1</v>
      </c>
      <c r="AF145" s="21">
        <v>468</v>
      </c>
      <c r="AG145" s="52">
        <v>1.5E-3</v>
      </c>
      <c r="AH145" s="48">
        <v>0.80319322999999998</v>
      </c>
      <c r="AI145" s="20"/>
      <c r="AJ145" s="48">
        <v>0.75527</v>
      </c>
      <c r="AK145" s="21">
        <v>1</v>
      </c>
      <c r="AL145" s="21">
        <v>541</v>
      </c>
      <c r="AM145" s="52">
        <v>9.7299999999999998E-2</v>
      </c>
      <c r="AN145" s="48">
        <v>0.81112399999999996</v>
      </c>
      <c r="AO145" s="21">
        <v>1</v>
      </c>
      <c r="AP145" s="21">
        <v>391</v>
      </c>
      <c r="AQ145" s="52">
        <v>5.7200000000000001E-2</v>
      </c>
      <c r="AR145" s="48">
        <v>0.61261762347999993</v>
      </c>
      <c r="AS145" s="20"/>
      <c r="AT145" s="48">
        <v>0.30325999999999997</v>
      </c>
      <c r="AU145" s="21">
        <v>1</v>
      </c>
      <c r="AV145" s="17">
        <v>268</v>
      </c>
      <c r="AW145" s="52">
        <v>1.0639000000000001</v>
      </c>
      <c r="AX145" s="48">
        <v>0.85730300000000004</v>
      </c>
      <c r="AY145" s="21">
        <v>1</v>
      </c>
      <c r="AZ145" s="17">
        <v>463</v>
      </c>
      <c r="BA145" s="52">
        <v>3.2399999999999998E-2</v>
      </c>
      <c r="BB145" s="48">
        <v>0.25998570777999996</v>
      </c>
      <c r="BD145" s="17">
        <v>4</v>
      </c>
      <c r="BE145" s="17">
        <v>4</v>
      </c>
      <c r="BF145" s="14"/>
      <c r="BH145" s="22"/>
      <c r="BI145" s="22"/>
      <c r="BJ145" s="48">
        <v>0.17860000000000001</v>
      </c>
      <c r="BK145" s="17">
        <v>1</v>
      </c>
      <c r="BL145" s="17">
        <v>591</v>
      </c>
      <c r="BM145" s="52">
        <v>1.8129999999999999</v>
      </c>
      <c r="BN145" s="48">
        <v>0.84099999999999997</v>
      </c>
      <c r="BO145" s="17">
        <v>1</v>
      </c>
      <c r="BP145" s="17">
        <v>591</v>
      </c>
      <c r="BQ145" s="52">
        <v>4.0300000000000002E-2</v>
      </c>
      <c r="BR145" s="48">
        <v>0.15020259999999999</v>
      </c>
      <c r="BT145" s="48">
        <v>0.16700000000000001</v>
      </c>
      <c r="BU145" s="17">
        <v>1</v>
      </c>
      <c r="BV145" s="17">
        <v>474</v>
      </c>
      <c r="BW145" s="52">
        <v>1.9159999999999999</v>
      </c>
      <c r="BX145" s="48">
        <v>0.83511000000000002</v>
      </c>
      <c r="BY145" s="17">
        <v>1</v>
      </c>
      <c r="BZ145" s="17">
        <v>474</v>
      </c>
      <c r="CA145" s="52">
        <v>4.3400000000000001E-2</v>
      </c>
      <c r="CB145" s="48">
        <v>0.13946337</v>
      </c>
    </row>
    <row r="146" spans="1:80" s="17" customFormat="1" x14ac:dyDescent="0.25">
      <c r="A146" s="17" t="s">
        <v>562</v>
      </c>
      <c r="B146" s="18" t="s">
        <v>24</v>
      </c>
      <c r="C146" s="23" t="s">
        <v>563</v>
      </c>
      <c r="D146" s="16" t="s">
        <v>564</v>
      </c>
      <c r="E146" s="16" t="s">
        <v>565</v>
      </c>
      <c r="F146" s="14" t="s">
        <v>566</v>
      </c>
      <c r="G146" s="18">
        <v>35191</v>
      </c>
      <c r="H146" s="18">
        <v>4</v>
      </c>
      <c r="I146" s="18">
        <v>5</v>
      </c>
      <c r="P146" s="48">
        <v>0.1164</v>
      </c>
      <c r="Q146" s="21">
        <v>1</v>
      </c>
      <c r="R146" s="21">
        <v>392</v>
      </c>
      <c r="S146" s="52">
        <v>2.4756999999999998</v>
      </c>
      <c r="T146" s="48">
        <v>0.37959999999999999</v>
      </c>
      <c r="U146" s="21">
        <v>1</v>
      </c>
      <c r="V146" s="17">
        <v>262</v>
      </c>
      <c r="W146" s="52">
        <v>0.77459999999999996</v>
      </c>
      <c r="X146" s="48">
        <v>4.4185439999999999E-2</v>
      </c>
      <c r="Z146" s="48">
        <v>0.29310000000000003</v>
      </c>
      <c r="AA146" s="21">
        <v>1</v>
      </c>
      <c r="AB146" s="21">
        <v>290</v>
      </c>
      <c r="AC146" s="52">
        <v>1.1093</v>
      </c>
      <c r="AD146" s="48">
        <v>0.3805</v>
      </c>
      <c r="AE146" s="21">
        <v>1</v>
      </c>
      <c r="AF146" s="21">
        <v>266</v>
      </c>
      <c r="AG146" s="52">
        <v>0.77159999999999995</v>
      </c>
      <c r="AH146" s="48">
        <v>0.11152455000000001</v>
      </c>
      <c r="AI146" s="20"/>
      <c r="AJ146" s="48">
        <v>3.9329999999999997E-2</v>
      </c>
      <c r="AK146" s="21">
        <v>1</v>
      </c>
      <c r="AL146" s="21">
        <v>385</v>
      </c>
      <c r="AM146" s="52">
        <v>4.2755999999999998</v>
      </c>
      <c r="AN146" s="48">
        <v>6.3450000000000006E-2</v>
      </c>
      <c r="AO146" s="21">
        <v>1</v>
      </c>
      <c r="AP146" s="21">
        <v>266</v>
      </c>
      <c r="AQ146" s="52">
        <v>3.4737</v>
      </c>
      <c r="AR146" s="48">
        <v>2.4954884999999999E-3</v>
      </c>
      <c r="AS146" s="20"/>
      <c r="AT146" s="48">
        <v>1.694E-2</v>
      </c>
      <c r="AU146" s="21">
        <v>1</v>
      </c>
      <c r="AV146" s="17">
        <v>385</v>
      </c>
      <c r="AW146" s="52">
        <v>5.7525000000000004</v>
      </c>
      <c r="AX146" s="48">
        <v>0.34739999999999999</v>
      </c>
      <c r="AY146" s="21">
        <v>1</v>
      </c>
      <c r="AZ146" s="17">
        <v>385</v>
      </c>
      <c r="BA146" s="52">
        <v>0.8851</v>
      </c>
      <c r="BB146" s="48">
        <v>5.8849560000000002E-3</v>
      </c>
      <c r="BD146" s="17">
        <v>4</v>
      </c>
      <c r="BE146" s="17">
        <v>6</v>
      </c>
      <c r="BF146" s="14"/>
      <c r="BH146" s="22"/>
      <c r="BI146" s="22"/>
      <c r="BJ146" s="48">
        <v>0.55469999999999997</v>
      </c>
      <c r="BK146" s="17">
        <v>1</v>
      </c>
      <c r="BL146" s="17">
        <v>364</v>
      </c>
      <c r="BM146" s="52">
        <v>0.34949999999999998</v>
      </c>
      <c r="BN146" s="48">
        <v>0.95540000000000003</v>
      </c>
      <c r="BO146" s="17">
        <v>1</v>
      </c>
      <c r="BP146" s="17">
        <v>518</v>
      </c>
      <c r="BQ146" s="52">
        <v>3.0999999999999999E-3</v>
      </c>
      <c r="BR146" s="48">
        <v>0.52996038000000001</v>
      </c>
      <c r="BT146" s="48">
        <v>0.93540000000000001</v>
      </c>
      <c r="BU146" s="17">
        <v>1</v>
      </c>
      <c r="BV146" s="17">
        <v>493</v>
      </c>
      <c r="BW146" s="52">
        <v>6.6E-3</v>
      </c>
      <c r="BX146" s="48">
        <v>0.55979999999999996</v>
      </c>
      <c r="BY146" s="17">
        <v>1</v>
      </c>
      <c r="BZ146" s="17">
        <v>476</v>
      </c>
      <c r="CA146" s="52">
        <v>0.34050000000000002</v>
      </c>
      <c r="CB146" s="48">
        <v>0.52363691999999995</v>
      </c>
    </row>
    <row r="147" spans="1:80" s="17" customFormat="1" x14ac:dyDescent="0.25">
      <c r="A147" s="14" t="s">
        <v>302</v>
      </c>
      <c r="B147" s="15" t="s">
        <v>24</v>
      </c>
      <c r="C147" s="16" t="s">
        <v>303</v>
      </c>
      <c r="D147" s="17" t="s">
        <v>304</v>
      </c>
      <c r="E147" s="17" t="s">
        <v>305</v>
      </c>
      <c r="F147" s="17" t="s">
        <v>306</v>
      </c>
      <c r="G147" s="18">
        <v>33918</v>
      </c>
      <c r="H147" s="19">
        <v>4</v>
      </c>
      <c r="I147" s="19">
        <v>4</v>
      </c>
      <c r="P147" s="48">
        <v>0.63068299999999999</v>
      </c>
      <c r="Q147" s="21">
        <v>1</v>
      </c>
      <c r="R147" s="21">
        <v>410</v>
      </c>
      <c r="S147" s="52">
        <v>0.23150000000000001</v>
      </c>
      <c r="T147" s="48">
        <v>0.94013999999999998</v>
      </c>
      <c r="U147" s="21">
        <v>1</v>
      </c>
      <c r="V147" s="17">
        <v>258</v>
      </c>
      <c r="W147" s="52">
        <v>5.7000000000000002E-3</v>
      </c>
      <c r="X147" s="48">
        <v>0.59293031561999998</v>
      </c>
      <c r="Z147" s="48">
        <v>0.87056999999999995</v>
      </c>
      <c r="AA147" s="21">
        <v>1</v>
      </c>
      <c r="AB147" s="21">
        <v>426</v>
      </c>
      <c r="AC147" s="52">
        <v>2.6599999999999999E-2</v>
      </c>
      <c r="AD147" s="48">
        <v>0.61599999999999999</v>
      </c>
      <c r="AE147" s="21">
        <v>1</v>
      </c>
      <c r="AF147" s="21">
        <v>235</v>
      </c>
      <c r="AG147" s="52">
        <v>0.25230000000000002</v>
      </c>
      <c r="AH147" s="48">
        <v>0.53627111999999999</v>
      </c>
      <c r="AI147" s="20"/>
      <c r="AJ147" s="48">
        <v>0.88102400000000003</v>
      </c>
      <c r="AK147" s="21">
        <v>1</v>
      </c>
      <c r="AL147" s="21">
        <v>383</v>
      </c>
      <c r="AM147" s="52">
        <v>2.24E-2</v>
      </c>
      <c r="AN147" s="48">
        <v>0.31023299999999998</v>
      </c>
      <c r="AO147" s="21">
        <v>1</v>
      </c>
      <c r="AP147" s="21">
        <v>235</v>
      </c>
      <c r="AQ147" s="52">
        <v>1.0341</v>
      </c>
      <c r="AR147" s="48">
        <v>0.27332271859199997</v>
      </c>
      <c r="AS147" s="20"/>
      <c r="AT147" s="48">
        <v>0.96666439999999998</v>
      </c>
      <c r="AU147" s="21">
        <v>1</v>
      </c>
      <c r="AV147" s="17">
        <v>369</v>
      </c>
      <c r="AW147" s="52">
        <v>1.6999999999999999E-3</v>
      </c>
      <c r="AX147" s="48">
        <v>0.32389800000000002</v>
      </c>
      <c r="AY147" s="21">
        <v>1</v>
      </c>
      <c r="AZ147" s="17">
        <v>235</v>
      </c>
      <c r="BA147" s="52">
        <v>0.97719999999999996</v>
      </c>
      <c r="BB147" s="48">
        <v>0.3131006658312</v>
      </c>
      <c r="BD147" s="17">
        <v>4</v>
      </c>
      <c r="BE147" s="17">
        <v>4</v>
      </c>
      <c r="BF147" s="14"/>
      <c r="BH147" s="22"/>
      <c r="BI147" s="22"/>
      <c r="BJ147" s="48">
        <v>0.33574999999999999</v>
      </c>
      <c r="BK147" s="17">
        <v>1</v>
      </c>
      <c r="BL147" s="17">
        <v>459</v>
      </c>
      <c r="BM147" s="52">
        <v>0.92800000000000005</v>
      </c>
      <c r="BN147" s="48">
        <v>0.39069999999999999</v>
      </c>
      <c r="BO147" s="17">
        <v>1</v>
      </c>
      <c r="BP147" s="17">
        <v>492</v>
      </c>
      <c r="BQ147" s="52">
        <v>0.73809999999999998</v>
      </c>
      <c r="BR147" s="48">
        <v>0.13117752499999999</v>
      </c>
      <c r="BT147" s="48">
        <v>0.69979999999999998</v>
      </c>
      <c r="BU147" s="17">
        <v>1</v>
      </c>
      <c r="BV147" s="17">
        <v>275</v>
      </c>
      <c r="BW147" s="52">
        <v>0.14899999999999999</v>
      </c>
      <c r="BX147" s="48">
        <v>0.85250000000000004</v>
      </c>
      <c r="BY147" s="17">
        <v>1</v>
      </c>
      <c r="BZ147" s="17">
        <v>587</v>
      </c>
      <c r="CA147" s="52">
        <v>3.4599999999999999E-2</v>
      </c>
      <c r="CB147" s="48">
        <v>0.59657950000000004</v>
      </c>
    </row>
    <row r="148" spans="1:80" s="17" customFormat="1" x14ac:dyDescent="0.25">
      <c r="A148" s="14" t="s">
        <v>339</v>
      </c>
      <c r="B148" s="15" t="s">
        <v>35</v>
      </c>
      <c r="C148" s="16" t="s">
        <v>340</v>
      </c>
      <c r="D148" s="17" t="s">
        <v>341</v>
      </c>
      <c r="E148" s="17" t="s">
        <v>342</v>
      </c>
      <c r="F148" s="17" t="s">
        <v>343</v>
      </c>
      <c r="G148" s="18">
        <v>33981</v>
      </c>
      <c r="H148" s="19">
        <v>4</v>
      </c>
      <c r="I148" s="19">
        <v>4</v>
      </c>
      <c r="P148" s="50">
        <v>1.23E-3</v>
      </c>
      <c r="Q148" s="21">
        <v>1</v>
      </c>
      <c r="R148" s="21">
        <v>215</v>
      </c>
      <c r="S148" s="52">
        <v>10.7287</v>
      </c>
      <c r="T148" s="48">
        <v>1.166E-2</v>
      </c>
      <c r="U148" s="21">
        <v>1</v>
      </c>
      <c r="V148" s="17">
        <v>501</v>
      </c>
      <c r="W148" s="52">
        <v>6.4081999999999999</v>
      </c>
      <c r="X148" s="48">
        <v>1.43418E-5</v>
      </c>
      <c r="Z148" s="50">
        <v>4.125E-4</v>
      </c>
      <c r="AA148" s="21">
        <v>1</v>
      </c>
      <c r="AB148" s="21">
        <v>215</v>
      </c>
      <c r="AC148" s="52">
        <v>12.874499999999999</v>
      </c>
      <c r="AD148" s="48">
        <v>1.255E-2</v>
      </c>
      <c r="AE148" s="21">
        <v>1</v>
      </c>
      <c r="AF148" s="21">
        <v>263</v>
      </c>
      <c r="AG148" s="52">
        <v>6.3174999999999999</v>
      </c>
      <c r="AH148" s="48">
        <v>5.1768750000000003E-6</v>
      </c>
      <c r="AI148" s="20"/>
      <c r="AJ148" s="50">
        <v>1.8369999999999999E-4</v>
      </c>
      <c r="AK148" s="21">
        <v>1</v>
      </c>
      <c r="AL148" s="21">
        <v>242</v>
      </c>
      <c r="AM148" s="52">
        <v>14.4336</v>
      </c>
      <c r="AN148" s="48">
        <v>9.3899999999999997E-2</v>
      </c>
      <c r="AO148" s="21">
        <v>1</v>
      </c>
      <c r="AP148" s="21">
        <v>391</v>
      </c>
      <c r="AQ148" s="52">
        <v>2.82</v>
      </c>
      <c r="AR148" s="48">
        <v>1.724943E-5</v>
      </c>
      <c r="AS148" s="20"/>
      <c r="AT148" s="50">
        <v>4.8819999999999999E-4</v>
      </c>
      <c r="AU148" s="21">
        <v>1</v>
      </c>
      <c r="AV148" s="17">
        <v>242</v>
      </c>
      <c r="AW148" s="52">
        <v>12.497299999999999</v>
      </c>
      <c r="AX148" s="48">
        <v>8.3500000000000005E-2</v>
      </c>
      <c r="AY148" s="21">
        <v>1</v>
      </c>
      <c r="AZ148" s="17">
        <v>501</v>
      </c>
      <c r="BA148" s="52">
        <v>3.0074999999999998</v>
      </c>
      <c r="BB148" s="48">
        <v>4.07647E-5</v>
      </c>
      <c r="BD148" s="17">
        <v>4</v>
      </c>
      <c r="BE148" s="17">
        <v>4</v>
      </c>
      <c r="BF148" s="14"/>
      <c r="BH148" s="22"/>
      <c r="BI148" s="22"/>
      <c r="BJ148" s="48">
        <v>0.12753</v>
      </c>
      <c r="BK148" s="17">
        <v>1</v>
      </c>
      <c r="BL148" s="17">
        <v>520</v>
      </c>
      <c r="BM148" s="52">
        <v>2.3290000000000002</v>
      </c>
      <c r="BN148" s="48">
        <v>0.11305999999999999</v>
      </c>
      <c r="BO148" s="17">
        <v>1</v>
      </c>
      <c r="BP148" s="17">
        <v>248</v>
      </c>
      <c r="BQ148" s="52">
        <v>2.5287999999999999</v>
      </c>
      <c r="BR148" s="48">
        <v>1.44185418E-2</v>
      </c>
      <c r="BT148" s="48">
        <v>3.5718E-2</v>
      </c>
      <c r="BU148" s="17">
        <v>1</v>
      </c>
      <c r="BV148" s="17">
        <v>199</v>
      </c>
      <c r="BW148" s="52">
        <v>4.4710999999999999</v>
      </c>
      <c r="BX148" s="48">
        <v>8.6349999999999996E-2</v>
      </c>
      <c r="BY148" s="17">
        <v>1</v>
      </c>
      <c r="BZ148" s="17">
        <v>151</v>
      </c>
      <c r="CA148" s="52">
        <v>2.9796999999999998</v>
      </c>
      <c r="CB148" s="48">
        <v>3.0842492999999999E-3</v>
      </c>
    </row>
    <row r="149" spans="1:80" s="17" customFormat="1" x14ac:dyDescent="0.25">
      <c r="A149" s="14" t="s">
        <v>507</v>
      </c>
      <c r="B149" s="15" t="s">
        <v>35</v>
      </c>
      <c r="C149" s="16" t="s">
        <v>508</v>
      </c>
      <c r="D149" s="17" t="s">
        <v>509</v>
      </c>
      <c r="E149" s="17" t="s">
        <v>510</v>
      </c>
      <c r="F149" s="17" t="s">
        <v>511</v>
      </c>
      <c r="G149" s="18">
        <v>34809</v>
      </c>
      <c r="H149" s="19">
        <v>4</v>
      </c>
      <c r="I149" s="19">
        <v>4</v>
      </c>
      <c r="P149" s="48">
        <v>0.16489999999999999</v>
      </c>
      <c r="Q149" s="21">
        <v>1</v>
      </c>
      <c r="R149" s="21">
        <v>302</v>
      </c>
      <c r="S149" s="52">
        <v>1.9382999999999999</v>
      </c>
      <c r="T149" s="48">
        <v>1.7399999999999999E-2</v>
      </c>
      <c r="U149" s="21">
        <v>1</v>
      </c>
      <c r="V149" s="17">
        <v>294</v>
      </c>
      <c r="W149" s="52">
        <v>5.7202000000000002</v>
      </c>
      <c r="X149" s="48">
        <v>2.8692599999999998E-3</v>
      </c>
      <c r="Z149" s="48">
        <v>0.22800000000000001</v>
      </c>
      <c r="AA149" s="21">
        <v>1</v>
      </c>
      <c r="AB149" s="21">
        <v>289</v>
      </c>
      <c r="AC149" s="52">
        <v>1.4593</v>
      </c>
      <c r="AD149" s="48">
        <v>4.8340000000000001E-2</v>
      </c>
      <c r="AE149" s="21">
        <v>1</v>
      </c>
      <c r="AF149" s="21">
        <v>391</v>
      </c>
      <c r="AG149" s="52">
        <v>3.9226999999999999</v>
      </c>
      <c r="AH149" s="48">
        <v>1.102152E-2</v>
      </c>
      <c r="AI149" s="20"/>
      <c r="AJ149" s="48">
        <v>0.39329999999999998</v>
      </c>
      <c r="AK149" s="21">
        <v>1</v>
      </c>
      <c r="AL149" s="21">
        <v>270</v>
      </c>
      <c r="AM149" s="52">
        <v>0.73089999999999999</v>
      </c>
      <c r="AN149" s="48">
        <v>0.1079</v>
      </c>
      <c r="AO149" s="21">
        <v>1</v>
      </c>
      <c r="AP149" s="21">
        <v>384</v>
      </c>
      <c r="AQ149" s="52">
        <v>2.5962999999999998</v>
      </c>
      <c r="AR149" s="48">
        <v>4.2437069999999993E-2</v>
      </c>
      <c r="AS149" s="20"/>
      <c r="AT149" s="48">
        <v>0.31230999999999998</v>
      </c>
      <c r="AU149" s="21">
        <v>1</v>
      </c>
      <c r="AV149" s="17">
        <v>384</v>
      </c>
      <c r="AW149" s="52">
        <v>1.0236000000000001</v>
      </c>
      <c r="AX149" s="48">
        <v>6.9139999999999993E-2</v>
      </c>
      <c r="AY149" s="21">
        <v>1</v>
      </c>
      <c r="AZ149" s="17">
        <v>384</v>
      </c>
      <c r="BA149" s="52">
        <v>3.3218000000000001</v>
      </c>
      <c r="BB149" s="48">
        <v>2.1593113399999996E-2</v>
      </c>
      <c r="BD149" s="17">
        <v>4</v>
      </c>
      <c r="BE149" s="17">
        <v>4</v>
      </c>
      <c r="BG149" s="16"/>
      <c r="BJ149" s="48">
        <v>0.57809999999999995</v>
      </c>
      <c r="BK149" s="17">
        <v>1</v>
      </c>
      <c r="BL149" s="17">
        <v>357</v>
      </c>
      <c r="BM149" s="52">
        <v>0.31</v>
      </c>
      <c r="BN149" s="48">
        <v>4.8419999999999998E-2</v>
      </c>
      <c r="BO149" s="17">
        <v>1</v>
      </c>
      <c r="BP149" s="17">
        <v>357</v>
      </c>
      <c r="BQ149" s="52">
        <v>3.9222999999999999</v>
      </c>
      <c r="BR149" s="48">
        <v>2.7991601999999997E-2</v>
      </c>
      <c r="BT149" s="48">
        <v>0.35149999999999998</v>
      </c>
      <c r="BU149" s="17">
        <v>1</v>
      </c>
      <c r="BV149" s="17">
        <v>387</v>
      </c>
      <c r="BW149" s="52">
        <v>0.87009999999999998</v>
      </c>
      <c r="BX149" s="48">
        <v>0.82289999999999996</v>
      </c>
      <c r="BY149" s="17">
        <v>1</v>
      </c>
      <c r="BZ149" s="17">
        <v>357</v>
      </c>
      <c r="CA149" s="52">
        <v>5.0200000000000002E-2</v>
      </c>
      <c r="CB149" s="48">
        <v>0.28924934999999996</v>
      </c>
    </row>
    <row r="150" spans="1:80" x14ac:dyDescent="0.25">
      <c r="P150" s="51"/>
      <c r="S150" s="54"/>
      <c r="T150" s="51"/>
      <c r="W150" s="54"/>
      <c r="X150" s="51"/>
      <c r="Z150" s="51"/>
      <c r="AG150" s="54"/>
      <c r="AH150" s="51"/>
      <c r="AQ150" s="54"/>
      <c r="AR150" s="51"/>
      <c r="AT150" s="51"/>
      <c r="AW150" s="54"/>
      <c r="BA150" s="54"/>
      <c r="BD150" s="39"/>
      <c r="BE150" s="39"/>
      <c r="BF150" s="32"/>
      <c r="BH150" s="37"/>
      <c r="BI150" s="37"/>
      <c r="BJ150" s="51"/>
      <c r="BM150" s="54"/>
      <c r="BN150" s="57"/>
      <c r="BO150" s="33"/>
      <c r="BP150" s="32"/>
      <c r="BQ150" s="58"/>
      <c r="BR150" s="57"/>
      <c r="BW150" s="54"/>
      <c r="BX150" s="51"/>
      <c r="CA150" s="54"/>
      <c r="CB150" s="51"/>
    </row>
    <row r="151" spans="1:80" x14ac:dyDescent="0.25">
      <c r="P151" s="51"/>
      <c r="S151" s="54"/>
      <c r="T151" s="51"/>
      <c r="W151" s="54"/>
      <c r="X151" s="51"/>
      <c r="Z151" s="51"/>
      <c r="AG151" s="54"/>
      <c r="AH151" s="51"/>
      <c r="AR151" s="51"/>
      <c r="AT151" s="51"/>
      <c r="AW151" s="54"/>
      <c r="BA151" s="54"/>
      <c r="BD151" s="39"/>
      <c r="BE151" s="39"/>
      <c r="BF151" s="32"/>
      <c r="BH151" s="37"/>
      <c r="BI151" s="37"/>
      <c r="BJ151" s="51"/>
      <c r="BN151" s="51"/>
      <c r="BR151" s="51"/>
      <c r="BX151" s="51"/>
      <c r="CA151" s="54"/>
      <c r="CB151" s="51"/>
    </row>
    <row r="152" spans="1:80" x14ac:dyDescent="0.25">
      <c r="P152" s="51"/>
      <c r="S152" s="54"/>
      <c r="T152" s="51"/>
      <c r="W152" s="54"/>
      <c r="X152" s="51"/>
      <c r="Z152" s="51"/>
      <c r="AG152" s="54"/>
      <c r="AH152" s="51"/>
      <c r="AR152" s="51"/>
      <c r="AT152" s="51"/>
      <c r="AW152" s="54"/>
      <c r="BA152" s="54"/>
      <c r="BD152" s="39"/>
      <c r="BE152" s="39"/>
      <c r="BF152" s="32"/>
      <c r="BH152" s="37"/>
      <c r="BI152" s="37"/>
      <c r="BJ152" s="51"/>
      <c r="BN152" s="51"/>
      <c r="BR152" s="51"/>
      <c r="CA152" s="54"/>
      <c r="CB152" s="51"/>
    </row>
    <row r="153" spans="1:80" x14ac:dyDescent="0.25">
      <c r="P153" s="51"/>
      <c r="S153" s="54"/>
      <c r="T153" s="51"/>
      <c r="W153" s="54"/>
      <c r="X153" s="51"/>
      <c r="Z153" s="51"/>
      <c r="AG153" s="54"/>
      <c r="AH153" s="51"/>
      <c r="AR153" s="51"/>
      <c r="AT153" s="51"/>
      <c r="AW153" s="54"/>
      <c r="BA153" s="54"/>
      <c r="BD153" s="39"/>
      <c r="BE153" s="39"/>
      <c r="BF153" s="32"/>
      <c r="BH153" s="37"/>
      <c r="BI153" s="37"/>
      <c r="BJ153" s="51"/>
      <c r="BN153" s="51"/>
      <c r="BR153" s="51"/>
      <c r="CA153" s="54"/>
      <c r="CB153" s="51"/>
    </row>
    <row r="154" spans="1:80" x14ac:dyDescent="0.25">
      <c r="P154" s="51"/>
      <c r="S154" s="54"/>
      <c r="T154" s="51"/>
      <c r="W154" s="54"/>
      <c r="X154" s="51"/>
      <c r="Z154" s="51"/>
      <c r="AG154" s="54"/>
      <c r="AH154" s="51"/>
      <c r="AR154" s="51"/>
      <c r="AT154" s="51"/>
      <c r="AW154" s="54"/>
      <c r="BA154" s="54"/>
      <c r="BJ154" s="56"/>
      <c r="BK154" s="34"/>
      <c r="BL154" s="35"/>
      <c r="BM154" s="34"/>
      <c r="BN154" s="56"/>
      <c r="BO154" s="34"/>
      <c r="BP154" s="35"/>
      <c r="BQ154" s="34"/>
      <c r="BR154" s="56"/>
      <c r="CA154" s="54"/>
      <c r="CB154" s="51"/>
    </row>
    <row r="155" spans="1:80" x14ac:dyDescent="0.25">
      <c r="P155" s="51"/>
      <c r="S155" s="54"/>
      <c r="T155" s="51"/>
      <c r="W155" s="54"/>
      <c r="X155" s="51"/>
      <c r="Z155" s="51"/>
      <c r="AG155" s="54"/>
      <c r="AH155" s="51"/>
      <c r="AR155" s="51"/>
      <c r="AT155" s="51"/>
      <c r="AW155" s="54"/>
      <c r="BA155" s="54"/>
      <c r="BG155" s="35"/>
      <c r="BJ155" s="56"/>
      <c r="BK155" s="34"/>
      <c r="BL155" s="35"/>
      <c r="BM155" s="34"/>
      <c r="BN155" s="56"/>
      <c r="BO155" s="34"/>
      <c r="BP155" s="35"/>
      <c r="BQ155" s="34"/>
      <c r="BR155" s="56"/>
      <c r="CA155" s="54"/>
      <c r="CB155" s="51"/>
    </row>
    <row r="156" spans="1:80" x14ac:dyDescent="0.25">
      <c r="P156" s="51"/>
      <c r="S156" s="54"/>
      <c r="T156" s="51"/>
      <c r="W156" s="54"/>
      <c r="X156" s="51"/>
      <c r="Z156" s="51"/>
      <c r="AG156" s="54"/>
      <c r="AH156" s="51"/>
      <c r="AR156" s="51"/>
      <c r="AT156" s="51"/>
      <c r="AW156" s="54"/>
      <c r="BG156" s="35"/>
      <c r="BJ156" s="56"/>
      <c r="BK156" s="34"/>
      <c r="BL156" s="35"/>
      <c r="BM156" s="34"/>
      <c r="BN156" s="56"/>
      <c r="BO156" s="34"/>
      <c r="BP156" s="35"/>
      <c r="BQ156" s="34"/>
      <c r="BR156" s="56"/>
      <c r="CA156" s="54"/>
      <c r="CB156" s="51"/>
    </row>
    <row r="157" spans="1:80" x14ac:dyDescent="0.25">
      <c r="P157" s="51"/>
      <c r="S157" s="54"/>
      <c r="T157" s="51"/>
      <c r="W157" s="54"/>
      <c r="X157" s="51"/>
      <c r="Z157" s="51"/>
      <c r="AG157" s="54"/>
      <c r="AH157" s="51"/>
      <c r="AR157" s="51"/>
      <c r="AT157" s="51"/>
      <c r="AW157" s="54"/>
      <c r="BG157" s="35"/>
      <c r="BJ157" s="56"/>
      <c r="BK157" s="34"/>
      <c r="BL157" s="35"/>
      <c r="BM157" s="34"/>
      <c r="BN157" s="56"/>
      <c r="BO157" s="34"/>
      <c r="BP157" s="35"/>
      <c r="BQ157" s="34"/>
      <c r="BR157" s="56"/>
      <c r="CA157" s="54"/>
      <c r="CB157" s="51"/>
    </row>
    <row r="158" spans="1:80" x14ac:dyDescent="0.25">
      <c r="P158" s="51"/>
      <c r="S158" s="54"/>
      <c r="T158" s="51"/>
      <c r="W158" s="54"/>
      <c r="X158" s="51"/>
      <c r="Z158" s="51"/>
      <c r="AG158" s="54"/>
      <c r="AH158" s="51"/>
      <c r="AR158" s="51"/>
      <c r="AT158" s="51"/>
      <c r="AW158" s="54"/>
      <c r="BD158" s="39"/>
      <c r="BE158" s="39"/>
      <c r="BF158" s="32"/>
      <c r="BH158" s="37"/>
      <c r="BI158" s="37"/>
      <c r="BJ158" s="51"/>
      <c r="BN158" s="51"/>
      <c r="BR158" s="51"/>
      <c r="CA158" s="54"/>
      <c r="CB158" s="51"/>
    </row>
    <row r="159" spans="1:80" x14ac:dyDescent="0.25">
      <c r="P159" s="51"/>
      <c r="S159" s="54"/>
      <c r="T159" s="51"/>
      <c r="W159" s="54"/>
      <c r="X159" s="51"/>
      <c r="Z159" s="51"/>
      <c r="AG159" s="54"/>
      <c r="AH159" s="51"/>
      <c r="AR159" s="51"/>
      <c r="AW159" s="54"/>
      <c r="BD159" s="39"/>
      <c r="BE159" s="39"/>
      <c r="BF159" s="32"/>
      <c r="BH159" s="37"/>
      <c r="BI159" s="37"/>
      <c r="BJ159" s="51"/>
      <c r="BN159" s="51"/>
      <c r="BR159" s="51"/>
      <c r="CA159" s="54"/>
      <c r="CB159" s="51"/>
    </row>
    <row r="160" spans="1:80" x14ac:dyDescent="0.25">
      <c r="P160" s="51"/>
      <c r="S160" s="54"/>
      <c r="T160" s="51"/>
      <c r="W160" s="54"/>
      <c r="X160" s="51"/>
      <c r="Z160" s="51"/>
      <c r="AG160" s="54"/>
      <c r="AH160" s="51"/>
      <c r="AR160" s="51"/>
      <c r="AW160" s="54"/>
      <c r="BD160" s="39"/>
      <c r="BE160" s="39"/>
      <c r="BF160" s="32"/>
      <c r="BH160" s="37"/>
      <c r="BI160" s="37"/>
      <c r="BJ160" s="51"/>
      <c r="BN160" s="51"/>
      <c r="BR160" s="51"/>
      <c r="CA160" s="54"/>
      <c r="CB160" s="51"/>
    </row>
    <row r="161" spans="16:80" x14ac:dyDescent="0.25">
      <c r="P161" s="51"/>
      <c r="S161" s="54"/>
      <c r="T161" s="51"/>
      <c r="W161" s="54"/>
      <c r="X161" s="51"/>
      <c r="Z161" s="51"/>
      <c r="AG161" s="54"/>
      <c r="AH161" s="51"/>
      <c r="AR161" s="51"/>
      <c r="AW161" s="54"/>
      <c r="BD161" s="39"/>
      <c r="BE161" s="39"/>
      <c r="BF161" s="32"/>
      <c r="BH161" s="37"/>
      <c r="BI161" s="37"/>
      <c r="BJ161" s="51"/>
      <c r="BN161" s="51"/>
      <c r="BR161" s="51"/>
      <c r="CA161" s="54"/>
      <c r="CB161" s="51"/>
    </row>
    <row r="162" spans="16:80" x14ac:dyDescent="0.25">
      <c r="P162" s="51"/>
      <c r="S162" s="54"/>
      <c r="T162" s="51"/>
      <c r="W162" s="54"/>
      <c r="X162" s="51"/>
      <c r="Z162" s="51"/>
      <c r="AG162" s="54"/>
      <c r="AH162" s="51"/>
      <c r="AR162" s="51"/>
      <c r="AW162" s="54"/>
      <c r="BD162" s="39"/>
      <c r="BE162" s="39"/>
      <c r="BF162" s="32"/>
      <c r="BH162" s="37"/>
      <c r="BI162" s="37"/>
      <c r="BJ162" s="51"/>
      <c r="BN162" s="51"/>
      <c r="BR162" s="51"/>
      <c r="CA162" s="54"/>
      <c r="CB162" s="51"/>
    </row>
    <row r="163" spans="16:80" x14ac:dyDescent="0.25">
      <c r="P163" s="51"/>
      <c r="S163" s="54"/>
      <c r="T163" s="51"/>
      <c r="W163" s="54"/>
      <c r="X163" s="51"/>
      <c r="Z163" s="51"/>
      <c r="AG163" s="54"/>
      <c r="AH163" s="51"/>
      <c r="AR163" s="51"/>
      <c r="AW163" s="54"/>
      <c r="BJ163" s="56"/>
      <c r="BK163" s="34"/>
      <c r="BL163" s="35"/>
      <c r="BM163" s="34"/>
      <c r="BN163" s="56"/>
      <c r="BO163" s="34"/>
      <c r="BP163" s="35"/>
      <c r="BQ163" s="34"/>
      <c r="BR163" s="56"/>
      <c r="CA163" s="54"/>
      <c r="CB163" s="51"/>
    </row>
    <row r="164" spans="16:80" x14ac:dyDescent="0.25">
      <c r="P164" s="51"/>
      <c r="S164" s="54"/>
      <c r="T164" s="51"/>
      <c r="W164" s="54"/>
      <c r="X164" s="51"/>
      <c r="Z164" s="51"/>
      <c r="AG164" s="54"/>
      <c r="AH164" s="51"/>
      <c r="AR164" s="51"/>
      <c r="AW164" s="54"/>
      <c r="BJ164" s="56"/>
      <c r="BK164" s="34"/>
      <c r="BL164" s="35"/>
      <c r="BM164" s="34"/>
      <c r="BN164" s="56"/>
      <c r="BO164" s="34"/>
      <c r="BP164" s="35"/>
      <c r="BQ164" s="34"/>
      <c r="BR164" s="56"/>
      <c r="CA164" s="54"/>
      <c r="CB164" s="51"/>
    </row>
    <row r="165" spans="16:80" x14ac:dyDescent="0.25">
      <c r="P165" s="51"/>
      <c r="S165" s="54"/>
      <c r="T165" s="51"/>
      <c r="W165" s="54"/>
      <c r="X165" s="51"/>
      <c r="Z165" s="51"/>
      <c r="AG165" s="54"/>
      <c r="AH165" s="51"/>
      <c r="AR165" s="51"/>
      <c r="AW165" s="54"/>
      <c r="BG165" s="35"/>
      <c r="BJ165" s="56"/>
      <c r="BK165" s="34"/>
      <c r="BL165" s="35"/>
      <c r="BM165" s="34"/>
      <c r="BN165" s="56"/>
      <c r="BO165" s="34"/>
      <c r="BP165" s="35"/>
      <c r="BQ165" s="34"/>
      <c r="BR165" s="56"/>
      <c r="CA165" s="54"/>
      <c r="CB165" s="51"/>
    </row>
    <row r="166" spans="16:80" x14ac:dyDescent="0.25">
      <c r="P166" s="51"/>
      <c r="S166" s="54"/>
      <c r="T166" s="51"/>
      <c r="W166" s="54"/>
      <c r="X166" s="51"/>
      <c r="Z166" s="51"/>
      <c r="AG166" s="54"/>
      <c r="AH166" s="51"/>
      <c r="AR166" s="51"/>
      <c r="AW166" s="54"/>
      <c r="BJ166" s="56"/>
      <c r="BK166" s="34"/>
      <c r="BL166" s="35"/>
      <c r="BM166" s="34"/>
      <c r="BN166" s="56"/>
      <c r="BO166" s="34"/>
      <c r="BP166" s="35"/>
      <c r="BQ166" s="34"/>
      <c r="BR166" s="56"/>
      <c r="CA166" s="54"/>
      <c r="CB166" s="51"/>
    </row>
    <row r="167" spans="16:80" x14ac:dyDescent="0.25">
      <c r="P167" s="51"/>
      <c r="S167" s="54"/>
      <c r="T167" s="51"/>
      <c r="W167" s="54"/>
      <c r="X167" s="51"/>
      <c r="Z167" s="51"/>
      <c r="AG167" s="54"/>
      <c r="AH167" s="51"/>
      <c r="AR167" s="51"/>
      <c r="AW167" s="54"/>
      <c r="BD167" s="39"/>
      <c r="BE167" s="39"/>
      <c r="BF167" s="32"/>
      <c r="BH167" s="37"/>
      <c r="BI167" s="37"/>
      <c r="BJ167" s="51"/>
      <c r="BN167" s="51"/>
      <c r="BR167" s="51"/>
      <c r="CA167" s="54"/>
      <c r="CB167" s="51"/>
    </row>
    <row r="168" spans="16:80" x14ac:dyDescent="0.25">
      <c r="P168" s="51"/>
      <c r="S168" s="54"/>
      <c r="T168" s="51"/>
      <c r="W168" s="54"/>
      <c r="X168" s="51"/>
      <c r="Z168" s="51"/>
      <c r="AG168" s="54"/>
      <c r="AH168" s="51"/>
      <c r="AR168" s="51"/>
      <c r="BG168" s="35"/>
      <c r="BJ168" s="56"/>
      <c r="BK168" s="34"/>
      <c r="BL168" s="35"/>
      <c r="BM168" s="34"/>
      <c r="BN168" s="56"/>
      <c r="BO168" s="34"/>
      <c r="BP168" s="35"/>
      <c r="BQ168" s="34"/>
      <c r="BR168" s="56"/>
      <c r="CA168" s="54"/>
      <c r="CB168" s="51"/>
    </row>
    <row r="169" spans="16:80" x14ac:dyDescent="0.25">
      <c r="P169" s="51"/>
      <c r="S169" s="54"/>
      <c r="T169" s="51"/>
      <c r="W169" s="54"/>
      <c r="X169" s="51"/>
      <c r="Z169" s="51"/>
      <c r="AG169" s="54"/>
      <c r="AH169" s="51"/>
      <c r="AR169" s="51"/>
      <c r="BG169" s="35"/>
      <c r="BJ169" s="56"/>
      <c r="BK169" s="34"/>
      <c r="BL169" s="35"/>
      <c r="BM169" s="34"/>
      <c r="BN169" s="56"/>
      <c r="BO169" s="34"/>
      <c r="BP169" s="35"/>
      <c r="BQ169" s="34"/>
      <c r="BR169" s="56"/>
      <c r="CA169" s="54"/>
      <c r="CB169" s="51"/>
    </row>
    <row r="170" spans="16:80" x14ac:dyDescent="0.25">
      <c r="P170" s="51"/>
      <c r="S170" s="54"/>
      <c r="T170" s="51"/>
      <c r="W170" s="54"/>
      <c r="X170" s="51"/>
      <c r="Z170" s="51"/>
      <c r="AG170" s="54"/>
      <c r="AH170" s="51"/>
      <c r="AR170" s="51"/>
      <c r="BG170" s="35"/>
      <c r="BJ170" s="56"/>
      <c r="BK170" s="34"/>
      <c r="BL170" s="35"/>
      <c r="BM170" s="34"/>
      <c r="BN170" s="56"/>
      <c r="BO170" s="34"/>
      <c r="BP170" s="35"/>
      <c r="BQ170" s="34"/>
      <c r="BR170" s="56"/>
      <c r="CB170" s="51"/>
    </row>
    <row r="171" spans="16:80" x14ac:dyDescent="0.25">
      <c r="P171" s="51"/>
      <c r="S171" s="54"/>
      <c r="T171" s="51"/>
      <c r="W171" s="54"/>
      <c r="X171" s="51"/>
      <c r="Z171" s="51"/>
      <c r="AG171" s="54"/>
      <c r="AH171" s="51"/>
      <c r="AR171" s="51"/>
      <c r="BD171" s="39"/>
      <c r="BE171" s="39"/>
      <c r="BF171" s="32"/>
      <c r="BH171" s="37"/>
      <c r="BI171" s="37"/>
      <c r="BJ171" s="51"/>
      <c r="BN171" s="51"/>
      <c r="BR171" s="51"/>
      <c r="CB171" s="51"/>
    </row>
    <row r="172" spans="16:80" x14ac:dyDescent="0.25">
      <c r="P172" s="51"/>
      <c r="S172" s="54"/>
      <c r="T172" s="51"/>
      <c r="W172" s="54"/>
      <c r="X172" s="51"/>
      <c r="Z172" s="51"/>
      <c r="AG172" s="54"/>
      <c r="AH172" s="51"/>
      <c r="AR172" s="51"/>
      <c r="BG172" s="35"/>
      <c r="BJ172" s="56"/>
      <c r="BK172" s="34"/>
      <c r="BL172" s="35"/>
      <c r="BM172" s="34"/>
      <c r="BN172" s="56"/>
      <c r="BO172" s="34"/>
      <c r="BP172" s="35"/>
      <c r="BQ172" s="34"/>
      <c r="BR172" s="56"/>
      <c r="CB172" s="51"/>
    </row>
    <row r="173" spans="16:80" x14ac:dyDescent="0.25">
      <c r="P173" s="51"/>
      <c r="S173" s="54"/>
      <c r="T173" s="51"/>
      <c r="W173" s="54"/>
      <c r="X173" s="51"/>
      <c r="Z173" s="51"/>
      <c r="AG173" s="54"/>
      <c r="AH173" s="51"/>
      <c r="AR173" s="51"/>
      <c r="BJ173" s="51"/>
      <c r="BN173" s="51"/>
      <c r="BR173" s="51"/>
      <c r="CB173" s="51"/>
    </row>
    <row r="174" spans="16:80" x14ac:dyDescent="0.25">
      <c r="P174" s="51"/>
      <c r="S174" s="54"/>
      <c r="T174" s="51"/>
      <c r="W174" s="54"/>
      <c r="X174" s="51"/>
      <c r="Z174" s="51"/>
      <c r="AG174" s="54"/>
      <c r="AH174" s="51"/>
      <c r="AR174" s="51"/>
      <c r="BD174" s="39"/>
      <c r="BE174" s="39"/>
      <c r="BF174" s="32"/>
      <c r="BH174" s="37"/>
      <c r="BI174" s="37"/>
      <c r="BJ174" s="51"/>
      <c r="BN174" s="51"/>
      <c r="BR174" s="51"/>
      <c r="CB174" s="51"/>
    </row>
    <row r="175" spans="16:80" x14ac:dyDescent="0.25">
      <c r="P175" s="51"/>
      <c r="S175" s="54"/>
      <c r="T175" s="51"/>
      <c r="W175" s="54"/>
      <c r="X175" s="51"/>
      <c r="Z175" s="51"/>
      <c r="AG175" s="54"/>
      <c r="AH175" s="51"/>
      <c r="AR175" s="51"/>
      <c r="BJ175" s="56"/>
      <c r="BK175" s="34"/>
      <c r="BL175" s="35"/>
      <c r="BM175" s="34"/>
      <c r="BN175" s="56"/>
      <c r="BO175" s="34"/>
      <c r="BP175" s="35"/>
      <c r="BQ175" s="34"/>
      <c r="BR175" s="56"/>
      <c r="CB175" s="51"/>
    </row>
    <row r="176" spans="16:80" x14ac:dyDescent="0.25">
      <c r="P176" s="51"/>
      <c r="S176" s="54"/>
      <c r="T176" s="51"/>
      <c r="W176" s="54"/>
      <c r="X176" s="51"/>
      <c r="Z176" s="51"/>
      <c r="AG176" s="54"/>
      <c r="AH176" s="51"/>
      <c r="BG176" s="35"/>
      <c r="BJ176" s="56"/>
      <c r="BK176" s="34"/>
      <c r="BL176" s="35"/>
      <c r="BM176" s="34"/>
      <c r="BN176" s="56"/>
      <c r="BO176" s="34"/>
      <c r="BP176" s="35"/>
      <c r="BQ176" s="34"/>
      <c r="BR176" s="56"/>
      <c r="CB176" s="51"/>
    </row>
    <row r="177" spans="16:80" x14ac:dyDescent="0.25">
      <c r="P177" s="51"/>
      <c r="S177" s="54"/>
      <c r="T177" s="51"/>
      <c r="W177" s="54"/>
      <c r="X177" s="51"/>
      <c r="AG177" s="54"/>
      <c r="AH177" s="51"/>
      <c r="BD177" s="39"/>
      <c r="BE177" s="39"/>
      <c r="BF177" s="32"/>
      <c r="BH177" s="37"/>
      <c r="BI177" s="37"/>
      <c r="BJ177" s="51"/>
      <c r="BN177" s="51"/>
      <c r="BR177" s="51"/>
      <c r="CB177" s="51"/>
    </row>
    <row r="178" spans="16:80" x14ac:dyDescent="0.25">
      <c r="P178" s="51"/>
      <c r="S178" s="54"/>
      <c r="T178" s="51"/>
      <c r="W178" s="54"/>
      <c r="X178" s="51"/>
      <c r="AG178" s="54"/>
      <c r="AH178" s="51"/>
      <c r="BD178" s="39"/>
      <c r="BE178" s="39"/>
      <c r="BF178" s="32"/>
      <c r="BH178" s="37"/>
      <c r="BI178" s="37"/>
      <c r="BJ178" s="51"/>
      <c r="BN178" s="51"/>
      <c r="BR178" s="51"/>
      <c r="CB178" s="51"/>
    </row>
    <row r="179" spans="16:80" x14ac:dyDescent="0.25">
      <c r="P179" s="51"/>
      <c r="S179" s="54"/>
      <c r="T179" s="51"/>
      <c r="W179" s="54"/>
      <c r="X179" s="51"/>
      <c r="AG179" s="54"/>
      <c r="AH179" s="51"/>
      <c r="BD179" s="39"/>
      <c r="BE179" s="39"/>
      <c r="BF179" s="32"/>
      <c r="BH179" s="37"/>
      <c r="BI179" s="37"/>
      <c r="BJ179" s="51"/>
      <c r="BN179" s="51"/>
      <c r="CB179" s="51"/>
    </row>
    <row r="180" spans="16:80" x14ac:dyDescent="0.25">
      <c r="P180" s="51"/>
      <c r="S180" s="54"/>
      <c r="T180" s="51"/>
      <c r="W180" s="54"/>
      <c r="X180" s="51"/>
      <c r="AG180" s="54"/>
      <c r="AH180" s="51"/>
      <c r="BG180" s="35"/>
      <c r="BJ180" s="56"/>
      <c r="BK180" s="34"/>
      <c r="BL180" s="35"/>
      <c r="BM180" s="34"/>
      <c r="BN180" s="56"/>
      <c r="BO180" s="34"/>
      <c r="BP180" s="35"/>
      <c r="BQ180" s="34"/>
      <c r="BR180" s="34"/>
      <c r="CB180" s="51"/>
    </row>
    <row r="181" spans="16:80" x14ac:dyDescent="0.25">
      <c r="P181" s="51"/>
      <c r="S181" s="54"/>
      <c r="T181" s="51"/>
      <c r="W181" s="54"/>
      <c r="X181" s="51"/>
      <c r="AG181" s="54"/>
      <c r="AH181" s="51"/>
      <c r="BD181" s="39"/>
      <c r="BE181" s="39"/>
      <c r="BF181" s="32"/>
      <c r="BH181" s="37"/>
      <c r="BI181" s="37"/>
      <c r="BJ181" s="51"/>
      <c r="BN181" s="51"/>
      <c r="CB181" s="51"/>
    </row>
    <row r="182" spans="16:80" x14ac:dyDescent="0.25">
      <c r="P182" s="51"/>
      <c r="S182" s="54"/>
      <c r="T182" s="51"/>
      <c r="W182" s="54"/>
      <c r="X182" s="51"/>
      <c r="AG182" s="54"/>
      <c r="AH182" s="51"/>
      <c r="BG182" s="35"/>
      <c r="BJ182" s="56"/>
      <c r="BK182" s="34"/>
      <c r="BL182" s="35"/>
      <c r="BM182" s="34"/>
      <c r="BN182" s="56"/>
      <c r="BO182" s="34"/>
      <c r="BP182" s="35"/>
      <c r="BQ182" s="34"/>
      <c r="BR182" s="34"/>
      <c r="CB182" s="51"/>
    </row>
    <row r="183" spans="16:80" x14ac:dyDescent="0.25">
      <c r="P183" s="51"/>
      <c r="S183" s="54"/>
      <c r="T183" s="51"/>
      <c r="W183" s="54"/>
      <c r="X183" s="51"/>
      <c r="AG183" s="54"/>
      <c r="AH183" s="51"/>
      <c r="BG183" s="35"/>
      <c r="BJ183" s="56"/>
      <c r="BK183" s="34"/>
      <c r="BL183" s="35"/>
      <c r="BM183" s="34"/>
      <c r="BN183" s="56"/>
      <c r="BO183" s="34"/>
      <c r="BP183" s="35"/>
      <c r="BQ183" s="34"/>
      <c r="BR183" s="34"/>
      <c r="CB183" s="51"/>
    </row>
    <row r="184" spans="16:80" x14ac:dyDescent="0.25">
      <c r="P184" s="51"/>
      <c r="S184" s="54"/>
      <c r="T184" s="51"/>
      <c r="W184" s="54"/>
      <c r="X184" s="51"/>
      <c r="AG184" s="54"/>
      <c r="AH184" s="51"/>
      <c r="BD184" s="39"/>
      <c r="BE184" s="39"/>
      <c r="BF184" s="32"/>
      <c r="BH184" s="37"/>
      <c r="BI184" s="37"/>
      <c r="BJ184" s="51"/>
      <c r="BN184" s="51"/>
      <c r="CB184" s="51"/>
    </row>
    <row r="185" spans="16:80" x14ac:dyDescent="0.25">
      <c r="P185" s="51"/>
      <c r="S185" s="54"/>
      <c r="T185" s="51"/>
      <c r="W185" s="54"/>
      <c r="X185" s="51"/>
      <c r="AG185" s="54"/>
      <c r="AH185" s="51"/>
      <c r="BG185" s="35"/>
      <c r="BJ185" s="56"/>
      <c r="BK185" s="34"/>
      <c r="BL185" s="35"/>
      <c r="BM185" s="34"/>
      <c r="BN185" s="56"/>
      <c r="BO185" s="34"/>
      <c r="BP185" s="35"/>
      <c r="BQ185" s="34"/>
      <c r="BR185" s="34"/>
    </row>
    <row r="186" spans="16:80" x14ac:dyDescent="0.25">
      <c r="P186" s="51"/>
      <c r="S186" s="54"/>
      <c r="T186" s="51"/>
      <c r="W186" s="54"/>
      <c r="X186" s="51"/>
      <c r="AG186" s="54"/>
      <c r="AH186" s="51"/>
      <c r="BJ186" s="56"/>
      <c r="BK186" s="34"/>
      <c r="BL186" s="35"/>
      <c r="BM186" s="34"/>
      <c r="BN186" s="56"/>
      <c r="BO186" s="34"/>
      <c r="BP186" s="35"/>
      <c r="BQ186" s="34"/>
      <c r="BR186" s="34"/>
    </row>
    <row r="187" spans="16:80" x14ac:dyDescent="0.25">
      <c r="P187" s="51"/>
      <c r="S187" s="54"/>
      <c r="T187" s="51"/>
      <c r="W187" s="54"/>
      <c r="X187" s="51"/>
      <c r="AG187" s="54"/>
      <c r="AH187" s="51"/>
      <c r="BJ187" s="56"/>
      <c r="BK187" s="34"/>
      <c r="BL187" s="35"/>
      <c r="BM187" s="34"/>
      <c r="BN187" s="56"/>
      <c r="BO187" s="34"/>
      <c r="BP187" s="35"/>
      <c r="BQ187" s="34"/>
      <c r="BR187" s="34"/>
    </row>
    <row r="188" spans="16:80" x14ac:dyDescent="0.25">
      <c r="P188" s="51"/>
      <c r="S188" s="54"/>
      <c r="T188" s="51"/>
      <c r="W188" s="54"/>
      <c r="X188" s="51"/>
      <c r="AG188" s="54"/>
      <c r="AH188" s="51"/>
      <c r="BG188" s="35"/>
      <c r="BJ188" s="56"/>
      <c r="BK188" s="34"/>
      <c r="BL188" s="35"/>
      <c r="BM188" s="34"/>
      <c r="BN188" s="56"/>
      <c r="BO188" s="34"/>
      <c r="BP188" s="35"/>
      <c r="BQ188" s="34"/>
      <c r="BR188" s="34"/>
    </row>
    <row r="189" spans="16:80" x14ac:dyDescent="0.25">
      <c r="P189" s="51"/>
      <c r="S189" s="54"/>
      <c r="T189" s="51"/>
      <c r="W189" s="54"/>
      <c r="X189" s="51"/>
      <c r="AG189" s="54"/>
      <c r="AH189" s="51"/>
      <c r="BD189" s="39"/>
      <c r="BE189" s="39"/>
      <c r="BF189" s="32"/>
      <c r="BH189" s="37"/>
      <c r="BI189" s="37"/>
      <c r="BJ189" s="51"/>
      <c r="BN189" s="51"/>
    </row>
    <row r="190" spans="16:80" x14ac:dyDescent="0.25">
      <c r="P190" s="51"/>
      <c r="S190" s="54"/>
      <c r="T190" s="51"/>
      <c r="W190" s="54"/>
      <c r="X190" s="51"/>
      <c r="AG190" s="54"/>
      <c r="AH190" s="51"/>
      <c r="BG190" s="35"/>
      <c r="BJ190" s="56"/>
      <c r="BK190" s="34"/>
      <c r="BL190" s="35"/>
      <c r="BM190" s="34"/>
      <c r="BN190" s="56"/>
      <c r="BO190" s="34"/>
      <c r="BP190" s="35"/>
      <c r="BQ190" s="34"/>
      <c r="BR190" s="34"/>
    </row>
    <row r="191" spans="16:80" x14ac:dyDescent="0.25">
      <c r="P191" s="51"/>
      <c r="S191" s="54"/>
      <c r="T191" s="51"/>
      <c r="W191" s="54"/>
      <c r="X191" s="51"/>
      <c r="AG191" s="54"/>
      <c r="AH191" s="51"/>
      <c r="BD191" s="39"/>
      <c r="BE191" s="39"/>
      <c r="BF191" s="32"/>
      <c r="BH191" s="37"/>
      <c r="BI191" s="37"/>
      <c r="BJ191" s="51"/>
      <c r="BN191" s="51"/>
    </row>
    <row r="192" spans="16:80" x14ac:dyDescent="0.25">
      <c r="P192" s="51"/>
      <c r="S192" s="54"/>
      <c r="T192" s="51"/>
      <c r="W192" s="54"/>
      <c r="X192" s="51"/>
      <c r="AG192" s="54"/>
      <c r="AH192" s="51"/>
      <c r="BG192" s="35"/>
      <c r="BJ192" s="56"/>
      <c r="BK192" s="34"/>
      <c r="BL192" s="35"/>
      <c r="BM192" s="34"/>
      <c r="BN192" s="56"/>
      <c r="BO192" s="34"/>
      <c r="BP192" s="35"/>
      <c r="BQ192" s="34"/>
      <c r="BR192" s="34"/>
    </row>
    <row r="193" spans="16:70" x14ac:dyDescent="0.25">
      <c r="P193" s="51"/>
      <c r="S193" s="54"/>
      <c r="T193" s="51"/>
      <c r="W193" s="54"/>
      <c r="X193" s="51"/>
      <c r="AG193" s="54"/>
      <c r="AH193" s="51"/>
      <c r="BG193" s="35"/>
      <c r="BJ193" s="56"/>
      <c r="BK193" s="34"/>
      <c r="BL193" s="35"/>
      <c r="BM193" s="34"/>
      <c r="BN193" s="56"/>
      <c r="BO193" s="34"/>
      <c r="BP193" s="35"/>
      <c r="BQ193" s="34"/>
      <c r="BR193" s="34"/>
    </row>
    <row r="194" spans="16:70" x14ac:dyDescent="0.25">
      <c r="P194" s="51"/>
      <c r="S194" s="54"/>
      <c r="T194" s="51"/>
      <c r="W194" s="54"/>
      <c r="X194" s="51"/>
      <c r="AG194" s="54"/>
      <c r="AH194" s="51"/>
      <c r="BD194" s="39"/>
      <c r="BE194" s="39"/>
      <c r="BF194" s="32"/>
      <c r="BH194" s="37"/>
      <c r="BI194" s="37"/>
      <c r="BJ194" s="51"/>
      <c r="BN194" s="51"/>
    </row>
    <row r="195" spans="16:70" x14ac:dyDescent="0.25">
      <c r="P195" s="51"/>
      <c r="S195" s="54"/>
      <c r="T195" s="51"/>
      <c r="W195" s="54"/>
      <c r="X195" s="51"/>
      <c r="AG195" s="54"/>
      <c r="AH195" s="51"/>
      <c r="BG195" s="35"/>
      <c r="BJ195" s="56"/>
      <c r="BK195" s="34"/>
      <c r="BL195" s="35"/>
      <c r="BM195" s="34"/>
      <c r="BN195" s="56"/>
      <c r="BO195" s="34"/>
      <c r="BP195" s="35"/>
      <c r="BQ195" s="34"/>
      <c r="BR195" s="34"/>
    </row>
    <row r="196" spans="16:70" x14ac:dyDescent="0.25">
      <c r="P196" s="51"/>
      <c r="S196" s="54"/>
      <c r="T196" s="51"/>
      <c r="W196" s="54"/>
      <c r="X196" s="51"/>
      <c r="AG196" s="54"/>
      <c r="AH196" s="51"/>
      <c r="BG196" s="35"/>
      <c r="BJ196" s="56"/>
      <c r="BK196" s="34"/>
      <c r="BL196" s="35"/>
      <c r="BM196" s="34"/>
      <c r="BN196" s="56"/>
      <c r="BO196" s="34"/>
      <c r="BP196" s="35"/>
      <c r="BQ196" s="34"/>
      <c r="BR196" s="34"/>
    </row>
    <row r="197" spans="16:70" x14ac:dyDescent="0.25">
      <c r="P197" s="51"/>
      <c r="S197" s="54"/>
      <c r="T197" s="51"/>
      <c r="W197" s="54"/>
      <c r="X197" s="51"/>
      <c r="AG197" s="54"/>
      <c r="AH197" s="51"/>
      <c r="BD197" s="39"/>
      <c r="BE197" s="39"/>
      <c r="BF197" s="32"/>
      <c r="BH197" s="37"/>
      <c r="BI197" s="37"/>
      <c r="BJ197" s="51"/>
      <c r="BN197" s="51"/>
    </row>
    <row r="198" spans="16:70" x14ac:dyDescent="0.25">
      <c r="P198" s="51"/>
      <c r="S198" s="54"/>
      <c r="T198" s="51"/>
      <c r="W198" s="54"/>
      <c r="X198" s="51"/>
      <c r="AG198" s="54"/>
      <c r="AH198" s="51"/>
      <c r="BD198" s="39"/>
      <c r="BE198" s="39"/>
      <c r="BF198" s="32"/>
      <c r="BH198" s="37"/>
      <c r="BI198" s="37"/>
      <c r="BJ198" s="51"/>
      <c r="BN198" s="51"/>
    </row>
    <row r="199" spans="16:70" x14ac:dyDescent="0.25">
      <c r="P199" s="51"/>
      <c r="S199" s="54"/>
      <c r="T199" s="51"/>
      <c r="W199" s="54"/>
      <c r="X199" s="51"/>
      <c r="AG199" s="54"/>
      <c r="AH199" s="51"/>
      <c r="BG199" s="35"/>
      <c r="BJ199" s="56"/>
      <c r="BK199" s="34"/>
      <c r="BL199" s="35"/>
      <c r="BM199" s="34"/>
      <c r="BN199" s="56"/>
      <c r="BO199" s="34"/>
      <c r="BP199" s="35"/>
      <c r="BQ199" s="34"/>
      <c r="BR199" s="34"/>
    </row>
    <row r="200" spans="16:70" x14ac:dyDescent="0.25">
      <c r="P200" s="51"/>
      <c r="T200" s="51"/>
      <c r="W200" s="54"/>
      <c r="X200" s="51"/>
      <c r="AG200" s="54"/>
      <c r="AH200" s="51"/>
      <c r="BD200" s="39"/>
      <c r="BE200" s="39"/>
      <c r="BF200" s="32"/>
      <c r="BH200" s="37"/>
      <c r="BI200" s="37"/>
      <c r="BJ200" s="51"/>
      <c r="BN200" s="51"/>
    </row>
    <row r="201" spans="16:70" x14ac:dyDescent="0.25">
      <c r="P201" s="51"/>
      <c r="T201" s="51"/>
      <c r="W201" s="54"/>
      <c r="X201" s="51"/>
      <c r="AG201" s="54"/>
      <c r="AH201" s="51"/>
      <c r="BG201" s="35"/>
      <c r="BJ201" s="56"/>
      <c r="BK201" s="34"/>
      <c r="BL201" s="35"/>
      <c r="BM201" s="34"/>
      <c r="BN201" s="56"/>
      <c r="BO201" s="34"/>
      <c r="BP201" s="35"/>
      <c r="BQ201" s="34"/>
      <c r="BR201" s="34"/>
    </row>
    <row r="202" spans="16:70" x14ac:dyDescent="0.25">
      <c r="P202" s="51"/>
      <c r="T202" s="51"/>
      <c r="W202" s="54"/>
      <c r="X202" s="51"/>
      <c r="AG202" s="54"/>
      <c r="AH202" s="51"/>
      <c r="BD202" s="39"/>
      <c r="BE202" s="39"/>
      <c r="BF202" s="32"/>
      <c r="BH202" s="37"/>
      <c r="BI202" s="37"/>
      <c r="BJ202" s="51"/>
      <c r="BN202" s="51"/>
    </row>
    <row r="203" spans="16:70" x14ac:dyDescent="0.25">
      <c r="P203" s="51"/>
      <c r="T203" s="51"/>
      <c r="W203" s="54"/>
      <c r="X203" s="51"/>
      <c r="AG203" s="54"/>
      <c r="AH203" s="51"/>
      <c r="BJ203" s="56"/>
      <c r="BK203" s="34"/>
      <c r="BL203" s="35"/>
      <c r="BM203" s="34"/>
      <c r="BN203" s="56"/>
      <c r="BO203" s="34"/>
      <c r="BP203" s="35"/>
      <c r="BQ203" s="34"/>
      <c r="BR203" s="34"/>
    </row>
    <row r="204" spans="16:70" x14ac:dyDescent="0.25">
      <c r="P204" s="51"/>
      <c r="T204" s="51"/>
      <c r="W204" s="54"/>
      <c r="X204" s="51"/>
      <c r="AG204" s="54"/>
      <c r="AH204" s="51"/>
      <c r="BD204" s="39"/>
      <c r="BE204" s="39"/>
      <c r="BF204" s="32"/>
      <c r="BH204" s="37"/>
      <c r="BI204" s="37"/>
      <c r="BJ204" s="51"/>
      <c r="BN204" s="51"/>
    </row>
    <row r="205" spans="16:70" x14ac:dyDescent="0.25">
      <c r="P205" s="51"/>
      <c r="T205" s="51"/>
      <c r="W205" s="54"/>
      <c r="X205" s="51"/>
      <c r="AG205" s="54"/>
      <c r="AH205" s="51"/>
      <c r="BG205" s="35"/>
      <c r="BJ205" s="56"/>
      <c r="BK205" s="34"/>
      <c r="BL205" s="35"/>
      <c r="BM205" s="34"/>
      <c r="BN205" s="56"/>
      <c r="BO205" s="34"/>
      <c r="BP205" s="35"/>
      <c r="BQ205" s="34"/>
      <c r="BR205" s="34"/>
    </row>
    <row r="206" spans="16:70" x14ac:dyDescent="0.25">
      <c r="P206" s="51"/>
      <c r="T206" s="51"/>
      <c r="W206" s="54"/>
      <c r="X206" s="51"/>
      <c r="AG206" s="54"/>
      <c r="AH206" s="51"/>
      <c r="BD206" s="39"/>
      <c r="BE206" s="39"/>
      <c r="BF206" s="32"/>
      <c r="BH206" s="37"/>
      <c r="BI206" s="37"/>
      <c r="BJ206" s="51"/>
      <c r="BN206" s="51"/>
    </row>
    <row r="207" spans="16:70" x14ac:dyDescent="0.25">
      <c r="P207" s="51"/>
      <c r="T207" s="51"/>
      <c r="W207" s="54"/>
      <c r="X207" s="51"/>
      <c r="AG207" s="54"/>
      <c r="AH207" s="51"/>
      <c r="BD207" s="39"/>
      <c r="BE207" s="39"/>
      <c r="BF207" s="32"/>
      <c r="BH207" s="37"/>
      <c r="BI207" s="37"/>
      <c r="BJ207" s="51"/>
      <c r="BN207" s="51"/>
    </row>
    <row r="208" spans="16:70" x14ac:dyDescent="0.25">
      <c r="P208" s="51"/>
      <c r="T208" s="51"/>
      <c r="W208" s="54"/>
      <c r="X208" s="51"/>
      <c r="AG208" s="54"/>
      <c r="AH208" s="51"/>
      <c r="BG208" s="35"/>
      <c r="BJ208" s="56"/>
      <c r="BK208" s="34"/>
      <c r="BL208" s="35"/>
      <c r="BM208" s="34"/>
      <c r="BN208" s="56"/>
      <c r="BO208" s="34"/>
      <c r="BP208" s="35"/>
      <c r="BQ208" s="34"/>
      <c r="BR208" s="34"/>
    </row>
    <row r="209" spans="16:70" x14ac:dyDescent="0.25">
      <c r="P209" s="51"/>
      <c r="T209" s="51"/>
      <c r="W209" s="54"/>
      <c r="X209" s="51"/>
      <c r="AG209" s="54"/>
      <c r="AH209" s="51"/>
      <c r="BD209" s="39"/>
      <c r="BE209" s="39"/>
      <c r="BF209" s="32"/>
      <c r="BH209" s="37"/>
      <c r="BI209" s="37"/>
      <c r="BJ209" s="51"/>
      <c r="BN209" s="51"/>
    </row>
    <row r="210" spans="16:70" x14ac:dyDescent="0.25">
      <c r="P210" s="51"/>
      <c r="T210" s="51"/>
      <c r="W210" s="54"/>
      <c r="X210" s="51"/>
      <c r="AG210" s="54"/>
      <c r="AH210" s="51"/>
      <c r="BG210" s="35"/>
      <c r="BJ210" s="56"/>
      <c r="BK210" s="34"/>
      <c r="BL210" s="35"/>
      <c r="BM210" s="34"/>
      <c r="BN210" s="56"/>
      <c r="BO210" s="34"/>
      <c r="BP210" s="35"/>
      <c r="BQ210" s="34"/>
      <c r="BR210" s="34"/>
    </row>
    <row r="211" spans="16:70" x14ac:dyDescent="0.25">
      <c r="P211" s="51"/>
      <c r="T211" s="51"/>
      <c r="W211" s="54"/>
      <c r="X211" s="51"/>
      <c r="AG211" s="54"/>
      <c r="AH211" s="51"/>
      <c r="BG211" s="35"/>
      <c r="BJ211" s="56"/>
      <c r="BK211" s="34"/>
      <c r="BL211" s="35"/>
      <c r="BM211" s="34"/>
      <c r="BN211" s="56"/>
      <c r="BO211" s="34"/>
      <c r="BP211" s="35"/>
      <c r="BQ211" s="34"/>
      <c r="BR211" s="34"/>
    </row>
    <row r="212" spans="16:70" x14ac:dyDescent="0.25">
      <c r="P212" s="51"/>
      <c r="T212" s="51"/>
      <c r="W212" s="54"/>
      <c r="X212" s="51"/>
      <c r="AG212" s="54"/>
      <c r="AH212" s="51"/>
      <c r="BD212" s="39"/>
      <c r="BE212" s="39"/>
      <c r="BF212" s="32"/>
      <c r="BH212" s="37"/>
      <c r="BI212" s="37"/>
      <c r="BJ212" s="51"/>
      <c r="BN212" s="51"/>
    </row>
    <row r="213" spans="16:70" x14ac:dyDescent="0.25">
      <c r="P213" s="51"/>
      <c r="T213" s="51"/>
      <c r="W213" s="54"/>
      <c r="X213" s="51"/>
      <c r="AG213" s="54"/>
      <c r="AH213" s="51"/>
      <c r="BD213" s="39"/>
      <c r="BE213" s="39"/>
      <c r="BF213" s="32"/>
      <c r="BH213" s="37"/>
      <c r="BI213" s="37"/>
      <c r="BJ213" s="51"/>
      <c r="BN213" s="51"/>
    </row>
    <row r="214" spans="16:70" x14ac:dyDescent="0.25">
      <c r="P214" s="51"/>
      <c r="T214" s="51"/>
      <c r="W214" s="54"/>
      <c r="X214" s="51"/>
      <c r="AG214" s="54"/>
      <c r="AH214" s="51"/>
      <c r="BG214" s="35"/>
      <c r="BJ214" s="56"/>
      <c r="BK214" s="34"/>
      <c r="BL214" s="35"/>
      <c r="BM214" s="34"/>
      <c r="BN214" s="56"/>
      <c r="BO214" s="34"/>
      <c r="BP214" s="35"/>
      <c r="BQ214" s="34"/>
      <c r="BR214" s="34"/>
    </row>
    <row r="215" spans="16:70" x14ac:dyDescent="0.25">
      <c r="P215" s="51"/>
      <c r="T215" s="51"/>
      <c r="W215" s="54"/>
      <c r="X215" s="51"/>
      <c r="AG215" s="54"/>
      <c r="AH215" s="51"/>
      <c r="BG215" s="35"/>
      <c r="BJ215" s="56"/>
      <c r="BK215" s="34"/>
      <c r="BL215" s="35"/>
      <c r="BM215" s="34"/>
      <c r="BN215" s="56"/>
      <c r="BO215" s="34"/>
      <c r="BP215" s="35"/>
      <c r="BQ215" s="34"/>
      <c r="BR215" s="34"/>
    </row>
    <row r="216" spans="16:70" x14ac:dyDescent="0.25">
      <c r="P216" s="51"/>
      <c r="T216" s="51"/>
      <c r="W216" s="54"/>
      <c r="X216" s="51"/>
      <c r="AG216" s="54"/>
      <c r="AH216" s="51"/>
      <c r="BD216" s="39"/>
      <c r="BE216" s="39"/>
      <c r="BF216" s="32"/>
      <c r="BH216" s="37"/>
      <c r="BI216" s="37"/>
      <c r="BJ216" s="51"/>
      <c r="BN216" s="51"/>
    </row>
    <row r="217" spans="16:70" x14ac:dyDescent="0.25">
      <c r="P217" s="51"/>
      <c r="W217" s="54"/>
      <c r="X217" s="51"/>
      <c r="AG217" s="54"/>
      <c r="AH217" s="51"/>
      <c r="BG217" s="35"/>
      <c r="BJ217" s="56"/>
      <c r="BK217" s="34"/>
      <c r="BL217" s="35"/>
      <c r="BM217" s="34"/>
      <c r="BN217" s="56"/>
      <c r="BO217" s="34"/>
      <c r="BP217" s="35"/>
      <c r="BQ217" s="34"/>
      <c r="BR217" s="34"/>
    </row>
    <row r="218" spans="16:70" x14ac:dyDescent="0.25">
      <c r="P218" s="51"/>
      <c r="X218" s="51"/>
      <c r="AG218" s="54"/>
      <c r="AH218" s="51"/>
      <c r="BD218" s="39"/>
      <c r="BE218" s="39"/>
      <c r="BF218" s="32"/>
      <c r="BH218" s="37"/>
      <c r="BI218" s="37"/>
      <c r="BJ218" s="51"/>
      <c r="BN218" s="51"/>
    </row>
    <row r="219" spans="16:70" x14ac:dyDescent="0.25">
      <c r="P219" s="51"/>
      <c r="AG219" s="54"/>
      <c r="AH219" s="51"/>
      <c r="BG219" s="35"/>
      <c r="BJ219" s="56"/>
      <c r="BK219" s="34"/>
      <c r="BL219" s="35"/>
      <c r="BM219" s="34"/>
      <c r="BN219" s="56"/>
      <c r="BO219" s="34"/>
      <c r="BP219" s="35"/>
      <c r="BQ219" s="34"/>
      <c r="BR219" s="34"/>
    </row>
    <row r="220" spans="16:70" x14ac:dyDescent="0.25">
      <c r="P220" s="51"/>
      <c r="AG220" s="54"/>
      <c r="AH220" s="51"/>
      <c r="BG220" s="35"/>
      <c r="BJ220" s="56"/>
      <c r="BK220" s="34"/>
      <c r="BL220" s="35"/>
      <c r="BM220" s="34"/>
      <c r="BN220" s="56"/>
      <c r="BO220" s="34"/>
      <c r="BP220" s="35"/>
      <c r="BQ220" s="34"/>
      <c r="BR220" s="34"/>
    </row>
    <row r="221" spans="16:70" x14ac:dyDescent="0.25">
      <c r="P221" s="51"/>
      <c r="AG221" s="54"/>
      <c r="AH221" s="51"/>
      <c r="BD221" s="39"/>
      <c r="BE221" s="39"/>
      <c r="BF221" s="32"/>
      <c r="BH221" s="37"/>
      <c r="BI221" s="37"/>
      <c r="BJ221" s="51"/>
      <c r="BN221" s="51"/>
    </row>
    <row r="222" spans="16:70" x14ac:dyDescent="0.25">
      <c r="P222" s="51"/>
      <c r="AG222" s="54"/>
      <c r="AH222" s="51"/>
      <c r="BG222" s="35"/>
      <c r="BJ222" s="56"/>
      <c r="BK222" s="34"/>
      <c r="BL222" s="35"/>
      <c r="BM222" s="34"/>
      <c r="BN222" s="56"/>
      <c r="BO222" s="34"/>
      <c r="BP222" s="35"/>
      <c r="BQ222" s="34"/>
      <c r="BR222" s="34"/>
    </row>
    <row r="223" spans="16:70" x14ac:dyDescent="0.25">
      <c r="P223" s="51"/>
      <c r="AG223" s="54"/>
      <c r="AH223" s="51"/>
      <c r="BJ223" s="56"/>
      <c r="BK223" s="34"/>
      <c r="BL223" s="35"/>
      <c r="BM223" s="34"/>
      <c r="BN223" s="56"/>
      <c r="BO223" s="34"/>
      <c r="BP223" s="35"/>
      <c r="BQ223" s="34"/>
      <c r="BR223" s="34"/>
    </row>
    <row r="224" spans="16:70" x14ac:dyDescent="0.25">
      <c r="P224" s="51"/>
      <c r="AG224" s="54"/>
      <c r="AH224" s="51"/>
      <c r="BD224" s="39"/>
      <c r="BE224" s="39"/>
      <c r="BF224" s="32"/>
      <c r="BH224" s="37"/>
      <c r="BI224" s="37"/>
      <c r="BJ224" s="51"/>
      <c r="BN224" s="51"/>
    </row>
    <row r="225" spans="16:70" x14ac:dyDescent="0.25">
      <c r="P225" s="51"/>
      <c r="AG225" s="54"/>
      <c r="AH225" s="51"/>
      <c r="BD225" s="39"/>
      <c r="BE225" s="39"/>
      <c r="BF225" s="32"/>
      <c r="BH225" s="37"/>
      <c r="BI225" s="37"/>
      <c r="BJ225" s="51"/>
      <c r="BN225" s="51"/>
    </row>
    <row r="226" spans="16:70" x14ac:dyDescent="0.25">
      <c r="P226" s="51"/>
      <c r="AG226" s="54"/>
      <c r="AH226" s="51"/>
      <c r="BG226" s="35"/>
      <c r="BJ226" s="56"/>
      <c r="BK226" s="34"/>
      <c r="BL226" s="35"/>
      <c r="BM226" s="34"/>
      <c r="BN226" s="56"/>
      <c r="BO226" s="34"/>
      <c r="BP226" s="35"/>
      <c r="BQ226" s="34"/>
      <c r="BR226" s="34"/>
    </row>
    <row r="227" spans="16:70" x14ac:dyDescent="0.25">
      <c r="P227" s="51"/>
      <c r="AG227" s="54"/>
      <c r="AH227" s="51"/>
      <c r="BG227" s="35"/>
      <c r="BJ227" s="56"/>
      <c r="BK227" s="34"/>
      <c r="BL227" s="35"/>
      <c r="BM227" s="34"/>
      <c r="BN227" s="56"/>
      <c r="BO227" s="34"/>
      <c r="BP227" s="35"/>
      <c r="BQ227" s="34"/>
      <c r="BR227" s="34"/>
    </row>
    <row r="228" spans="16:70" x14ac:dyDescent="0.25">
      <c r="P228" s="51"/>
      <c r="AG228" s="54"/>
      <c r="AH228" s="51"/>
      <c r="BD228" s="39"/>
      <c r="BE228" s="39"/>
      <c r="BF228" s="32"/>
      <c r="BH228" s="37"/>
      <c r="BI228" s="37"/>
      <c r="BJ228" s="51"/>
      <c r="BN228" s="51"/>
    </row>
    <row r="229" spans="16:70" x14ac:dyDescent="0.25">
      <c r="P229" s="51"/>
      <c r="AG229" s="54"/>
      <c r="AH229" s="51"/>
      <c r="BG229" s="35"/>
      <c r="BJ229" s="56"/>
      <c r="BK229" s="34"/>
      <c r="BL229" s="35"/>
      <c r="BM229" s="34"/>
      <c r="BN229" s="56"/>
      <c r="BO229" s="34"/>
      <c r="BP229" s="35"/>
      <c r="BQ229" s="34"/>
      <c r="BR229" s="34"/>
    </row>
    <row r="230" spans="16:70" x14ac:dyDescent="0.25">
      <c r="P230" s="51"/>
      <c r="AG230" s="54"/>
      <c r="AH230" s="51"/>
      <c r="BD230" s="39"/>
      <c r="BE230" s="39"/>
      <c r="BF230" s="32"/>
      <c r="BH230" s="37"/>
      <c r="BI230" s="37"/>
      <c r="BJ230" s="51"/>
      <c r="BN230" s="51"/>
    </row>
    <row r="231" spans="16:70" x14ac:dyDescent="0.25">
      <c r="P231" s="51"/>
      <c r="AG231" s="54"/>
      <c r="AH231" s="51"/>
      <c r="BD231" s="39"/>
      <c r="BE231" s="39"/>
      <c r="BF231" s="32"/>
      <c r="BH231" s="37"/>
      <c r="BI231" s="37"/>
      <c r="BJ231" s="51"/>
      <c r="BN231" s="51"/>
    </row>
    <row r="232" spans="16:70" x14ac:dyDescent="0.25">
      <c r="P232" s="51"/>
      <c r="AG232" s="54"/>
      <c r="AH232" s="51"/>
      <c r="BG232" s="35"/>
      <c r="BJ232" s="56"/>
      <c r="BK232" s="34"/>
      <c r="BL232" s="35"/>
      <c r="BM232" s="34"/>
      <c r="BN232" s="56"/>
      <c r="BO232" s="34"/>
      <c r="BP232" s="35"/>
      <c r="BQ232" s="34"/>
      <c r="BR232" s="34"/>
    </row>
    <row r="233" spans="16:70" x14ac:dyDescent="0.25">
      <c r="P233" s="51"/>
      <c r="AG233" s="54"/>
      <c r="AH233" s="51"/>
      <c r="BD233" s="39"/>
      <c r="BE233" s="39"/>
      <c r="BF233" s="32"/>
      <c r="BH233" s="37"/>
      <c r="BI233" s="37"/>
      <c r="BJ233" s="51"/>
      <c r="BN233" s="51"/>
    </row>
    <row r="234" spans="16:70" x14ac:dyDescent="0.25">
      <c r="P234" s="51"/>
      <c r="AG234" s="54"/>
      <c r="AH234" s="51"/>
      <c r="BG234" s="35"/>
      <c r="BJ234" s="56"/>
      <c r="BK234" s="34"/>
      <c r="BL234" s="35"/>
      <c r="BM234" s="34"/>
      <c r="BN234" s="56"/>
      <c r="BO234" s="34"/>
      <c r="BP234" s="35"/>
      <c r="BQ234" s="34"/>
      <c r="BR234" s="34"/>
    </row>
    <row r="235" spans="16:70" x14ac:dyDescent="0.25">
      <c r="P235" s="51"/>
      <c r="AG235" s="54"/>
      <c r="AH235" s="51"/>
      <c r="BG235" s="35"/>
      <c r="BJ235" s="56"/>
      <c r="BK235" s="34"/>
      <c r="BL235" s="35"/>
      <c r="BM235" s="34"/>
      <c r="BN235" s="56"/>
      <c r="BO235" s="34"/>
      <c r="BP235" s="35"/>
      <c r="BQ235" s="34"/>
      <c r="BR235" s="34"/>
    </row>
    <row r="236" spans="16:70" x14ac:dyDescent="0.25">
      <c r="P236" s="51"/>
      <c r="AG236" s="54"/>
      <c r="AH236" s="51"/>
      <c r="BD236" s="39"/>
      <c r="BE236" s="39"/>
      <c r="BF236" s="32"/>
      <c r="BH236" s="37"/>
      <c r="BI236" s="37"/>
      <c r="BJ236" s="51"/>
      <c r="BN236" s="51"/>
    </row>
    <row r="237" spans="16:70" x14ac:dyDescent="0.25">
      <c r="P237" s="51"/>
      <c r="AG237" s="54"/>
      <c r="AH237" s="51"/>
      <c r="BD237" s="39"/>
      <c r="BE237" s="39"/>
      <c r="BF237" s="32"/>
      <c r="BH237" s="37"/>
      <c r="BI237" s="37"/>
      <c r="BJ237" s="51"/>
      <c r="BN237" s="51"/>
    </row>
    <row r="238" spans="16:70" x14ac:dyDescent="0.25">
      <c r="P238" s="51"/>
      <c r="AG238" s="54"/>
      <c r="AH238" s="51"/>
      <c r="BG238" s="35"/>
      <c r="BJ238" s="56"/>
      <c r="BK238" s="34"/>
      <c r="BL238" s="35"/>
      <c r="BM238" s="34"/>
      <c r="BN238" s="56"/>
      <c r="BO238" s="34"/>
      <c r="BP238" s="35"/>
      <c r="BQ238" s="34"/>
      <c r="BR238" s="34"/>
    </row>
    <row r="239" spans="16:70" x14ac:dyDescent="0.25">
      <c r="P239" s="51"/>
      <c r="AG239" s="54"/>
      <c r="AH239" s="51"/>
      <c r="BG239" s="35"/>
      <c r="BJ239" s="56"/>
      <c r="BK239" s="34"/>
      <c r="BL239" s="35"/>
      <c r="BM239" s="34"/>
      <c r="BN239" s="56"/>
      <c r="BO239" s="34"/>
      <c r="BP239" s="35"/>
      <c r="BQ239" s="34"/>
      <c r="BR239" s="34"/>
    </row>
    <row r="240" spans="16:70" x14ac:dyDescent="0.25">
      <c r="AH240" s="51"/>
      <c r="BG240" s="35"/>
      <c r="BJ240" s="56"/>
      <c r="BK240" s="34"/>
      <c r="BL240" s="35"/>
      <c r="BM240" s="34"/>
      <c r="BN240" s="56"/>
      <c r="BO240" s="34"/>
      <c r="BP240" s="35"/>
      <c r="BQ240" s="34"/>
      <c r="BR240" s="34"/>
    </row>
    <row r="241" spans="34:70" x14ac:dyDescent="0.25">
      <c r="AH241" s="51"/>
      <c r="BG241" s="35"/>
      <c r="BJ241" s="56"/>
      <c r="BK241" s="34"/>
      <c r="BL241" s="35"/>
      <c r="BM241" s="34"/>
      <c r="BN241" s="56"/>
      <c r="BO241" s="34"/>
      <c r="BP241" s="35"/>
      <c r="BQ241" s="34"/>
      <c r="BR241" s="34"/>
    </row>
    <row r="242" spans="34:70" x14ac:dyDescent="0.25">
      <c r="AH242" s="51"/>
      <c r="BG242" s="35"/>
      <c r="BJ242" s="56"/>
      <c r="BK242" s="34"/>
      <c r="BL242" s="35"/>
      <c r="BM242" s="34"/>
      <c r="BN242" s="56"/>
      <c r="BO242" s="34"/>
      <c r="BP242" s="35"/>
      <c r="BQ242" s="34"/>
      <c r="BR242" s="34"/>
    </row>
    <row r="243" spans="34:70" x14ac:dyDescent="0.25">
      <c r="AH243" s="51"/>
      <c r="BG243" s="35"/>
      <c r="BJ243" s="56"/>
      <c r="BK243" s="34"/>
      <c r="BL243" s="35"/>
      <c r="BM243" s="34"/>
      <c r="BN243" s="56"/>
      <c r="BO243" s="34"/>
      <c r="BP243" s="35"/>
      <c r="BQ243" s="34"/>
      <c r="BR243" s="34"/>
    </row>
    <row r="244" spans="34:70" x14ac:dyDescent="0.25">
      <c r="AH244" s="51"/>
      <c r="BD244" s="39"/>
      <c r="BE244" s="39"/>
      <c r="BF244" s="32"/>
      <c r="BH244" s="37"/>
      <c r="BI244" s="37"/>
      <c r="BJ244" s="51"/>
      <c r="BN244" s="51"/>
    </row>
    <row r="245" spans="34:70" x14ac:dyDescent="0.25">
      <c r="AH245" s="51"/>
      <c r="BG245" s="35"/>
      <c r="BJ245" s="56"/>
      <c r="BK245" s="34"/>
      <c r="BL245" s="35"/>
      <c r="BM245" s="34"/>
      <c r="BN245" s="56"/>
      <c r="BO245" s="34"/>
      <c r="BP245" s="35"/>
      <c r="BQ245" s="34"/>
      <c r="BR245" s="34"/>
    </row>
    <row r="246" spans="34:70" x14ac:dyDescent="0.25">
      <c r="AH246" s="51"/>
      <c r="BJ246" s="56"/>
      <c r="BK246" s="34"/>
      <c r="BL246" s="35"/>
      <c r="BM246" s="34"/>
      <c r="BN246" s="56"/>
      <c r="BO246" s="34"/>
      <c r="BP246" s="35"/>
      <c r="BQ246" s="34"/>
      <c r="BR246" s="34"/>
    </row>
    <row r="247" spans="34:70" x14ac:dyDescent="0.25">
      <c r="AH247" s="51"/>
      <c r="BD247" s="39"/>
      <c r="BE247" s="39"/>
      <c r="BF247" s="32"/>
      <c r="BH247" s="37"/>
      <c r="BI247" s="37"/>
      <c r="BJ247" s="51"/>
      <c r="BN247" s="51"/>
    </row>
    <row r="248" spans="34:70" x14ac:dyDescent="0.25">
      <c r="AH248" s="51"/>
      <c r="BJ248" s="56"/>
      <c r="BK248" s="34"/>
      <c r="BL248" s="35"/>
      <c r="BM248" s="34"/>
      <c r="BN248" s="56"/>
      <c r="BO248" s="34"/>
      <c r="BP248" s="35"/>
      <c r="BQ248" s="34"/>
      <c r="BR248" s="34"/>
    </row>
    <row r="249" spans="34:70" x14ac:dyDescent="0.25">
      <c r="AH249" s="51"/>
      <c r="BD249" s="39"/>
      <c r="BE249" s="39"/>
      <c r="BF249" s="32"/>
      <c r="BH249" s="37"/>
      <c r="BI249" s="37"/>
      <c r="BJ249" s="51"/>
      <c r="BN249" s="51"/>
    </row>
    <row r="250" spans="34:70" x14ac:dyDescent="0.25">
      <c r="AH250" s="51"/>
      <c r="BD250" s="39"/>
      <c r="BE250" s="39"/>
      <c r="BF250" s="32"/>
      <c r="BH250" s="37"/>
      <c r="BI250" s="37"/>
      <c r="BJ250" s="51"/>
      <c r="BN250" s="51"/>
    </row>
    <row r="251" spans="34:70" x14ac:dyDescent="0.25">
      <c r="AH251" s="51"/>
      <c r="BG251" s="35"/>
      <c r="BJ251" s="56"/>
      <c r="BK251" s="34"/>
      <c r="BL251" s="35"/>
      <c r="BM251" s="34"/>
      <c r="BN251" s="56"/>
      <c r="BO251" s="34"/>
      <c r="BP251" s="35"/>
      <c r="BQ251" s="34"/>
      <c r="BR251" s="34"/>
    </row>
    <row r="252" spans="34:70" x14ac:dyDescent="0.25">
      <c r="AH252" s="51"/>
      <c r="BG252" s="35"/>
      <c r="BJ252" s="56"/>
      <c r="BK252" s="34"/>
      <c r="BL252" s="35"/>
      <c r="BM252" s="34"/>
      <c r="BN252" s="56"/>
      <c r="BO252" s="34"/>
      <c r="BP252" s="35"/>
      <c r="BQ252" s="34"/>
      <c r="BR252" s="34"/>
    </row>
    <row r="253" spans="34:70" x14ac:dyDescent="0.25">
      <c r="AH253" s="51"/>
      <c r="BD253" s="39"/>
      <c r="BE253" s="39"/>
      <c r="BF253" s="32"/>
      <c r="BH253" s="37"/>
      <c r="BI253" s="37"/>
      <c r="BJ253" s="51"/>
      <c r="BN253" s="51"/>
    </row>
    <row r="254" spans="34:70" x14ac:dyDescent="0.25">
      <c r="AH254" s="51"/>
      <c r="BD254" s="39"/>
      <c r="BE254" s="39"/>
      <c r="BF254" s="32"/>
      <c r="BH254" s="37"/>
      <c r="BI254" s="37"/>
      <c r="BJ254" s="51"/>
      <c r="BN254" s="51"/>
    </row>
    <row r="255" spans="34:70" x14ac:dyDescent="0.25">
      <c r="AH255" s="51"/>
      <c r="BJ255" s="56"/>
      <c r="BK255" s="34"/>
      <c r="BL255" s="35"/>
      <c r="BM255" s="34"/>
      <c r="BN255" s="56"/>
      <c r="BO255" s="34"/>
      <c r="BP255" s="35"/>
      <c r="BQ255" s="34"/>
      <c r="BR255" s="34"/>
    </row>
    <row r="256" spans="34:70" x14ac:dyDescent="0.25">
      <c r="AH256" s="51"/>
      <c r="BD256" s="39"/>
      <c r="BE256" s="39"/>
      <c r="BF256" s="32"/>
      <c r="BH256" s="37"/>
      <c r="BI256" s="37"/>
      <c r="BJ256" s="51"/>
      <c r="BN256" s="51"/>
    </row>
    <row r="257" spans="34:70" x14ac:dyDescent="0.25">
      <c r="AH257" s="51"/>
      <c r="BJ257" s="56"/>
      <c r="BK257" s="34"/>
      <c r="BL257" s="35"/>
      <c r="BM257" s="34"/>
      <c r="BN257" s="56"/>
      <c r="BO257" s="34"/>
      <c r="BP257" s="35"/>
      <c r="BQ257" s="34"/>
      <c r="BR257" s="34"/>
    </row>
    <row r="258" spans="34:70" x14ac:dyDescent="0.25">
      <c r="AH258" s="51"/>
      <c r="BD258" s="39"/>
      <c r="BE258" s="39"/>
      <c r="BF258" s="32"/>
      <c r="BH258" s="37"/>
      <c r="BI258" s="37"/>
      <c r="BJ258" s="51"/>
    </row>
    <row r="259" spans="34:70" x14ac:dyDescent="0.25">
      <c r="AH259" s="51"/>
      <c r="BD259" s="39"/>
      <c r="BE259" s="39"/>
      <c r="BF259" s="32"/>
      <c r="BH259" s="37"/>
      <c r="BI259" s="37"/>
      <c r="BJ259" s="51"/>
    </row>
    <row r="260" spans="34:70" x14ac:dyDescent="0.25">
      <c r="AH260" s="51"/>
      <c r="BJ260" s="56"/>
      <c r="BK260" s="34"/>
      <c r="BL260" s="35"/>
      <c r="BM260" s="34"/>
      <c r="BN260" s="34"/>
      <c r="BO260" s="34"/>
      <c r="BP260" s="35"/>
      <c r="BQ260" s="34"/>
      <c r="BR260" s="34"/>
    </row>
    <row r="261" spans="34:70" x14ac:dyDescent="0.25">
      <c r="AH261" s="51"/>
      <c r="BD261" s="39"/>
      <c r="BE261" s="39"/>
      <c r="BF261" s="32"/>
      <c r="BH261" s="37"/>
      <c r="BI261" s="37"/>
      <c r="BJ261" s="51"/>
    </row>
    <row r="262" spans="34:70" x14ac:dyDescent="0.25">
      <c r="AH262" s="51"/>
      <c r="BD262" s="39"/>
      <c r="BE262" s="39"/>
      <c r="BF262" s="32"/>
      <c r="BH262" s="37"/>
      <c r="BI262" s="37"/>
      <c r="BJ262" s="51"/>
    </row>
    <row r="263" spans="34:70" x14ac:dyDescent="0.25">
      <c r="AH263" s="51"/>
      <c r="BD263" s="39"/>
      <c r="BE263" s="39"/>
      <c r="BF263" s="32"/>
      <c r="BH263" s="37"/>
      <c r="BI263" s="37"/>
      <c r="BJ263" s="51"/>
    </row>
    <row r="264" spans="34:70" x14ac:dyDescent="0.25">
      <c r="AH264" s="51"/>
      <c r="BJ264" s="56"/>
      <c r="BK264" s="34"/>
      <c r="BL264" s="35"/>
      <c r="BM264" s="34"/>
      <c r="BN264" s="34"/>
      <c r="BO264" s="34"/>
      <c r="BP264" s="35"/>
      <c r="BQ264" s="34"/>
      <c r="BR264" s="34"/>
    </row>
    <row r="265" spans="34:70" x14ac:dyDescent="0.25">
      <c r="AH265" s="51"/>
      <c r="BD265" s="39"/>
      <c r="BE265" s="39"/>
      <c r="BF265" s="32"/>
      <c r="BH265" s="37"/>
      <c r="BI265" s="37"/>
      <c r="BJ265" s="51"/>
    </row>
    <row r="266" spans="34:70" x14ac:dyDescent="0.25">
      <c r="AH266" s="51"/>
      <c r="BD266" s="39"/>
      <c r="BE266" s="39"/>
      <c r="BF266" s="32"/>
      <c r="BH266" s="37"/>
      <c r="BI266" s="37"/>
      <c r="BJ266" s="51"/>
    </row>
    <row r="267" spans="34:70" x14ac:dyDescent="0.25">
      <c r="AH267" s="51"/>
      <c r="BD267" s="39"/>
      <c r="BE267" s="39"/>
      <c r="BF267" s="32"/>
      <c r="BH267" s="37"/>
      <c r="BI267" s="37"/>
      <c r="BJ267" s="51"/>
    </row>
    <row r="268" spans="34:70" x14ac:dyDescent="0.25">
      <c r="AH268" s="51"/>
      <c r="BJ268" s="34"/>
      <c r="BK268" s="34"/>
      <c r="BL268" s="35"/>
      <c r="BM268" s="34"/>
      <c r="BN268" s="34"/>
      <c r="BO268" s="34"/>
      <c r="BP268" s="35"/>
      <c r="BQ268" s="34"/>
      <c r="BR268" s="34"/>
    </row>
    <row r="269" spans="34:70" x14ac:dyDescent="0.25">
      <c r="AH269" s="51"/>
      <c r="BG269" s="35"/>
      <c r="BJ269" s="34"/>
      <c r="BK269" s="34"/>
      <c r="BL269" s="35"/>
      <c r="BM269" s="34"/>
      <c r="BN269" s="34"/>
      <c r="BO269" s="34"/>
      <c r="BP269" s="35"/>
      <c r="BQ269" s="34"/>
      <c r="BR269" s="34"/>
    </row>
    <row r="270" spans="34:70" x14ac:dyDescent="0.25">
      <c r="AH270" s="51"/>
      <c r="BD270" s="39"/>
      <c r="BE270" s="39"/>
      <c r="BF270" s="32"/>
      <c r="BH270" s="37"/>
      <c r="BI270" s="37"/>
    </row>
    <row r="271" spans="34:70" x14ac:dyDescent="0.25">
      <c r="BG271" s="35"/>
      <c r="BJ271" s="34"/>
      <c r="BK271" s="34"/>
      <c r="BL271" s="35"/>
      <c r="BM271" s="34"/>
      <c r="BN271" s="34"/>
      <c r="BO271" s="34"/>
      <c r="BP271" s="35"/>
      <c r="BQ271" s="34"/>
      <c r="BR271" s="34"/>
    </row>
    <row r="272" spans="34:70" x14ac:dyDescent="0.25">
      <c r="BD272" s="39"/>
      <c r="BE272" s="39"/>
      <c r="BF272" s="32"/>
      <c r="BH272" s="37"/>
      <c r="BI272" s="37"/>
    </row>
    <row r="273" spans="56:70" x14ac:dyDescent="0.25">
      <c r="BG273" s="35"/>
      <c r="BJ273" s="34"/>
      <c r="BK273" s="34"/>
      <c r="BL273" s="35"/>
      <c r="BM273" s="34"/>
      <c r="BN273" s="34"/>
      <c r="BO273" s="34"/>
      <c r="BP273" s="35"/>
      <c r="BQ273" s="34"/>
      <c r="BR273" s="34"/>
    </row>
    <row r="274" spans="56:70" x14ac:dyDescent="0.25">
      <c r="BG274" s="35"/>
      <c r="BJ274" s="34"/>
      <c r="BK274" s="34"/>
      <c r="BL274" s="35"/>
      <c r="BM274" s="34"/>
      <c r="BN274" s="34"/>
      <c r="BO274" s="34"/>
      <c r="BP274" s="35"/>
      <c r="BQ274" s="34"/>
      <c r="BR274" s="34"/>
    </row>
    <row r="275" spans="56:70" x14ac:dyDescent="0.25">
      <c r="BD275" s="39"/>
      <c r="BE275" s="39"/>
      <c r="BF275" s="32"/>
      <c r="BH275" s="37"/>
      <c r="BI275" s="37"/>
    </row>
    <row r="276" spans="56:70" x14ac:dyDescent="0.25">
      <c r="BD276" s="39"/>
      <c r="BE276" s="39"/>
      <c r="BF276" s="32"/>
      <c r="BH276" s="37"/>
      <c r="BI276" s="37"/>
    </row>
    <row r="277" spans="56:70" x14ac:dyDescent="0.25">
      <c r="BJ277" s="34"/>
      <c r="BK277" s="34"/>
      <c r="BL277" s="35"/>
      <c r="BM277" s="34"/>
      <c r="BN277" s="34"/>
      <c r="BO277" s="34"/>
      <c r="BP277" s="35"/>
      <c r="BQ277" s="34"/>
      <c r="BR277" s="34"/>
    </row>
    <row r="278" spans="56:70" x14ac:dyDescent="0.25">
      <c r="BD278" s="39"/>
      <c r="BE278" s="39"/>
      <c r="BF278" s="32"/>
      <c r="BH278" s="37"/>
      <c r="BI278" s="37"/>
    </row>
    <row r="279" spans="56:70" x14ac:dyDescent="0.25">
      <c r="BD279" s="39"/>
      <c r="BE279" s="39"/>
      <c r="BF279" s="32"/>
      <c r="BH279" s="37"/>
      <c r="BI279" s="37"/>
    </row>
    <row r="280" spans="56:70" x14ac:dyDescent="0.25">
      <c r="BG280" s="35"/>
      <c r="BJ280" s="34"/>
      <c r="BK280" s="34"/>
      <c r="BL280" s="35"/>
      <c r="BM280" s="34"/>
      <c r="BN280" s="34"/>
      <c r="BO280" s="34"/>
      <c r="BP280" s="35"/>
      <c r="BQ280" s="34"/>
      <c r="BR280" s="34"/>
    </row>
    <row r="281" spans="56:70" x14ac:dyDescent="0.25">
      <c r="BG281" s="35"/>
      <c r="BJ281" s="34"/>
      <c r="BK281" s="34"/>
      <c r="BL281" s="35"/>
      <c r="BM281" s="34"/>
      <c r="BN281" s="34"/>
      <c r="BO281" s="34"/>
      <c r="BP281" s="35"/>
      <c r="BQ281" s="34"/>
      <c r="BR281" s="34"/>
    </row>
    <row r="282" spans="56:70" x14ac:dyDescent="0.25">
      <c r="BD282" s="39"/>
      <c r="BE282" s="39"/>
      <c r="BF282" s="32"/>
      <c r="BH282" s="37"/>
      <c r="BI282" s="37"/>
    </row>
    <row r="283" spans="56:70" x14ac:dyDescent="0.25">
      <c r="BD283" s="39"/>
      <c r="BE283" s="39"/>
      <c r="BF283" s="32"/>
      <c r="BH283" s="37"/>
      <c r="BI283" s="37"/>
    </row>
    <row r="284" spans="56:70" x14ac:dyDescent="0.25">
      <c r="BG284" s="35"/>
      <c r="BJ284" s="34"/>
      <c r="BK284" s="34"/>
      <c r="BL284" s="35"/>
      <c r="BM284" s="34"/>
      <c r="BN284" s="34"/>
      <c r="BO284" s="34"/>
      <c r="BP284" s="35"/>
      <c r="BQ284" s="34"/>
      <c r="BR284" s="34"/>
    </row>
    <row r="285" spans="56:70" x14ac:dyDescent="0.25">
      <c r="BD285" s="39"/>
      <c r="BE285" s="39"/>
      <c r="BF285" s="32"/>
      <c r="BH285" s="37"/>
      <c r="BI285" s="37"/>
    </row>
    <row r="286" spans="56:70" x14ac:dyDescent="0.25">
      <c r="BD286" s="39"/>
      <c r="BE286" s="39"/>
      <c r="BF286" s="32"/>
      <c r="BH286" s="37"/>
      <c r="BI286" s="37"/>
    </row>
    <row r="287" spans="56:70" x14ac:dyDescent="0.25">
      <c r="BJ287" s="34"/>
      <c r="BK287" s="34"/>
      <c r="BL287" s="35"/>
      <c r="BM287" s="34"/>
      <c r="BN287" s="34"/>
      <c r="BO287" s="34"/>
      <c r="BP287" s="35"/>
      <c r="BQ287" s="34"/>
      <c r="BR287" s="34"/>
    </row>
    <row r="288" spans="56:70" x14ac:dyDescent="0.25">
      <c r="BD288" s="39"/>
      <c r="BE288" s="39"/>
      <c r="BF288" s="32"/>
      <c r="BH288" s="37"/>
      <c r="BI288" s="37"/>
    </row>
    <row r="289" spans="56:70" x14ac:dyDescent="0.25">
      <c r="BD289" s="39"/>
      <c r="BE289" s="39"/>
      <c r="BF289" s="32"/>
      <c r="BH289" s="37"/>
      <c r="BI289" s="37"/>
    </row>
    <row r="290" spans="56:70" x14ac:dyDescent="0.25">
      <c r="BD290" s="39"/>
      <c r="BE290" s="39"/>
      <c r="BF290" s="32"/>
      <c r="BH290" s="37"/>
      <c r="BI290" s="37"/>
    </row>
    <row r="291" spans="56:70" x14ac:dyDescent="0.25">
      <c r="BD291" s="39"/>
      <c r="BE291" s="39"/>
      <c r="BF291" s="32"/>
      <c r="BH291" s="37"/>
      <c r="BI291" s="37"/>
    </row>
    <row r="292" spans="56:70" x14ac:dyDescent="0.25">
      <c r="BG292" s="35"/>
      <c r="BJ292" s="34"/>
      <c r="BK292" s="34"/>
      <c r="BL292" s="35"/>
      <c r="BM292" s="34"/>
      <c r="BN292" s="34"/>
      <c r="BO292" s="34"/>
      <c r="BP292" s="35"/>
      <c r="BQ292" s="34"/>
      <c r="BR292" s="34"/>
    </row>
    <row r="293" spans="56:70" x14ac:dyDescent="0.25">
      <c r="BG293" s="35"/>
      <c r="BJ293" s="34"/>
      <c r="BK293" s="34"/>
      <c r="BL293" s="35"/>
      <c r="BM293" s="34"/>
      <c r="BN293" s="34"/>
      <c r="BO293" s="34"/>
      <c r="BP293" s="35"/>
      <c r="BQ293" s="34"/>
      <c r="BR293" s="34"/>
    </row>
    <row r="294" spans="56:70" x14ac:dyDescent="0.25">
      <c r="BJ294" s="34"/>
      <c r="BK294" s="34"/>
      <c r="BL294" s="35"/>
      <c r="BM294" s="34"/>
      <c r="BN294" s="34"/>
      <c r="BO294" s="34"/>
      <c r="BP294" s="35"/>
      <c r="BQ294" s="34"/>
      <c r="BR294" s="34"/>
    </row>
    <row r="295" spans="56:70" x14ac:dyDescent="0.25">
      <c r="BG295" s="35"/>
      <c r="BJ295" s="34"/>
      <c r="BK295" s="34"/>
      <c r="BL295" s="35"/>
      <c r="BM295" s="34"/>
      <c r="BN295" s="34"/>
      <c r="BO295" s="34"/>
      <c r="BP295" s="35"/>
      <c r="BQ295" s="34"/>
      <c r="BR295" s="34"/>
    </row>
    <row r="296" spans="56:70" x14ac:dyDescent="0.25">
      <c r="BD296" s="39"/>
      <c r="BE296" s="39"/>
      <c r="BF296" s="32"/>
      <c r="BH296" s="37"/>
      <c r="BI296" s="37"/>
    </row>
    <row r="297" spans="56:70" x14ac:dyDescent="0.25">
      <c r="BJ297" s="34"/>
      <c r="BK297" s="34"/>
      <c r="BL297" s="35"/>
      <c r="BM297" s="34"/>
      <c r="BN297" s="34"/>
      <c r="BO297" s="34"/>
      <c r="BP297" s="35"/>
      <c r="BQ297" s="34"/>
      <c r="BR297" s="34"/>
    </row>
    <row r="298" spans="56:70" x14ac:dyDescent="0.25">
      <c r="BD298" s="39"/>
      <c r="BE298" s="39"/>
      <c r="BF298" s="32"/>
      <c r="BH298" s="37"/>
      <c r="BI298" s="37"/>
    </row>
    <row r="299" spans="56:70" x14ac:dyDescent="0.25">
      <c r="BG299" s="35"/>
      <c r="BJ299" s="34"/>
      <c r="BK299" s="34"/>
      <c r="BL299" s="35"/>
      <c r="BM299" s="34"/>
      <c r="BN299" s="34"/>
      <c r="BO299" s="34"/>
      <c r="BP299" s="35"/>
      <c r="BQ299" s="34"/>
      <c r="BR299" s="34"/>
    </row>
    <row r="300" spans="56:70" x14ac:dyDescent="0.25">
      <c r="BD300" s="39"/>
      <c r="BE300" s="39"/>
      <c r="BF300" s="32"/>
      <c r="BH300" s="37"/>
      <c r="BI300" s="37"/>
    </row>
    <row r="301" spans="56:70" x14ac:dyDescent="0.25">
      <c r="BD301" s="39"/>
      <c r="BE301" s="39"/>
      <c r="BF301" s="32"/>
      <c r="BH301" s="37"/>
      <c r="BI301" s="37"/>
    </row>
    <row r="302" spans="56:70" x14ac:dyDescent="0.25">
      <c r="BG302" s="35"/>
      <c r="BJ302" s="34"/>
      <c r="BK302" s="34"/>
      <c r="BL302" s="35"/>
      <c r="BM302" s="34"/>
      <c r="BN302" s="34"/>
      <c r="BO302" s="34"/>
      <c r="BP302" s="35"/>
      <c r="BQ302" s="34"/>
      <c r="BR302" s="34"/>
    </row>
    <row r="303" spans="56:70" x14ac:dyDescent="0.25">
      <c r="BJ303" s="34"/>
      <c r="BK303" s="34"/>
      <c r="BL303" s="35"/>
      <c r="BM303" s="34"/>
      <c r="BN303" s="34"/>
      <c r="BO303" s="34"/>
      <c r="BP303" s="35"/>
      <c r="BQ303" s="34"/>
      <c r="BR303" s="34"/>
    </row>
    <row r="304" spans="56:70" x14ac:dyDescent="0.25">
      <c r="BJ304" s="34"/>
      <c r="BK304" s="34"/>
      <c r="BL304" s="35"/>
      <c r="BM304" s="34"/>
      <c r="BN304" s="34"/>
      <c r="BO304" s="34"/>
      <c r="BP304" s="35"/>
      <c r="BQ304" s="34"/>
      <c r="BR304" s="34"/>
    </row>
    <row r="305" spans="56:70" x14ac:dyDescent="0.25">
      <c r="BD305" s="39"/>
      <c r="BE305" s="39"/>
      <c r="BF305" s="32"/>
      <c r="BH305" s="37"/>
      <c r="BI305" s="37"/>
    </row>
    <row r="306" spans="56:70" x14ac:dyDescent="0.25">
      <c r="BD306" s="39"/>
      <c r="BE306" s="39"/>
      <c r="BF306" s="32"/>
      <c r="BH306" s="37"/>
      <c r="BI306" s="37"/>
    </row>
    <row r="307" spans="56:70" x14ac:dyDescent="0.25">
      <c r="BG307" s="35"/>
      <c r="BJ307" s="34"/>
      <c r="BK307" s="34"/>
      <c r="BL307" s="35"/>
      <c r="BM307" s="34"/>
      <c r="BN307" s="34"/>
      <c r="BO307" s="34"/>
      <c r="BP307" s="35"/>
      <c r="BQ307" s="34"/>
      <c r="BR307" s="34"/>
    </row>
    <row r="308" spans="56:70" x14ac:dyDescent="0.25">
      <c r="BG308" s="35"/>
      <c r="BJ308" s="34"/>
      <c r="BK308" s="34"/>
      <c r="BL308" s="35"/>
      <c r="BM308" s="34"/>
      <c r="BN308" s="34"/>
      <c r="BO308" s="34"/>
      <c r="BP308" s="35"/>
      <c r="BQ308" s="34"/>
      <c r="BR308" s="34"/>
    </row>
    <row r="309" spans="56:70" x14ac:dyDescent="0.25">
      <c r="BG309" s="35"/>
      <c r="BJ309" s="34"/>
      <c r="BK309" s="34"/>
      <c r="BL309" s="35"/>
      <c r="BM309" s="34"/>
      <c r="BN309" s="34"/>
      <c r="BO309" s="34"/>
      <c r="BP309" s="35"/>
      <c r="BQ309" s="34"/>
      <c r="BR309" s="34"/>
    </row>
    <row r="310" spans="56:70" x14ac:dyDescent="0.25">
      <c r="BD310" s="39"/>
      <c r="BE310" s="39"/>
      <c r="BF310" s="32"/>
      <c r="BH310" s="37"/>
      <c r="BI310" s="37"/>
    </row>
    <row r="311" spans="56:70" x14ac:dyDescent="0.25">
      <c r="BJ311" s="34"/>
      <c r="BK311" s="34"/>
      <c r="BL311" s="35"/>
      <c r="BM311" s="34"/>
      <c r="BN311" s="34"/>
      <c r="BO311" s="34"/>
      <c r="BP311" s="35"/>
      <c r="BQ311" s="34"/>
      <c r="BR311" s="34"/>
    </row>
    <row r="312" spans="56:70" x14ac:dyDescent="0.25">
      <c r="BD312" s="39"/>
      <c r="BE312" s="39"/>
      <c r="BF312" s="32"/>
      <c r="BH312" s="37"/>
      <c r="BI312" s="37"/>
    </row>
    <row r="313" spans="56:70" x14ac:dyDescent="0.25">
      <c r="BG313" s="35"/>
      <c r="BJ313" s="34"/>
      <c r="BK313" s="34"/>
      <c r="BL313" s="35"/>
      <c r="BM313" s="34"/>
      <c r="BN313" s="34"/>
      <c r="BO313" s="34"/>
      <c r="BP313" s="35"/>
      <c r="BQ313" s="34"/>
      <c r="BR313" s="34"/>
    </row>
    <row r="314" spans="56:70" x14ac:dyDescent="0.25">
      <c r="BJ314" s="34"/>
      <c r="BK314" s="34"/>
      <c r="BL314" s="35"/>
      <c r="BM314" s="34"/>
      <c r="BN314" s="34"/>
      <c r="BO314" s="34"/>
      <c r="BP314" s="35"/>
      <c r="BQ314" s="34"/>
      <c r="BR314" s="34"/>
    </row>
    <row r="315" spans="56:70" x14ac:dyDescent="0.25">
      <c r="BG315" s="35"/>
      <c r="BJ315" s="34"/>
      <c r="BK315" s="34"/>
      <c r="BL315" s="35"/>
      <c r="BM315" s="34"/>
      <c r="BN315" s="34"/>
      <c r="BO315" s="34"/>
      <c r="BP315" s="35"/>
      <c r="BQ315" s="34"/>
      <c r="BR315" s="34"/>
    </row>
    <row r="316" spans="56:70" x14ac:dyDescent="0.25">
      <c r="BG316" s="35"/>
      <c r="BJ316" s="34"/>
      <c r="BK316" s="34"/>
      <c r="BL316" s="35"/>
      <c r="BM316" s="34"/>
      <c r="BN316" s="34"/>
      <c r="BO316" s="34"/>
      <c r="BP316" s="35"/>
      <c r="BQ316" s="34"/>
      <c r="BR316" s="34"/>
    </row>
    <row r="317" spans="56:70" x14ac:dyDescent="0.25">
      <c r="BG317" s="35"/>
      <c r="BJ317" s="34"/>
      <c r="BK317" s="34"/>
      <c r="BL317" s="35"/>
      <c r="BM317" s="34"/>
      <c r="BN317" s="34"/>
      <c r="BO317" s="34"/>
      <c r="BP317" s="35"/>
      <c r="BQ317" s="34"/>
      <c r="BR317" s="34"/>
    </row>
    <row r="318" spans="56:70" x14ac:dyDescent="0.25">
      <c r="BG318" s="35"/>
      <c r="BJ318" s="34"/>
      <c r="BK318" s="34"/>
      <c r="BL318" s="35"/>
      <c r="BM318" s="34"/>
      <c r="BN318" s="34"/>
      <c r="BO318" s="34"/>
      <c r="BP318" s="35"/>
      <c r="BQ318" s="34"/>
      <c r="BR318" s="34"/>
    </row>
    <row r="319" spans="56:70" x14ac:dyDescent="0.25">
      <c r="BD319" s="39"/>
      <c r="BE319" s="39"/>
      <c r="BF319" s="32"/>
      <c r="BH319" s="37"/>
      <c r="BI319" s="37"/>
    </row>
    <row r="320" spans="56:70" x14ac:dyDescent="0.25">
      <c r="BJ320" s="34"/>
      <c r="BK320" s="34"/>
      <c r="BL320" s="35"/>
      <c r="BM320" s="34"/>
      <c r="BN320" s="34"/>
      <c r="BO320" s="34"/>
      <c r="BP320" s="35"/>
      <c r="BQ320" s="34"/>
      <c r="BR320" s="34"/>
    </row>
    <row r="321" spans="56:70" x14ac:dyDescent="0.25">
      <c r="BG321" s="35"/>
      <c r="BJ321" s="34"/>
      <c r="BK321" s="34"/>
      <c r="BL321" s="35"/>
      <c r="BM321" s="34"/>
      <c r="BN321" s="34"/>
      <c r="BO321" s="34"/>
      <c r="BP321" s="35"/>
      <c r="BQ321" s="34"/>
      <c r="BR321" s="34"/>
    </row>
    <row r="322" spans="56:70" x14ac:dyDescent="0.25">
      <c r="BD322" s="39"/>
      <c r="BE322" s="39"/>
      <c r="BF322" s="32"/>
      <c r="BH322" s="37"/>
      <c r="BI322" s="37"/>
    </row>
    <row r="323" spans="56:70" x14ac:dyDescent="0.25">
      <c r="BD323" s="39"/>
      <c r="BE323" s="39"/>
      <c r="BF323" s="32"/>
      <c r="BH323" s="37"/>
      <c r="BI323" s="37"/>
    </row>
    <row r="324" spans="56:70" x14ac:dyDescent="0.25">
      <c r="BJ324" s="34"/>
      <c r="BK324" s="34"/>
      <c r="BL324" s="35"/>
      <c r="BM324" s="34"/>
      <c r="BN324" s="34"/>
      <c r="BO324" s="34"/>
      <c r="BP324" s="35"/>
      <c r="BQ324" s="34"/>
      <c r="BR324" s="34"/>
    </row>
    <row r="325" spans="56:70" x14ac:dyDescent="0.25">
      <c r="BD325" s="39"/>
      <c r="BE325" s="39"/>
      <c r="BF325" s="32"/>
      <c r="BH325" s="37"/>
      <c r="BI325" s="37"/>
    </row>
    <row r="326" spans="56:70" x14ac:dyDescent="0.25">
      <c r="BD326" s="39"/>
      <c r="BE326" s="39"/>
      <c r="BF326" s="32"/>
      <c r="BH326" s="37"/>
      <c r="BI326" s="37"/>
    </row>
    <row r="327" spans="56:70" x14ac:dyDescent="0.25">
      <c r="BD327" s="39"/>
      <c r="BE327" s="39"/>
      <c r="BF327" s="32"/>
      <c r="BH327" s="37"/>
      <c r="BI327" s="37"/>
    </row>
    <row r="328" spans="56:70" x14ac:dyDescent="0.25">
      <c r="BD328" s="39"/>
      <c r="BE328" s="39"/>
      <c r="BF328" s="32"/>
      <c r="BH328" s="37"/>
      <c r="BI328" s="37"/>
    </row>
    <row r="329" spans="56:70" x14ac:dyDescent="0.25">
      <c r="BG329" s="35"/>
      <c r="BJ329" s="34"/>
      <c r="BK329" s="34"/>
      <c r="BL329" s="35"/>
      <c r="BM329" s="34"/>
      <c r="BN329" s="34"/>
      <c r="BO329" s="34"/>
      <c r="BP329" s="35"/>
      <c r="BQ329" s="34"/>
      <c r="BR329" s="34"/>
    </row>
    <row r="330" spans="56:70" x14ac:dyDescent="0.25">
      <c r="BD330" s="39"/>
      <c r="BE330" s="39"/>
      <c r="BF330" s="32"/>
      <c r="BH330" s="37"/>
      <c r="BI330" s="37"/>
    </row>
    <row r="331" spans="56:70" x14ac:dyDescent="0.25">
      <c r="BD331" s="39"/>
      <c r="BE331" s="39"/>
      <c r="BF331" s="32"/>
      <c r="BH331" s="37"/>
      <c r="BI331" s="37"/>
    </row>
    <row r="332" spans="56:70" x14ac:dyDescent="0.25">
      <c r="BD332" s="39"/>
      <c r="BE332" s="39"/>
      <c r="BF332" s="32"/>
      <c r="BH332" s="37"/>
      <c r="BI332" s="37"/>
    </row>
    <row r="333" spans="56:70" x14ac:dyDescent="0.25">
      <c r="BD333" s="39"/>
      <c r="BE333" s="39"/>
      <c r="BF333" s="32"/>
      <c r="BH333" s="37"/>
      <c r="BI333" s="37"/>
    </row>
    <row r="334" spans="56:70" x14ac:dyDescent="0.25">
      <c r="BJ334" s="34"/>
      <c r="BK334" s="34"/>
      <c r="BL334" s="35"/>
      <c r="BM334" s="34"/>
      <c r="BN334" s="34"/>
      <c r="BO334" s="34"/>
      <c r="BP334" s="35"/>
      <c r="BQ334" s="34"/>
      <c r="BR334" s="34"/>
    </row>
    <row r="335" spans="56:70" x14ac:dyDescent="0.25">
      <c r="BG335" s="35"/>
      <c r="BJ335" s="34"/>
      <c r="BK335" s="34"/>
      <c r="BL335" s="35"/>
      <c r="BM335" s="34"/>
      <c r="BN335" s="34"/>
      <c r="BO335" s="34"/>
      <c r="BP335" s="35"/>
      <c r="BQ335" s="34"/>
      <c r="BR335" s="34"/>
    </row>
    <row r="336" spans="56:70" x14ac:dyDescent="0.25">
      <c r="BD336" s="39"/>
      <c r="BE336" s="39"/>
      <c r="BF336" s="32"/>
      <c r="BH336" s="37"/>
      <c r="BI336" s="37"/>
    </row>
    <row r="337" spans="56:70" x14ac:dyDescent="0.25">
      <c r="BG337" s="35"/>
      <c r="BJ337" s="34"/>
      <c r="BK337" s="34"/>
      <c r="BL337" s="35"/>
      <c r="BM337" s="34"/>
      <c r="BN337" s="34"/>
      <c r="BO337" s="34"/>
      <c r="BP337" s="35"/>
      <c r="BQ337" s="34"/>
      <c r="BR337" s="34"/>
    </row>
    <row r="338" spans="56:70" x14ac:dyDescent="0.25">
      <c r="BD338" s="39"/>
      <c r="BE338" s="39"/>
      <c r="BF338" s="32"/>
      <c r="BH338" s="37"/>
      <c r="BI338" s="37"/>
    </row>
    <row r="339" spans="56:70" x14ac:dyDescent="0.25">
      <c r="BD339" s="39"/>
      <c r="BE339" s="39"/>
      <c r="BF339" s="32"/>
      <c r="BH339" s="37"/>
      <c r="BI339" s="37"/>
    </row>
    <row r="340" spans="56:70" x14ac:dyDescent="0.25">
      <c r="BD340" s="39"/>
      <c r="BE340" s="39"/>
      <c r="BF340" s="32"/>
      <c r="BH340" s="37"/>
      <c r="BI340" s="37"/>
    </row>
    <row r="341" spans="56:70" x14ac:dyDescent="0.25">
      <c r="BJ341" s="34"/>
      <c r="BK341" s="34"/>
      <c r="BL341" s="35"/>
      <c r="BM341" s="34"/>
      <c r="BN341" s="34"/>
      <c r="BO341" s="34"/>
      <c r="BP341" s="35"/>
      <c r="BQ341" s="34"/>
      <c r="BR341" s="34"/>
    </row>
    <row r="342" spans="56:70" x14ac:dyDescent="0.25">
      <c r="BD342" s="39"/>
      <c r="BE342" s="39"/>
      <c r="BF342" s="32"/>
      <c r="BH342" s="37"/>
      <c r="BI342" s="37"/>
    </row>
    <row r="343" spans="56:70" x14ac:dyDescent="0.25">
      <c r="BJ343" s="34"/>
      <c r="BK343" s="34"/>
      <c r="BL343" s="35"/>
      <c r="BM343" s="34"/>
      <c r="BN343" s="34"/>
      <c r="BO343" s="34"/>
      <c r="BP343" s="35"/>
      <c r="BQ343" s="34"/>
      <c r="BR343" s="34"/>
    </row>
    <row r="344" spans="56:70" x14ac:dyDescent="0.25">
      <c r="BD344" s="39"/>
      <c r="BE344" s="39"/>
      <c r="BF344" s="32"/>
      <c r="BH344" s="37"/>
      <c r="BI344" s="37"/>
    </row>
    <row r="345" spans="56:70" x14ac:dyDescent="0.25">
      <c r="BJ345" s="34"/>
      <c r="BK345" s="34"/>
      <c r="BL345" s="35"/>
      <c r="BM345" s="34"/>
      <c r="BN345" s="34"/>
      <c r="BO345" s="34"/>
      <c r="BP345" s="35"/>
      <c r="BQ345" s="34"/>
      <c r="BR345" s="34"/>
    </row>
    <row r="346" spans="56:70" x14ac:dyDescent="0.25">
      <c r="BJ346" s="34"/>
      <c r="BK346" s="34"/>
      <c r="BL346" s="35"/>
      <c r="BM346" s="34"/>
      <c r="BN346" s="34"/>
      <c r="BO346" s="34"/>
      <c r="BP346" s="35"/>
      <c r="BQ346" s="34"/>
      <c r="BR346" s="34"/>
    </row>
    <row r="347" spans="56:70" x14ac:dyDescent="0.25">
      <c r="BJ347" s="34"/>
      <c r="BK347" s="34"/>
      <c r="BL347" s="35"/>
      <c r="BM347" s="34"/>
      <c r="BN347" s="34"/>
      <c r="BO347" s="34"/>
      <c r="BP347" s="35"/>
      <c r="BQ347" s="34"/>
      <c r="BR347" s="34"/>
    </row>
    <row r="348" spans="56:70" x14ac:dyDescent="0.25">
      <c r="BD348" s="39"/>
      <c r="BE348" s="39"/>
      <c r="BF348" s="32"/>
      <c r="BH348" s="37"/>
      <c r="BI348" s="37"/>
    </row>
    <row r="349" spans="56:70" x14ac:dyDescent="0.25">
      <c r="BD349" s="39"/>
      <c r="BE349" s="39"/>
      <c r="BF349" s="32"/>
      <c r="BH349" s="37"/>
      <c r="BI349" s="37"/>
    </row>
    <row r="350" spans="56:70" x14ac:dyDescent="0.25">
      <c r="BJ350" s="34"/>
      <c r="BK350" s="34"/>
      <c r="BL350" s="35"/>
      <c r="BM350" s="34"/>
      <c r="BN350" s="34"/>
      <c r="BO350" s="34"/>
      <c r="BP350" s="35"/>
      <c r="BQ350" s="34"/>
      <c r="BR350" s="34"/>
    </row>
    <row r="351" spans="56:70" x14ac:dyDescent="0.25">
      <c r="BD351" s="39"/>
      <c r="BE351" s="39"/>
      <c r="BF351" s="32"/>
      <c r="BH351" s="37"/>
      <c r="BI351" s="37"/>
    </row>
    <row r="352" spans="56:70" x14ac:dyDescent="0.25">
      <c r="BD352" s="39"/>
      <c r="BE352" s="39"/>
      <c r="BF352" s="32"/>
      <c r="BH352" s="37"/>
      <c r="BI352" s="37"/>
    </row>
    <row r="353" spans="56:70" x14ac:dyDescent="0.25">
      <c r="BJ353" s="34"/>
      <c r="BK353" s="34"/>
      <c r="BL353" s="35"/>
      <c r="BM353" s="34"/>
      <c r="BN353" s="34"/>
      <c r="BO353" s="34"/>
      <c r="BP353" s="35"/>
      <c r="BQ353" s="34"/>
      <c r="BR353" s="34"/>
    </row>
    <row r="354" spans="56:70" x14ac:dyDescent="0.25">
      <c r="BJ354" s="34"/>
      <c r="BK354" s="34"/>
      <c r="BL354" s="35"/>
      <c r="BM354" s="34"/>
      <c r="BN354" s="34"/>
      <c r="BO354" s="34"/>
      <c r="BP354" s="35"/>
      <c r="BQ354" s="34"/>
      <c r="BR354" s="34"/>
    </row>
    <row r="355" spans="56:70" x14ac:dyDescent="0.25">
      <c r="BD355" s="39"/>
      <c r="BE355" s="39"/>
      <c r="BF355" s="32"/>
      <c r="BH355" s="37"/>
      <c r="BI355" s="37"/>
    </row>
    <row r="356" spans="56:70" x14ac:dyDescent="0.25">
      <c r="BJ356" s="34"/>
      <c r="BK356" s="34"/>
      <c r="BL356" s="35"/>
      <c r="BM356" s="34"/>
      <c r="BN356" s="34"/>
      <c r="BO356" s="34"/>
      <c r="BP356" s="35"/>
      <c r="BQ356" s="34"/>
      <c r="BR356" s="34"/>
    </row>
    <row r="357" spans="56:70" x14ac:dyDescent="0.25">
      <c r="BG357" s="35"/>
      <c r="BJ357" s="34"/>
      <c r="BK357" s="34"/>
      <c r="BL357" s="35"/>
      <c r="BM357" s="34"/>
      <c r="BN357" s="34"/>
      <c r="BO357" s="34"/>
      <c r="BP357" s="35"/>
      <c r="BQ357" s="34"/>
      <c r="BR357" s="34"/>
    </row>
    <row r="358" spans="56:70" x14ac:dyDescent="0.25">
      <c r="BJ358" s="34"/>
      <c r="BK358" s="34"/>
      <c r="BL358" s="35"/>
      <c r="BM358" s="34"/>
      <c r="BN358" s="34"/>
      <c r="BO358" s="34"/>
      <c r="BP358" s="35"/>
      <c r="BQ358" s="34"/>
      <c r="BR358" s="34"/>
    </row>
    <row r="359" spans="56:70" x14ac:dyDescent="0.25">
      <c r="BJ359" s="34"/>
      <c r="BK359" s="34"/>
      <c r="BL359" s="35"/>
      <c r="BM359" s="34"/>
      <c r="BN359" s="34"/>
      <c r="BO359" s="34"/>
      <c r="BP359" s="35"/>
      <c r="BQ359" s="34"/>
      <c r="BR359" s="34"/>
    </row>
    <row r="360" spans="56:70" x14ac:dyDescent="0.25">
      <c r="BD360" s="39"/>
      <c r="BE360" s="39"/>
      <c r="BF360" s="32"/>
      <c r="BH360" s="37"/>
      <c r="BI360" s="37"/>
    </row>
    <row r="361" spans="56:70" x14ac:dyDescent="0.25">
      <c r="BD361" s="39"/>
      <c r="BE361" s="39"/>
      <c r="BF361" s="32"/>
      <c r="BH361" s="37"/>
      <c r="BI361" s="37"/>
    </row>
    <row r="362" spans="56:70" x14ac:dyDescent="0.25">
      <c r="BD362" s="39"/>
      <c r="BE362" s="39"/>
      <c r="BF362" s="32"/>
      <c r="BH362" s="37"/>
      <c r="BI362" s="37"/>
    </row>
    <row r="363" spans="56:70" x14ac:dyDescent="0.25">
      <c r="BG363" s="35"/>
      <c r="BJ363" s="34"/>
      <c r="BK363" s="34"/>
      <c r="BL363" s="35"/>
      <c r="BM363" s="34"/>
      <c r="BN363" s="34"/>
      <c r="BO363" s="34"/>
      <c r="BP363" s="35"/>
      <c r="BQ363" s="34"/>
      <c r="BR363" s="34"/>
    </row>
    <row r="364" spans="56:70" x14ac:dyDescent="0.25">
      <c r="BD364" s="39"/>
      <c r="BE364" s="39"/>
      <c r="BF364" s="32"/>
      <c r="BH364" s="37"/>
      <c r="BI364" s="37"/>
    </row>
    <row r="365" spans="56:70" x14ac:dyDescent="0.25">
      <c r="BD365" s="39"/>
      <c r="BE365" s="39"/>
      <c r="BF365" s="32"/>
      <c r="BH365" s="37"/>
      <c r="BI365" s="37"/>
    </row>
    <row r="366" spans="56:70" x14ac:dyDescent="0.25">
      <c r="BG366" s="35"/>
      <c r="BJ366" s="34"/>
      <c r="BK366" s="34"/>
      <c r="BL366" s="35"/>
      <c r="BM366" s="34"/>
      <c r="BN366" s="34"/>
      <c r="BO366" s="34"/>
      <c r="BP366" s="35"/>
      <c r="BQ366" s="34"/>
      <c r="BR366" s="34"/>
    </row>
    <row r="367" spans="56:70" x14ac:dyDescent="0.25">
      <c r="BJ367" s="34"/>
      <c r="BK367" s="34"/>
      <c r="BL367" s="35"/>
      <c r="BM367" s="34"/>
      <c r="BN367" s="34"/>
      <c r="BO367" s="34"/>
      <c r="BP367" s="35"/>
      <c r="BQ367" s="34"/>
      <c r="BR367" s="34"/>
    </row>
    <row r="368" spans="56:70" x14ac:dyDescent="0.25">
      <c r="BD368" s="39"/>
      <c r="BE368" s="39"/>
      <c r="BF368" s="32"/>
      <c r="BH368" s="37"/>
      <c r="BI368" s="37"/>
    </row>
    <row r="369" spans="56:70" x14ac:dyDescent="0.25">
      <c r="BD369" s="39"/>
      <c r="BE369" s="39"/>
      <c r="BF369" s="32"/>
      <c r="BH369" s="37"/>
      <c r="BI369" s="37"/>
    </row>
    <row r="370" spans="56:70" x14ac:dyDescent="0.25">
      <c r="BG370" s="35"/>
      <c r="BJ370" s="34"/>
      <c r="BK370" s="34"/>
      <c r="BL370" s="35"/>
      <c r="BM370" s="34"/>
      <c r="BN370" s="34"/>
      <c r="BO370" s="34"/>
      <c r="BP370" s="35"/>
      <c r="BQ370" s="34"/>
      <c r="BR370" s="34"/>
    </row>
    <row r="371" spans="56:70" x14ac:dyDescent="0.25">
      <c r="BD371" s="39"/>
      <c r="BE371" s="39"/>
      <c r="BF371" s="32"/>
      <c r="BH371" s="37"/>
      <c r="BI371" s="37"/>
    </row>
    <row r="372" spans="56:70" x14ac:dyDescent="0.25">
      <c r="BD372" s="39"/>
      <c r="BE372" s="39"/>
      <c r="BF372" s="32"/>
      <c r="BH372" s="37"/>
      <c r="BI372" s="37"/>
    </row>
    <row r="373" spans="56:70" x14ac:dyDescent="0.25">
      <c r="BD373" s="39"/>
      <c r="BE373" s="39"/>
      <c r="BF373" s="32"/>
      <c r="BH373" s="37"/>
      <c r="BI373" s="37"/>
    </row>
    <row r="374" spans="56:70" x14ac:dyDescent="0.25">
      <c r="BD374" s="39"/>
      <c r="BE374" s="39"/>
      <c r="BF374" s="32"/>
      <c r="BH374" s="37"/>
      <c r="BI374" s="37"/>
    </row>
    <row r="375" spans="56:70" x14ac:dyDescent="0.25">
      <c r="BG375" s="35"/>
      <c r="BJ375" s="34"/>
      <c r="BK375" s="34"/>
      <c r="BL375" s="35"/>
      <c r="BM375" s="34"/>
      <c r="BN375" s="34"/>
      <c r="BO375" s="34"/>
      <c r="BP375" s="35"/>
      <c r="BQ375" s="34"/>
      <c r="BR375" s="34"/>
    </row>
    <row r="376" spans="56:70" x14ac:dyDescent="0.25">
      <c r="BD376" s="39"/>
      <c r="BE376" s="39"/>
      <c r="BF376" s="32"/>
      <c r="BH376" s="37"/>
      <c r="BI376" s="37"/>
    </row>
    <row r="377" spans="56:70" x14ac:dyDescent="0.25">
      <c r="BG377" s="35"/>
      <c r="BJ377" s="34"/>
      <c r="BK377" s="34"/>
      <c r="BL377" s="35"/>
      <c r="BM377" s="34"/>
      <c r="BN377" s="34"/>
      <c r="BO377" s="34"/>
      <c r="BP377" s="35"/>
      <c r="BQ377" s="34"/>
      <c r="BR377" s="34"/>
    </row>
    <row r="378" spans="56:70" x14ac:dyDescent="0.25">
      <c r="BG378" s="35"/>
      <c r="BJ378" s="34"/>
      <c r="BK378" s="34"/>
      <c r="BL378" s="35"/>
      <c r="BM378" s="34"/>
      <c r="BN378" s="34"/>
      <c r="BO378" s="34"/>
      <c r="BP378" s="35"/>
      <c r="BQ378" s="34"/>
      <c r="BR378" s="34"/>
    </row>
    <row r="379" spans="56:70" x14ac:dyDescent="0.25">
      <c r="BG379" s="35"/>
      <c r="BJ379" s="34"/>
      <c r="BK379" s="34"/>
      <c r="BL379" s="35"/>
      <c r="BM379" s="34"/>
      <c r="BN379" s="34"/>
      <c r="BO379" s="34"/>
      <c r="BP379" s="35"/>
      <c r="BQ379" s="34"/>
      <c r="BR379" s="34"/>
    </row>
    <row r="380" spans="56:70" x14ac:dyDescent="0.25">
      <c r="BG380" s="35"/>
      <c r="BJ380" s="34"/>
      <c r="BK380" s="34"/>
      <c r="BL380" s="35"/>
      <c r="BM380" s="34"/>
      <c r="BN380" s="34"/>
      <c r="BO380" s="34"/>
      <c r="BP380" s="35"/>
      <c r="BQ380" s="34"/>
      <c r="BR380" s="34"/>
    </row>
    <row r="381" spans="56:70" x14ac:dyDescent="0.25">
      <c r="BD381" s="39"/>
      <c r="BE381" s="39"/>
      <c r="BF381" s="32"/>
      <c r="BH381" s="37"/>
      <c r="BI381" s="37"/>
    </row>
    <row r="382" spans="56:70" x14ac:dyDescent="0.25">
      <c r="BD382" s="39"/>
      <c r="BE382" s="39"/>
      <c r="BF382" s="32"/>
      <c r="BH382" s="37"/>
      <c r="BI382" s="37"/>
    </row>
    <row r="383" spans="56:70" x14ac:dyDescent="0.25">
      <c r="BD383" s="39"/>
      <c r="BE383" s="39"/>
      <c r="BF383" s="32"/>
      <c r="BH383" s="37"/>
      <c r="BI383" s="37"/>
    </row>
    <row r="384" spans="56:70" x14ac:dyDescent="0.25">
      <c r="BD384" s="39"/>
      <c r="BE384" s="39"/>
      <c r="BF384" s="32"/>
      <c r="BH384" s="37"/>
      <c r="BI384" s="37"/>
      <c r="BN384" s="33"/>
      <c r="BO384" s="33"/>
      <c r="BP384" s="32"/>
      <c r="BQ384" s="33"/>
      <c r="BR384" s="33"/>
    </row>
    <row r="385" spans="56:70" x14ac:dyDescent="0.25">
      <c r="BG385" s="35"/>
      <c r="BJ385" s="34"/>
      <c r="BK385" s="34"/>
      <c r="BL385" s="35"/>
      <c r="BM385" s="34"/>
      <c r="BN385" s="34"/>
      <c r="BO385" s="34"/>
      <c r="BP385" s="35"/>
      <c r="BQ385" s="34"/>
      <c r="BR385" s="34"/>
    </row>
    <row r="386" spans="56:70" x14ac:dyDescent="0.25">
      <c r="BD386" s="39"/>
      <c r="BE386" s="39"/>
      <c r="BF386" s="32"/>
      <c r="BH386" s="37"/>
      <c r="BI386" s="37"/>
    </row>
    <row r="387" spans="56:70" x14ac:dyDescent="0.25">
      <c r="BG387" s="35"/>
      <c r="BJ387" s="34"/>
      <c r="BK387" s="34"/>
      <c r="BL387" s="35"/>
      <c r="BM387" s="34"/>
      <c r="BN387" s="34"/>
      <c r="BO387" s="34"/>
      <c r="BP387" s="35"/>
      <c r="BQ387" s="34"/>
      <c r="BR387" s="34"/>
    </row>
    <row r="388" spans="56:70" x14ac:dyDescent="0.25">
      <c r="BD388" s="39"/>
      <c r="BE388" s="39"/>
      <c r="BF388" s="32"/>
      <c r="BH388" s="37"/>
      <c r="BI388" s="37"/>
    </row>
    <row r="389" spans="56:70" x14ac:dyDescent="0.25">
      <c r="BD389" s="39"/>
      <c r="BE389" s="39"/>
      <c r="BF389" s="32"/>
      <c r="BH389" s="37"/>
      <c r="BI389" s="37"/>
    </row>
    <row r="390" spans="56:70" x14ac:dyDescent="0.25">
      <c r="BD390" s="39"/>
      <c r="BE390" s="39"/>
      <c r="BF390" s="32"/>
      <c r="BH390" s="37"/>
      <c r="BI390" s="37"/>
    </row>
    <row r="391" spans="56:70" x14ac:dyDescent="0.25">
      <c r="BD391" s="39"/>
      <c r="BE391" s="39"/>
      <c r="BF391" s="32"/>
      <c r="BH391" s="37"/>
      <c r="BI391" s="37"/>
    </row>
    <row r="392" spans="56:70" x14ac:dyDescent="0.25">
      <c r="BD392" s="39"/>
      <c r="BE392" s="39"/>
      <c r="BF392" s="32"/>
      <c r="BH392" s="37"/>
      <c r="BI392" s="37"/>
    </row>
    <row r="393" spans="56:70" x14ac:dyDescent="0.25">
      <c r="BD393" s="39"/>
      <c r="BE393" s="39"/>
      <c r="BF393" s="32"/>
      <c r="BH393" s="37"/>
      <c r="BI393" s="37"/>
    </row>
    <row r="394" spans="56:70" x14ac:dyDescent="0.25">
      <c r="BD394" s="39"/>
      <c r="BE394" s="39"/>
      <c r="BF394" s="32"/>
      <c r="BH394" s="37"/>
      <c r="BI394" s="37"/>
    </row>
    <row r="395" spans="56:70" x14ac:dyDescent="0.25">
      <c r="BG395" s="35"/>
      <c r="BJ395" s="34"/>
      <c r="BK395" s="34"/>
      <c r="BL395" s="35"/>
      <c r="BM395" s="34"/>
      <c r="BN395" s="34"/>
      <c r="BO395" s="34"/>
      <c r="BP395" s="35"/>
      <c r="BQ395" s="34"/>
      <c r="BR395" s="34"/>
    </row>
    <row r="396" spans="56:70" x14ac:dyDescent="0.25">
      <c r="BG396" s="35"/>
      <c r="BJ396" s="34"/>
      <c r="BK396" s="34"/>
      <c r="BL396" s="35"/>
      <c r="BM396" s="34"/>
      <c r="BN396" s="34"/>
      <c r="BO396" s="34"/>
      <c r="BP396" s="35"/>
      <c r="BQ396" s="34"/>
      <c r="BR396" s="34"/>
    </row>
    <row r="397" spans="56:70" x14ac:dyDescent="0.25">
      <c r="BD397" s="39"/>
      <c r="BE397" s="39"/>
      <c r="BF397" s="32"/>
      <c r="BH397" s="37"/>
      <c r="BI397" s="37"/>
    </row>
    <row r="398" spans="56:70" x14ac:dyDescent="0.25">
      <c r="BD398" s="39"/>
      <c r="BE398" s="39"/>
      <c r="BF398" s="32"/>
      <c r="BH398" s="37"/>
      <c r="BI398" s="37"/>
    </row>
    <row r="399" spans="56:70" x14ac:dyDescent="0.25">
      <c r="BD399" s="39"/>
      <c r="BE399" s="39"/>
      <c r="BF399" s="32"/>
      <c r="BH399" s="37"/>
      <c r="BI399" s="37"/>
    </row>
    <row r="400" spans="56:70" x14ac:dyDescent="0.25">
      <c r="BD400" s="39"/>
      <c r="BE400" s="39"/>
      <c r="BF400" s="32"/>
      <c r="BH400" s="37"/>
      <c r="BI400" s="37"/>
    </row>
    <row r="401" spans="56:70" x14ac:dyDescent="0.25">
      <c r="BD401" s="39"/>
      <c r="BE401" s="39"/>
      <c r="BF401" s="32"/>
      <c r="BH401" s="37"/>
      <c r="BI401" s="37"/>
    </row>
    <row r="402" spans="56:70" x14ac:dyDescent="0.25">
      <c r="BJ402" s="34"/>
      <c r="BK402" s="34"/>
      <c r="BL402" s="35"/>
      <c r="BM402" s="34"/>
      <c r="BN402" s="34"/>
      <c r="BO402" s="34"/>
      <c r="BP402" s="35"/>
      <c r="BQ402" s="34"/>
      <c r="BR402" s="34"/>
    </row>
    <row r="403" spans="56:70" x14ac:dyDescent="0.25">
      <c r="BG403" s="35"/>
      <c r="BJ403" s="34"/>
      <c r="BK403" s="34"/>
      <c r="BL403" s="35"/>
      <c r="BM403" s="34"/>
      <c r="BN403" s="34"/>
      <c r="BO403" s="34"/>
      <c r="BP403" s="35"/>
      <c r="BQ403" s="34"/>
      <c r="BR403" s="34"/>
    </row>
    <row r="404" spans="56:70" x14ac:dyDescent="0.25">
      <c r="BD404" s="39"/>
      <c r="BE404" s="39"/>
      <c r="BF404" s="32"/>
      <c r="BH404" s="37"/>
      <c r="BI404" s="37"/>
    </row>
    <row r="405" spans="56:70" x14ac:dyDescent="0.25">
      <c r="BD405" s="39"/>
      <c r="BE405" s="39"/>
      <c r="BF405" s="32"/>
      <c r="BH405" s="37"/>
      <c r="BI405" s="37"/>
    </row>
    <row r="406" spans="56:70" x14ac:dyDescent="0.25">
      <c r="BD406" s="39"/>
      <c r="BE406" s="39"/>
      <c r="BF406" s="32"/>
      <c r="BH406" s="37"/>
      <c r="BI406" s="37"/>
    </row>
    <row r="407" spans="56:70" x14ac:dyDescent="0.25">
      <c r="BG407" s="35"/>
      <c r="BJ407" s="34"/>
      <c r="BK407" s="34"/>
      <c r="BL407" s="35"/>
      <c r="BM407" s="34"/>
      <c r="BN407" s="34"/>
      <c r="BO407" s="34"/>
      <c r="BP407" s="35"/>
      <c r="BQ407" s="34"/>
      <c r="BR407" s="34"/>
    </row>
    <row r="408" spans="56:70" x14ac:dyDescent="0.25">
      <c r="BD408" s="39"/>
      <c r="BE408" s="39"/>
      <c r="BF408" s="32"/>
      <c r="BH408" s="37"/>
      <c r="BI408" s="37"/>
    </row>
    <row r="409" spans="56:70" x14ac:dyDescent="0.25">
      <c r="BD409" s="39"/>
      <c r="BE409" s="39"/>
      <c r="BF409" s="32"/>
      <c r="BH409" s="37"/>
      <c r="BI409" s="37"/>
    </row>
    <row r="410" spans="56:70" x14ac:dyDescent="0.25">
      <c r="BD410" s="39"/>
      <c r="BE410" s="39"/>
      <c r="BF410" s="32"/>
      <c r="BH410" s="37"/>
      <c r="BI410" s="37"/>
    </row>
    <row r="411" spans="56:70" x14ac:dyDescent="0.25">
      <c r="BD411" s="39"/>
      <c r="BE411" s="39"/>
      <c r="BF411" s="32"/>
      <c r="BH411" s="37"/>
      <c r="BI411" s="37"/>
    </row>
    <row r="412" spans="56:70" x14ac:dyDescent="0.25">
      <c r="BD412" s="39"/>
      <c r="BE412" s="39"/>
      <c r="BF412" s="32"/>
      <c r="BH412" s="37"/>
      <c r="BI412" s="37"/>
    </row>
    <row r="413" spans="56:70" x14ac:dyDescent="0.25">
      <c r="BJ413" s="34"/>
      <c r="BK413" s="34"/>
      <c r="BL413" s="35"/>
      <c r="BM413" s="34"/>
      <c r="BN413" s="34"/>
      <c r="BO413" s="34"/>
      <c r="BP413" s="35"/>
      <c r="BQ413" s="34"/>
      <c r="BR413" s="34"/>
    </row>
    <row r="414" spans="56:70" x14ac:dyDescent="0.25">
      <c r="BJ414" s="34"/>
      <c r="BK414" s="34"/>
      <c r="BL414" s="35"/>
      <c r="BM414" s="34"/>
      <c r="BN414" s="34"/>
      <c r="BO414" s="34"/>
      <c r="BP414" s="35"/>
      <c r="BQ414" s="34"/>
      <c r="BR414" s="34"/>
    </row>
    <row r="415" spans="56:70" x14ac:dyDescent="0.25">
      <c r="BD415" s="39"/>
      <c r="BE415" s="39"/>
      <c r="BF415" s="32"/>
      <c r="BH415" s="37"/>
      <c r="BI415" s="37"/>
    </row>
    <row r="416" spans="56:70" x14ac:dyDescent="0.25">
      <c r="BJ416" s="34"/>
      <c r="BK416" s="34"/>
      <c r="BL416" s="35"/>
      <c r="BM416" s="34"/>
      <c r="BN416" s="34"/>
      <c r="BO416" s="34"/>
      <c r="BP416" s="35"/>
      <c r="BQ416" s="34"/>
      <c r="BR416" s="34"/>
    </row>
    <row r="417" spans="56:70" x14ac:dyDescent="0.25">
      <c r="BD417" s="39"/>
      <c r="BE417" s="39"/>
      <c r="BF417" s="32"/>
      <c r="BH417" s="37"/>
      <c r="BI417" s="37"/>
    </row>
    <row r="418" spans="56:70" x14ac:dyDescent="0.25">
      <c r="BD418" s="39"/>
      <c r="BE418" s="39"/>
      <c r="BF418" s="32"/>
      <c r="BH418" s="37"/>
      <c r="BI418" s="37"/>
    </row>
    <row r="419" spans="56:70" x14ac:dyDescent="0.25">
      <c r="BD419" s="39"/>
      <c r="BE419" s="39"/>
      <c r="BF419" s="32"/>
      <c r="BH419" s="37"/>
      <c r="BI419" s="37"/>
    </row>
    <row r="420" spans="56:70" x14ac:dyDescent="0.25">
      <c r="BD420" s="39"/>
      <c r="BE420" s="39"/>
      <c r="BF420" s="32"/>
      <c r="BH420" s="37"/>
      <c r="BI420" s="37"/>
    </row>
    <row r="421" spans="56:70" x14ac:dyDescent="0.25">
      <c r="BJ421" s="34"/>
      <c r="BK421" s="34"/>
      <c r="BL421" s="35"/>
      <c r="BM421" s="34"/>
      <c r="BN421" s="34"/>
      <c r="BO421" s="34"/>
      <c r="BP421" s="35"/>
      <c r="BQ421" s="34"/>
      <c r="BR421" s="34"/>
    </row>
    <row r="422" spans="56:70" x14ac:dyDescent="0.25">
      <c r="BJ422" s="34"/>
      <c r="BK422" s="34"/>
      <c r="BL422" s="35"/>
      <c r="BM422" s="34"/>
      <c r="BN422" s="34"/>
      <c r="BO422" s="34"/>
      <c r="BP422" s="35"/>
      <c r="BQ422" s="34"/>
      <c r="BR422" s="34"/>
    </row>
    <row r="423" spans="56:70" x14ac:dyDescent="0.25">
      <c r="BJ423" s="34"/>
      <c r="BK423" s="34"/>
      <c r="BL423" s="35"/>
      <c r="BM423" s="34"/>
      <c r="BN423" s="34"/>
      <c r="BO423" s="34"/>
      <c r="BP423" s="35"/>
      <c r="BQ423" s="34"/>
      <c r="BR423" s="34"/>
    </row>
    <row r="424" spans="56:70" x14ac:dyDescent="0.25">
      <c r="BD424" s="39"/>
      <c r="BE424" s="39"/>
      <c r="BF424" s="32"/>
      <c r="BH424" s="37"/>
      <c r="BI424" s="37"/>
    </row>
    <row r="425" spans="56:70" x14ac:dyDescent="0.25">
      <c r="BD425" s="39"/>
      <c r="BE425" s="39"/>
      <c r="BF425" s="32"/>
      <c r="BH425" s="37"/>
      <c r="BI425" s="37"/>
    </row>
    <row r="426" spans="56:70" x14ac:dyDescent="0.25">
      <c r="BD426" s="39"/>
      <c r="BE426" s="39"/>
      <c r="BF426" s="32"/>
      <c r="BH426" s="37"/>
      <c r="BI426" s="37"/>
    </row>
    <row r="427" spans="56:70" x14ac:dyDescent="0.25">
      <c r="BJ427" s="34"/>
      <c r="BK427" s="34"/>
      <c r="BL427" s="35"/>
      <c r="BM427" s="34"/>
      <c r="BN427" s="34"/>
      <c r="BO427" s="34"/>
      <c r="BP427" s="35"/>
      <c r="BQ427" s="34"/>
      <c r="BR427" s="34"/>
    </row>
    <row r="428" spans="56:70" x14ac:dyDescent="0.25">
      <c r="BD428" s="39"/>
      <c r="BE428" s="39"/>
      <c r="BF428" s="32"/>
      <c r="BH428" s="37"/>
      <c r="BI428" s="37"/>
    </row>
    <row r="429" spans="56:70" x14ac:dyDescent="0.25">
      <c r="BD429" s="39"/>
      <c r="BE429" s="39"/>
      <c r="BF429" s="32"/>
      <c r="BH429" s="37"/>
      <c r="BI429" s="37"/>
    </row>
    <row r="430" spans="56:70" x14ac:dyDescent="0.25">
      <c r="BD430" s="39"/>
      <c r="BE430" s="39"/>
      <c r="BF430" s="32"/>
      <c r="BH430" s="37"/>
      <c r="BI430" s="37"/>
    </row>
    <row r="431" spans="56:70" x14ac:dyDescent="0.25">
      <c r="BJ431" s="34"/>
      <c r="BK431" s="34"/>
      <c r="BL431" s="35"/>
      <c r="BM431" s="34"/>
      <c r="BN431" s="34"/>
      <c r="BO431" s="34"/>
      <c r="BP431" s="35"/>
      <c r="BQ431" s="34"/>
      <c r="BR431" s="34"/>
    </row>
    <row r="432" spans="56:70" x14ac:dyDescent="0.25">
      <c r="BD432" s="39"/>
      <c r="BE432" s="39"/>
      <c r="BF432" s="32"/>
      <c r="BH432" s="37"/>
      <c r="BI432" s="37"/>
    </row>
    <row r="433" spans="56:70" x14ac:dyDescent="0.25">
      <c r="BG433" s="35"/>
      <c r="BJ433" s="34"/>
      <c r="BK433" s="34"/>
      <c r="BL433" s="35"/>
      <c r="BM433" s="34"/>
      <c r="BN433" s="34"/>
      <c r="BO433" s="34"/>
      <c r="BP433" s="35"/>
      <c r="BQ433" s="34"/>
      <c r="BR433" s="34"/>
    </row>
    <row r="434" spans="56:70" x14ac:dyDescent="0.25">
      <c r="BD434" s="39"/>
      <c r="BE434" s="39"/>
      <c r="BF434" s="32"/>
      <c r="BH434" s="37"/>
      <c r="BI434" s="37"/>
    </row>
    <row r="435" spans="56:70" x14ac:dyDescent="0.25">
      <c r="BD435" s="39"/>
      <c r="BE435" s="39"/>
      <c r="BF435" s="32"/>
      <c r="BH435" s="37"/>
      <c r="BI435" s="37"/>
    </row>
    <row r="436" spans="56:70" x14ac:dyDescent="0.25">
      <c r="BD436" s="39"/>
      <c r="BE436" s="39"/>
      <c r="BF436" s="32"/>
      <c r="BH436" s="37"/>
      <c r="BI436" s="37"/>
    </row>
    <row r="437" spans="56:70" x14ac:dyDescent="0.25">
      <c r="BD437" s="39"/>
      <c r="BE437" s="39"/>
      <c r="BF437" s="32"/>
      <c r="BH437" s="37"/>
      <c r="BI437" s="37"/>
    </row>
    <row r="438" spans="56:70" x14ac:dyDescent="0.25">
      <c r="BJ438" s="34"/>
      <c r="BK438" s="34"/>
      <c r="BL438" s="35"/>
      <c r="BM438" s="34"/>
      <c r="BN438" s="34"/>
      <c r="BO438" s="34"/>
      <c r="BP438" s="35"/>
      <c r="BQ438" s="34"/>
      <c r="BR438" s="34"/>
    </row>
    <row r="439" spans="56:70" x14ac:dyDescent="0.25">
      <c r="BG439" s="35"/>
      <c r="BJ439" s="34"/>
      <c r="BK439" s="34"/>
      <c r="BL439" s="35"/>
      <c r="BM439" s="34"/>
      <c r="BN439" s="34"/>
      <c r="BO439" s="34"/>
      <c r="BP439" s="35"/>
      <c r="BQ439" s="34"/>
      <c r="BR439" s="34"/>
    </row>
    <row r="440" spans="56:70" x14ac:dyDescent="0.25">
      <c r="BG440" s="35"/>
      <c r="BJ440" s="34"/>
      <c r="BK440" s="34"/>
      <c r="BL440" s="35"/>
      <c r="BM440" s="34"/>
      <c r="BN440" s="34"/>
      <c r="BO440" s="34"/>
      <c r="BP440" s="35"/>
      <c r="BQ440" s="34"/>
      <c r="BR440" s="34"/>
    </row>
    <row r="441" spans="56:70" x14ac:dyDescent="0.25">
      <c r="BD441" s="39"/>
      <c r="BE441" s="39"/>
      <c r="BF441" s="32"/>
      <c r="BH441" s="37"/>
      <c r="BI441" s="37"/>
    </row>
    <row r="442" spans="56:70" x14ac:dyDescent="0.25">
      <c r="BD442" s="39"/>
      <c r="BE442" s="39"/>
      <c r="BF442" s="32"/>
      <c r="BH442" s="37"/>
      <c r="BI442" s="37"/>
    </row>
    <row r="443" spans="56:70" x14ac:dyDescent="0.25">
      <c r="BG443" s="35"/>
      <c r="BJ443" s="34"/>
      <c r="BK443" s="34"/>
      <c r="BL443" s="35"/>
      <c r="BM443" s="34"/>
      <c r="BN443" s="34"/>
      <c r="BO443" s="34"/>
      <c r="BP443" s="35"/>
      <c r="BQ443" s="34"/>
      <c r="BR443" s="34"/>
    </row>
    <row r="444" spans="56:70" x14ac:dyDescent="0.25">
      <c r="BG444" s="35"/>
      <c r="BJ444" s="34"/>
      <c r="BK444" s="34"/>
      <c r="BL444" s="35"/>
      <c r="BM444" s="34"/>
      <c r="BN444" s="34"/>
      <c r="BO444" s="34"/>
      <c r="BP444" s="35"/>
      <c r="BQ444" s="34"/>
      <c r="BR444" s="34"/>
    </row>
    <row r="445" spans="56:70" x14ac:dyDescent="0.25">
      <c r="BG445" s="35"/>
      <c r="BJ445" s="34"/>
      <c r="BK445" s="34"/>
      <c r="BL445" s="35"/>
      <c r="BM445" s="34"/>
      <c r="BN445" s="34"/>
      <c r="BO445" s="34"/>
      <c r="BP445" s="35"/>
      <c r="BQ445" s="34"/>
      <c r="BR445" s="34"/>
    </row>
    <row r="446" spans="56:70" x14ac:dyDescent="0.25">
      <c r="BD446" s="39"/>
      <c r="BE446" s="39"/>
      <c r="BF446" s="32"/>
      <c r="BH446" s="37"/>
      <c r="BI446" s="37"/>
    </row>
    <row r="447" spans="56:70" x14ac:dyDescent="0.25">
      <c r="BG447" s="35"/>
      <c r="BJ447" s="34"/>
      <c r="BK447" s="34"/>
      <c r="BL447" s="35"/>
      <c r="BM447" s="34"/>
      <c r="BN447" s="34"/>
      <c r="BO447" s="34"/>
      <c r="BP447" s="35"/>
      <c r="BQ447" s="34"/>
      <c r="BR447" s="34"/>
    </row>
    <row r="448" spans="56:70" x14ac:dyDescent="0.25">
      <c r="BG448" s="35"/>
      <c r="BJ448" s="34"/>
      <c r="BK448" s="34"/>
      <c r="BL448" s="35"/>
      <c r="BM448" s="34"/>
      <c r="BN448" s="34"/>
      <c r="BO448" s="34"/>
      <c r="BP448" s="35"/>
      <c r="BQ448" s="34"/>
      <c r="BR448" s="34"/>
    </row>
    <row r="449" spans="56:70" x14ac:dyDescent="0.25">
      <c r="BJ449" s="34"/>
      <c r="BK449" s="34"/>
      <c r="BL449" s="35"/>
      <c r="BM449" s="34"/>
      <c r="BN449" s="34"/>
      <c r="BO449" s="34"/>
      <c r="BP449" s="35"/>
      <c r="BQ449" s="34"/>
      <c r="BR449" s="34"/>
    </row>
    <row r="450" spans="56:70" x14ac:dyDescent="0.25">
      <c r="BD450" s="39"/>
      <c r="BE450" s="39"/>
      <c r="BF450" s="32"/>
      <c r="BH450" s="37"/>
      <c r="BI450" s="37"/>
    </row>
    <row r="451" spans="56:70" x14ac:dyDescent="0.25">
      <c r="BG451" s="35"/>
      <c r="BJ451" s="34"/>
      <c r="BK451" s="34"/>
      <c r="BL451" s="35"/>
      <c r="BM451" s="34"/>
      <c r="BN451" s="34"/>
      <c r="BO451" s="34"/>
      <c r="BP451" s="35"/>
      <c r="BQ451" s="34"/>
      <c r="BR451" s="34"/>
    </row>
    <row r="452" spans="56:70" x14ac:dyDescent="0.25">
      <c r="BJ452" s="34"/>
      <c r="BK452" s="34"/>
      <c r="BL452" s="35"/>
      <c r="BM452" s="34"/>
      <c r="BN452" s="34"/>
      <c r="BO452" s="34"/>
      <c r="BP452" s="35"/>
      <c r="BQ452" s="34"/>
      <c r="BR452" s="34"/>
    </row>
    <row r="453" spans="56:70" x14ac:dyDescent="0.25">
      <c r="BD453" s="39"/>
      <c r="BE453" s="39"/>
      <c r="BF453" s="32"/>
      <c r="BH453" s="37"/>
      <c r="BI453" s="37"/>
    </row>
    <row r="454" spans="56:70" x14ac:dyDescent="0.25">
      <c r="BD454" s="39"/>
      <c r="BE454" s="39"/>
      <c r="BF454" s="32"/>
      <c r="BH454" s="37"/>
      <c r="BI454" s="37"/>
    </row>
    <row r="455" spans="56:70" x14ac:dyDescent="0.25">
      <c r="BD455" s="39"/>
      <c r="BE455" s="39"/>
      <c r="BF455" s="32"/>
      <c r="BH455" s="37"/>
      <c r="BI455" s="37"/>
    </row>
    <row r="456" spans="56:70" x14ac:dyDescent="0.25">
      <c r="BJ456" s="34"/>
      <c r="BK456" s="34"/>
      <c r="BL456" s="35"/>
      <c r="BM456" s="34"/>
      <c r="BN456" s="34"/>
      <c r="BO456" s="34"/>
      <c r="BP456" s="35"/>
      <c r="BQ456" s="34"/>
      <c r="BR456" s="34"/>
    </row>
    <row r="457" spans="56:70" x14ac:dyDescent="0.25">
      <c r="BD457" s="39"/>
      <c r="BE457" s="39"/>
      <c r="BF457" s="32"/>
      <c r="BH457" s="37"/>
      <c r="BI457" s="37"/>
    </row>
    <row r="458" spans="56:70" x14ac:dyDescent="0.25">
      <c r="BD458" s="39"/>
      <c r="BE458" s="39"/>
      <c r="BF458" s="32"/>
      <c r="BH458" s="37"/>
      <c r="BI458" s="37"/>
    </row>
    <row r="459" spans="56:70" x14ac:dyDescent="0.25">
      <c r="BD459" s="39"/>
      <c r="BE459" s="39"/>
      <c r="BF459" s="32"/>
      <c r="BH459" s="37"/>
      <c r="BI459" s="37"/>
    </row>
    <row r="460" spans="56:70" x14ac:dyDescent="0.25">
      <c r="BJ460" s="34"/>
      <c r="BK460" s="34"/>
      <c r="BL460" s="35"/>
      <c r="BM460" s="34"/>
      <c r="BN460" s="34"/>
      <c r="BO460" s="34"/>
      <c r="BP460" s="35"/>
      <c r="BQ460" s="34"/>
      <c r="BR460" s="34"/>
    </row>
    <row r="461" spans="56:70" x14ac:dyDescent="0.25">
      <c r="BD461" s="39"/>
      <c r="BE461" s="39"/>
      <c r="BF461" s="32"/>
      <c r="BH461" s="37"/>
      <c r="BI461" s="37"/>
    </row>
    <row r="462" spans="56:70" x14ac:dyDescent="0.25">
      <c r="BJ462" s="34"/>
      <c r="BK462" s="34"/>
      <c r="BL462" s="35"/>
      <c r="BM462" s="34"/>
      <c r="BN462" s="34"/>
      <c r="BO462" s="34"/>
      <c r="BP462" s="35"/>
      <c r="BQ462" s="34"/>
      <c r="BR462" s="34"/>
    </row>
    <row r="463" spans="56:70" x14ac:dyDescent="0.25">
      <c r="BJ463" s="34"/>
      <c r="BK463" s="34"/>
      <c r="BL463" s="35"/>
      <c r="BM463" s="34"/>
      <c r="BN463" s="34"/>
      <c r="BO463" s="34"/>
      <c r="BP463" s="35"/>
      <c r="BQ463" s="34"/>
      <c r="BR463" s="34"/>
    </row>
    <row r="464" spans="56:70" x14ac:dyDescent="0.25">
      <c r="BD464" s="39"/>
      <c r="BE464" s="39"/>
      <c r="BF464" s="32"/>
      <c r="BH464" s="37"/>
      <c r="BI464" s="37"/>
    </row>
    <row r="465" spans="56:70" x14ac:dyDescent="0.25">
      <c r="BJ465" s="34"/>
      <c r="BK465" s="34"/>
      <c r="BL465" s="35"/>
      <c r="BM465" s="34"/>
      <c r="BN465" s="34"/>
      <c r="BO465" s="34"/>
      <c r="BP465" s="35"/>
      <c r="BQ465" s="34"/>
      <c r="BR465" s="34"/>
    </row>
    <row r="466" spans="56:70" x14ac:dyDescent="0.25">
      <c r="BD466" s="39"/>
      <c r="BE466" s="39"/>
      <c r="BF466" s="32"/>
      <c r="BH466" s="37"/>
      <c r="BI466" s="37"/>
    </row>
    <row r="467" spans="56:70" x14ac:dyDescent="0.25">
      <c r="BJ467" s="34"/>
      <c r="BK467" s="34"/>
      <c r="BL467" s="35"/>
      <c r="BM467" s="34"/>
      <c r="BN467" s="34"/>
      <c r="BO467" s="34"/>
      <c r="BP467" s="35"/>
      <c r="BQ467" s="34"/>
      <c r="BR467" s="34"/>
    </row>
    <row r="468" spans="56:70" x14ac:dyDescent="0.25">
      <c r="BD468" s="39"/>
      <c r="BE468" s="39"/>
      <c r="BF468" s="32"/>
      <c r="BH468" s="37"/>
      <c r="BI468" s="37"/>
    </row>
    <row r="469" spans="56:70" x14ac:dyDescent="0.25">
      <c r="BD469" s="39"/>
      <c r="BE469" s="39"/>
      <c r="BF469" s="32"/>
      <c r="BH469" s="37"/>
      <c r="BI469" s="37"/>
    </row>
    <row r="470" spans="56:70" x14ac:dyDescent="0.25">
      <c r="BD470" s="39"/>
      <c r="BE470" s="39"/>
      <c r="BF470" s="32"/>
      <c r="BH470" s="37"/>
      <c r="BI470" s="37"/>
    </row>
    <row r="471" spans="56:70" x14ac:dyDescent="0.25">
      <c r="BD471" s="39"/>
      <c r="BE471" s="39"/>
      <c r="BF471" s="32"/>
      <c r="BH471" s="37"/>
      <c r="BI471" s="37"/>
    </row>
    <row r="472" spans="56:70" x14ac:dyDescent="0.25">
      <c r="BD472" s="39"/>
      <c r="BE472" s="39"/>
      <c r="BF472" s="32"/>
      <c r="BH472" s="37"/>
      <c r="BI472" s="37"/>
    </row>
    <row r="473" spans="56:70" x14ac:dyDescent="0.25">
      <c r="BG473" s="35"/>
      <c r="BJ473" s="34"/>
      <c r="BK473" s="34"/>
      <c r="BL473" s="35"/>
      <c r="BM473" s="34"/>
      <c r="BN473" s="34"/>
      <c r="BO473" s="34"/>
      <c r="BP473" s="35"/>
      <c r="BQ473" s="34"/>
      <c r="BR473" s="34"/>
    </row>
    <row r="474" spans="56:70" x14ac:dyDescent="0.25">
      <c r="BD474" s="39"/>
      <c r="BE474" s="39"/>
      <c r="BF474" s="32"/>
      <c r="BH474" s="37"/>
      <c r="BI474" s="37"/>
    </row>
    <row r="475" spans="56:70" x14ac:dyDescent="0.25">
      <c r="BD475" s="39"/>
      <c r="BE475" s="39"/>
      <c r="BF475" s="32"/>
      <c r="BH475" s="37"/>
      <c r="BI475" s="37"/>
    </row>
    <row r="476" spans="56:70" x14ac:dyDescent="0.25">
      <c r="BD476" s="39"/>
      <c r="BE476" s="39"/>
      <c r="BF476" s="32"/>
      <c r="BH476" s="37"/>
      <c r="BI476" s="37"/>
    </row>
    <row r="477" spans="56:70" x14ac:dyDescent="0.25">
      <c r="BJ477" s="34"/>
      <c r="BK477" s="34"/>
      <c r="BL477" s="35"/>
      <c r="BM477" s="34"/>
      <c r="BN477" s="34"/>
      <c r="BO477" s="34"/>
      <c r="BP477" s="35"/>
      <c r="BQ477" s="34"/>
      <c r="BR477" s="34"/>
    </row>
    <row r="478" spans="56:70" x14ac:dyDescent="0.25">
      <c r="BJ478" s="34"/>
      <c r="BK478" s="34"/>
      <c r="BL478" s="35"/>
      <c r="BM478" s="34"/>
      <c r="BN478" s="34"/>
      <c r="BO478" s="34"/>
      <c r="BP478" s="35"/>
      <c r="BQ478" s="34"/>
      <c r="BR478" s="34"/>
    </row>
    <row r="479" spans="56:70" x14ac:dyDescent="0.25">
      <c r="BD479" s="39"/>
      <c r="BE479" s="39"/>
      <c r="BF479" s="32"/>
      <c r="BH479" s="37"/>
      <c r="BI479" s="37"/>
    </row>
    <row r="480" spans="56:70" x14ac:dyDescent="0.25">
      <c r="BD480" s="39"/>
      <c r="BE480" s="39"/>
      <c r="BF480" s="32"/>
      <c r="BH480" s="37"/>
      <c r="BI480" s="37"/>
    </row>
    <row r="481" spans="56:70" x14ac:dyDescent="0.25">
      <c r="BJ481" s="34"/>
      <c r="BK481" s="34"/>
      <c r="BL481" s="35"/>
      <c r="BM481" s="34"/>
      <c r="BN481" s="34"/>
      <c r="BO481" s="34"/>
      <c r="BP481" s="35"/>
      <c r="BQ481" s="34"/>
      <c r="BR481" s="34"/>
    </row>
    <row r="482" spans="56:70" x14ac:dyDescent="0.25">
      <c r="BD482" s="39"/>
      <c r="BE482" s="39"/>
      <c r="BF482" s="32"/>
      <c r="BH482" s="37"/>
      <c r="BI482" s="37"/>
    </row>
    <row r="483" spans="56:70" x14ac:dyDescent="0.25">
      <c r="BJ483" s="34"/>
      <c r="BK483" s="34"/>
      <c r="BL483" s="35"/>
      <c r="BM483" s="34"/>
      <c r="BN483" s="34"/>
      <c r="BO483" s="34"/>
      <c r="BP483" s="35"/>
      <c r="BQ483" s="34"/>
      <c r="BR483" s="34"/>
    </row>
    <row r="484" spans="56:70" x14ac:dyDescent="0.25">
      <c r="BG484" s="35"/>
      <c r="BJ484" s="34"/>
      <c r="BK484" s="34"/>
      <c r="BL484" s="35"/>
      <c r="BM484" s="34"/>
      <c r="BN484" s="34"/>
      <c r="BO484" s="34"/>
      <c r="BP484" s="35"/>
      <c r="BQ484" s="34"/>
      <c r="BR484" s="34"/>
    </row>
    <row r="485" spans="56:70" x14ac:dyDescent="0.25">
      <c r="BD485" s="39"/>
      <c r="BE485" s="39"/>
      <c r="BF485" s="32"/>
      <c r="BH485" s="37"/>
      <c r="BI485" s="37"/>
    </row>
    <row r="486" spans="56:70" x14ac:dyDescent="0.25">
      <c r="BD486" s="39"/>
      <c r="BE486" s="39"/>
      <c r="BF486" s="32"/>
      <c r="BH486" s="37"/>
      <c r="BI486" s="37"/>
    </row>
    <row r="487" spans="56:70" x14ac:dyDescent="0.25">
      <c r="BD487" s="39"/>
      <c r="BE487" s="39"/>
      <c r="BF487" s="32"/>
      <c r="BH487" s="37"/>
      <c r="BI487" s="37"/>
    </row>
    <row r="488" spans="56:70" x14ac:dyDescent="0.25">
      <c r="BG488" s="35"/>
      <c r="BJ488" s="34"/>
      <c r="BK488" s="34"/>
      <c r="BL488" s="35"/>
      <c r="BM488" s="34"/>
      <c r="BN488" s="34"/>
      <c r="BO488" s="34"/>
      <c r="BP488" s="35"/>
      <c r="BQ488" s="34"/>
      <c r="BR488" s="34"/>
    </row>
    <row r="489" spans="56:70" x14ac:dyDescent="0.25">
      <c r="BD489" s="39"/>
      <c r="BE489" s="39"/>
      <c r="BF489" s="32"/>
      <c r="BH489" s="37"/>
      <c r="BI489" s="37"/>
    </row>
    <row r="490" spans="56:70" x14ac:dyDescent="0.25">
      <c r="BJ490" s="34"/>
      <c r="BK490" s="34"/>
      <c r="BL490" s="35"/>
      <c r="BM490" s="34"/>
      <c r="BN490" s="34"/>
      <c r="BO490" s="34"/>
      <c r="BP490" s="35"/>
      <c r="BQ490" s="34"/>
      <c r="BR490" s="34"/>
    </row>
    <row r="491" spans="56:70" x14ac:dyDescent="0.25">
      <c r="BG491" s="35"/>
      <c r="BJ491" s="34"/>
      <c r="BK491" s="34"/>
      <c r="BL491" s="35"/>
      <c r="BM491" s="34"/>
      <c r="BN491" s="34"/>
      <c r="BO491" s="34"/>
      <c r="BP491" s="35"/>
      <c r="BQ491" s="34"/>
      <c r="BR491" s="34"/>
    </row>
    <row r="492" spans="56:70" x14ac:dyDescent="0.25">
      <c r="BJ492" s="34"/>
      <c r="BK492" s="34"/>
      <c r="BL492" s="35"/>
      <c r="BM492" s="34"/>
      <c r="BN492" s="34"/>
      <c r="BO492" s="34"/>
      <c r="BP492" s="35"/>
      <c r="BQ492" s="34"/>
      <c r="BR492" s="34"/>
    </row>
    <row r="493" spans="56:70" x14ac:dyDescent="0.25">
      <c r="BD493" s="39"/>
      <c r="BE493" s="39"/>
      <c r="BF493" s="32"/>
      <c r="BH493" s="37"/>
      <c r="BI493" s="37"/>
    </row>
    <row r="494" spans="56:70" x14ac:dyDescent="0.25">
      <c r="BD494" s="39"/>
      <c r="BE494" s="39"/>
      <c r="BF494" s="32"/>
      <c r="BH494" s="37"/>
      <c r="BI494" s="37"/>
    </row>
    <row r="495" spans="56:70" x14ac:dyDescent="0.25">
      <c r="BJ495" s="34"/>
      <c r="BK495" s="34"/>
      <c r="BL495" s="35"/>
      <c r="BM495" s="34"/>
      <c r="BN495" s="34"/>
      <c r="BO495" s="34"/>
      <c r="BP495" s="35"/>
      <c r="BQ495" s="34"/>
      <c r="BR495" s="34"/>
    </row>
    <row r="496" spans="56:70" x14ac:dyDescent="0.25">
      <c r="BD496" s="39"/>
      <c r="BE496" s="39"/>
      <c r="BF496" s="32"/>
      <c r="BH496" s="37"/>
      <c r="BI496" s="37"/>
    </row>
    <row r="497" spans="56:70" x14ac:dyDescent="0.25">
      <c r="BD497" s="39"/>
      <c r="BE497" s="39"/>
      <c r="BF497" s="32"/>
      <c r="BH497" s="37"/>
      <c r="BI497" s="37"/>
    </row>
    <row r="498" spans="56:70" x14ac:dyDescent="0.25">
      <c r="BJ498" s="34"/>
      <c r="BK498" s="34"/>
      <c r="BL498" s="35"/>
      <c r="BM498" s="34"/>
      <c r="BN498" s="34"/>
      <c r="BO498" s="34"/>
      <c r="BP498" s="35"/>
      <c r="BQ498" s="34"/>
      <c r="BR498" s="34"/>
    </row>
    <row r="499" spans="56:70" x14ac:dyDescent="0.25">
      <c r="BG499" s="35"/>
      <c r="BJ499" s="34"/>
      <c r="BK499" s="34"/>
      <c r="BL499" s="35"/>
      <c r="BM499" s="34"/>
      <c r="BN499" s="34"/>
      <c r="BO499" s="34"/>
      <c r="BP499" s="35"/>
      <c r="BQ499" s="34"/>
      <c r="BR499" s="34"/>
    </row>
    <row r="500" spans="56:70" x14ac:dyDescent="0.25">
      <c r="BD500" s="39"/>
      <c r="BE500" s="39"/>
      <c r="BF500" s="32"/>
      <c r="BH500" s="37"/>
      <c r="BI500" s="37"/>
    </row>
    <row r="501" spans="56:70" x14ac:dyDescent="0.25">
      <c r="BD501" s="39"/>
      <c r="BE501" s="39"/>
      <c r="BF501" s="32"/>
      <c r="BH501" s="37"/>
      <c r="BI501" s="37"/>
    </row>
    <row r="502" spans="56:70" x14ac:dyDescent="0.25">
      <c r="BD502" s="39"/>
      <c r="BE502" s="39"/>
      <c r="BF502" s="32"/>
      <c r="BH502" s="37"/>
      <c r="BI502" s="37"/>
    </row>
    <row r="503" spans="56:70" x14ac:dyDescent="0.25">
      <c r="BD503" s="39"/>
      <c r="BE503" s="39"/>
      <c r="BF503" s="32"/>
      <c r="BH503" s="37"/>
      <c r="BI503" s="37"/>
    </row>
    <row r="504" spans="56:70" x14ac:dyDescent="0.25">
      <c r="BG504" s="35"/>
      <c r="BJ504" s="34"/>
      <c r="BK504" s="34"/>
      <c r="BL504" s="35"/>
      <c r="BM504" s="34"/>
      <c r="BN504" s="34"/>
      <c r="BO504" s="34"/>
      <c r="BP504" s="35"/>
      <c r="BQ504" s="34"/>
      <c r="BR504" s="34"/>
    </row>
    <row r="505" spans="56:70" x14ac:dyDescent="0.25">
      <c r="BD505" s="39"/>
      <c r="BE505" s="39"/>
      <c r="BF505" s="32"/>
      <c r="BH505" s="37"/>
      <c r="BI505" s="37"/>
    </row>
    <row r="506" spans="56:70" x14ac:dyDescent="0.25">
      <c r="BD506" s="39"/>
      <c r="BE506" s="39"/>
      <c r="BF506" s="32"/>
      <c r="BH506" s="37"/>
      <c r="BI506" s="37"/>
    </row>
    <row r="507" spans="56:70" x14ac:dyDescent="0.25">
      <c r="BD507" s="39"/>
      <c r="BE507" s="39"/>
      <c r="BF507" s="32"/>
      <c r="BH507" s="37"/>
      <c r="BI507" s="37"/>
    </row>
    <row r="508" spans="56:70" x14ac:dyDescent="0.25">
      <c r="BG508" s="35"/>
      <c r="BJ508" s="34"/>
      <c r="BK508" s="34"/>
      <c r="BL508" s="35"/>
      <c r="BM508" s="34"/>
      <c r="BN508" s="34"/>
      <c r="BO508" s="34"/>
      <c r="BP508" s="35"/>
      <c r="BQ508" s="34"/>
      <c r="BR508" s="34"/>
    </row>
    <row r="509" spans="56:70" x14ac:dyDescent="0.25">
      <c r="BJ509" s="34"/>
      <c r="BK509" s="34"/>
      <c r="BL509" s="35"/>
      <c r="BM509" s="34"/>
      <c r="BN509" s="34"/>
      <c r="BO509" s="34"/>
      <c r="BP509" s="35"/>
      <c r="BQ509" s="34"/>
      <c r="BR509" s="34"/>
    </row>
    <row r="510" spans="56:70" x14ac:dyDescent="0.25">
      <c r="BD510" s="39"/>
      <c r="BE510" s="39"/>
      <c r="BF510" s="32"/>
      <c r="BH510" s="37"/>
      <c r="BI510" s="37"/>
    </row>
    <row r="511" spans="56:70" x14ac:dyDescent="0.25">
      <c r="BD511" s="39"/>
      <c r="BE511" s="39"/>
      <c r="BF511" s="32"/>
      <c r="BH511" s="37"/>
      <c r="BI511" s="37"/>
    </row>
    <row r="512" spans="56:70" x14ac:dyDescent="0.25">
      <c r="BG512" s="35"/>
      <c r="BJ512" s="34"/>
      <c r="BK512" s="34"/>
      <c r="BL512" s="35"/>
      <c r="BM512" s="34"/>
      <c r="BN512" s="34"/>
      <c r="BO512" s="34"/>
      <c r="BP512" s="35"/>
      <c r="BQ512" s="34"/>
      <c r="BR512" s="34"/>
    </row>
    <row r="513" spans="59:70" x14ac:dyDescent="0.25">
      <c r="BG513" s="35"/>
      <c r="BJ513" s="34"/>
      <c r="BK513" s="34"/>
      <c r="BL513" s="35"/>
      <c r="BM513" s="34"/>
      <c r="BN513" s="34"/>
      <c r="BO513" s="34"/>
      <c r="BP513" s="35"/>
      <c r="BQ513" s="34"/>
      <c r="BR513" s="34"/>
    </row>
    <row r="514" spans="59:70" x14ac:dyDescent="0.25">
      <c r="BG514" s="35"/>
      <c r="BJ514" s="34"/>
      <c r="BK514" s="34"/>
      <c r="BL514" s="35"/>
      <c r="BM514" s="34"/>
      <c r="BN514" s="34"/>
      <c r="BO514" s="34"/>
      <c r="BP514" s="35"/>
      <c r="BQ514" s="34"/>
      <c r="BR514" s="34"/>
    </row>
    <row r="515" spans="59:70" x14ac:dyDescent="0.25">
      <c r="BG515" s="35"/>
      <c r="BJ515" s="34"/>
      <c r="BK515" s="34"/>
      <c r="BL515" s="35"/>
      <c r="BM515" s="34"/>
      <c r="BN515" s="34"/>
      <c r="BO515" s="34"/>
      <c r="BP515" s="35"/>
      <c r="BQ515" s="34"/>
      <c r="BR515" s="34"/>
    </row>
    <row r="516" spans="59:70" x14ac:dyDescent="0.25">
      <c r="BG516" s="35"/>
      <c r="BJ516" s="34"/>
      <c r="BK516" s="34"/>
      <c r="BL516" s="35"/>
      <c r="BM516" s="34"/>
      <c r="BN516" s="34"/>
      <c r="BO516" s="34"/>
      <c r="BP516" s="35"/>
      <c r="BQ516" s="34"/>
      <c r="BR516" s="34"/>
    </row>
    <row r="517" spans="59:70" x14ac:dyDescent="0.25">
      <c r="BG517" s="35"/>
      <c r="BJ517" s="34"/>
      <c r="BK517" s="34"/>
      <c r="BL517" s="35"/>
      <c r="BM517" s="34"/>
      <c r="BN517" s="34"/>
      <c r="BO517" s="34"/>
      <c r="BP517" s="35"/>
      <c r="BQ517" s="34"/>
      <c r="BR517" s="34"/>
    </row>
    <row r="518" spans="59:70" x14ac:dyDescent="0.25">
      <c r="BG518" s="35"/>
      <c r="BJ518" s="34"/>
      <c r="BK518" s="34"/>
      <c r="BL518" s="35"/>
      <c r="BM518" s="34"/>
      <c r="BN518" s="34"/>
      <c r="BO518" s="34"/>
      <c r="BP518" s="35"/>
      <c r="BQ518" s="34"/>
      <c r="BR518" s="34"/>
    </row>
    <row r="519" spans="59:70" x14ac:dyDescent="0.25">
      <c r="BG519" s="35"/>
      <c r="BJ519" s="34"/>
      <c r="BK519" s="34"/>
      <c r="BL519" s="35"/>
      <c r="BM519" s="34"/>
      <c r="BN519" s="34"/>
      <c r="BO519" s="34"/>
      <c r="BP519" s="35"/>
      <c r="BQ519" s="34"/>
      <c r="BR519" s="34"/>
    </row>
    <row r="520" spans="59:70" x14ac:dyDescent="0.25">
      <c r="BG520" s="35"/>
      <c r="BJ520" s="34"/>
      <c r="BK520" s="34"/>
      <c r="BL520" s="35"/>
      <c r="BM520" s="34"/>
      <c r="BN520" s="34"/>
      <c r="BO520" s="34"/>
      <c r="BP520" s="35"/>
      <c r="BQ520" s="34"/>
      <c r="BR520" s="34"/>
    </row>
    <row r="521" spans="59:70" x14ac:dyDescent="0.25">
      <c r="BG521" s="35"/>
      <c r="BJ521" s="34"/>
      <c r="BK521" s="34"/>
      <c r="BL521" s="35"/>
      <c r="BM521" s="34"/>
      <c r="BN521" s="34"/>
      <c r="BO521" s="34"/>
      <c r="BP521" s="35"/>
      <c r="BQ521" s="34"/>
      <c r="BR521" s="34"/>
    </row>
    <row r="522" spans="59:70" x14ac:dyDescent="0.25">
      <c r="BG522" s="35"/>
      <c r="BJ522" s="34"/>
      <c r="BK522" s="34"/>
      <c r="BL522" s="35"/>
      <c r="BM522" s="34"/>
      <c r="BN522" s="34"/>
      <c r="BO522" s="34"/>
      <c r="BP522" s="35"/>
      <c r="BQ522" s="34"/>
      <c r="BR522" s="34"/>
    </row>
    <row r="523" spans="59:70" x14ac:dyDescent="0.25">
      <c r="BG523" s="35"/>
      <c r="BJ523" s="34"/>
      <c r="BK523" s="34"/>
      <c r="BL523" s="35"/>
      <c r="BM523" s="34"/>
      <c r="BN523" s="34"/>
      <c r="BO523" s="34"/>
      <c r="BP523" s="35"/>
      <c r="BQ523" s="34"/>
      <c r="BR523" s="34"/>
    </row>
    <row r="524" spans="59:70" x14ac:dyDescent="0.25">
      <c r="BG524" s="35"/>
      <c r="BJ524" s="34"/>
      <c r="BK524" s="34"/>
      <c r="BL524" s="35"/>
      <c r="BM524" s="34"/>
      <c r="BN524" s="34"/>
      <c r="BO524" s="34"/>
      <c r="BP524" s="35"/>
      <c r="BQ524" s="34"/>
      <c r="BR524" s="34"/>
    </row>
    <row r="525" spans="59:70" x14ac:dyDescent="0.25">
      <c r="BG525" s="35"/>
      <c r="BJ525" s="34"/>
      <c r="BK525" s="34"/>
      <c r="BL525" s="35"/>
      <c r="BM525" s="34"/>
      <c r="BN525" s="34"/>
      <c r="BO525" s="34"/>
      <c r="BP525" s="35"/>
      <c r="BQ525" s="34"/>
      <c r="BR525" s="34"/>
    </row>
    <row r="526" spans="59:70" x14ac:dyDescent="0.25">
      <c r="BG526" s="35"/>
      <c r="BJ526" s="34"/>
      <c r="BK526" s="34"/>
      <c r="BL526" s="35"/>
      <c r="BM526" s="34"/>
      <c r="BN526" s="34"/>
      <c r="BO526" s="34"/>
      <c r="BP526" s="35"/>
      <c r="BQ526" s="34"/>
      <c r="BR526" s="34"/>
    </row>
  </sheetData>
  <autoFilter ref="A3:CB149" xr:uid="{E5B42E14-2200-4055-9496-96105203DAA1}">
    <sortState xmlns:xlrd2="http://schemas.microsoft.com/office/spreadsheetml/2017/richdata2" ref="A4:CB149">
      <sortCondition ref="C3:C149"/>
    </sortState>
  </autoFilter>
  <mergeCells count="20">
    <mergeCell ref="BX2:CA2"/>
    <mergeCell ref="BJ1:BR1"/>
    <mergeCell ref="BT1:CB1"/>
    <mergeCell ref="P2:S2"/>
    <mergeCell ref="T2:W2"/>
    <mergeCell ref="Z2:AC2"/>
    <mergeCell ref="AD2:AG2"/>
    <mergeCell ref="AJ2:AM2"/>
    <mergeCell ref="AN2:AQ2"/>
    <mergeCell ref="BD1:BH2"/>
    <mergeCell ref="BJ2:BM2"/>
    <mergeCell ref="BN2:BQ2"/>
    <mergeCell ref="BT2:BW2"/>
    <mergeCell ref="H1:N2"/>
    <mergeCell ref="P1:X1"/>
    <mergeCell ref="Z1:AH1"/>
    <mergeCell ref="AJ1:AR1"/>
    <mergeCell ref="AT1:BB1"/>
    <mergeCell ref="AT2:AW2"/>
    <mergeCell ref="AX2:BA2"/>
  </mergeCells>
  <conditionalFormatting sqref="A1:A3">
    <cfRule type="duplicateValues" dxfId="10" priority="10"/>
  </conditionalFormatting>
  <conditionalFormatting sqref="A4:A149">
    <cfRule type="duplicateValues" dxfId="9" priority="11"/>
  </conditionalFormatting>
  <conditionalFormatting sqref="G3">
    <cfRule type="duplicateValues" dxfId="8" priority="6"/>
  </conditionalFormatting>
  <conditionalFormatting sqref="G4:G149">
    <cfRule type="duplicateValues" dxfId="7" priority="12"/>
  </conditionalFormatting>
  <conditionalFormatting sqref="X3">
    <cfRule type="endsWith" dxfId="6" priority="5" operator="endsWith" text="**">
      <formula>RIGHT(X3,LEN("**"))="**"</formula>
    </cfRule>
  </conditionalFormatting>
  <conditionalFormatting sqref="AH3">
    <cfRule type="endsWith" dxfId="5" priority="8" operator="endsWith" text="**">
      <formula>RIGHT(AH3,LEN("**"))="**"</formula>
    </cfRule>
  </conditionalFormatting>
  <conditionalFormatting sqref="AR3">
    <cfRule type="endsWith" dxfId="4" priority="3" operator="endsWith" text="**">
      <formula>RIGHT(AR3,LEN("**"))="**"</formula>
    </cfRule>
  </conditionalFormatting>
  <conditionalFormatting sqref="BB3">
    <cfRule type="endsWith" dxfId="3" priority="4" operator="endsWith" text="**">
      <formula>RIGHT(BB3,LEN("**"))="**"</formula>
    </cfRule>
  </conditionalFormatting>
  <conditionalFormatting sqref="BF4:BG6 BF8:BG18 BF20:BG20 BF23:BG23 BF25:BG25 BF27:BG30 BF32:BG32 BF34:BG34 BF36:BG36 BF38:BG42 BF44:BG44 BF47:BG47 BF49:BG50 BF52:BG55 BF57:BG61 BF63:BG66 BF68:BG89 BF92:BG99 BF101:BG102 BF104:BG108 BF110:BG110 BF112:BG112 BF115:BG119 BF121:BG137 BF139:BG141 BF143:BG148 BF150:BG526">
    <cfRule type="duplicateValues" dxfId="2" priority="13"/>
  </conditionalFormatting>
  <conditionalFormatting sqref="BR3">
    <cfRule type="endsWith" dxfId="1" priority="2" operator="endsWith" text="**">
      <formula>RIGHT(BR3,LEN("**"))="**"</formula>
    </cfRule>
  </conditionalFormatting>
  <conditionalFormatting sqref="CB3">
    <cfRule type="endsWith" dxfId="0" priority="1" operator="endsWith" text="**">
      <formula>RIGHT(CB3,LEN("**"))="**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Jackson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e Wotton</dc:creator>
  <cp:lastModifiedBy>Janine Wotton</cp:lastModifiedBy>
  <dcterms:created xsi:type="dcterms:W3CDTF">2024-10-28T20:27:34Z</dcterms:created>
  <dcterms:modified xsi:type="dcterms:W3CDTF">2025-08-26T14:41:07Z</dcterms:modified>
</cp:coreProperties>
</file>